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codeName="ThisWorkbook" defaultThemeVersion="153222"/>
  <bookViews>
    <workbookView xWindow="0" yWindow="0" windowWidth="19200" windowHeight="11870"/>
  </bookViews>
  <sheets>
    <sheet name="CN" sheetId="1" r:id="rId1"/>
  </sheets>
  <definedNames>
    <definedName name="_xlnm._FilterDatabase" localSheetId="0" hidden="1">CN!$A$1:$AE$442</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06" uniqueCount="2486">
  <si>
    <t>Lang</t>
  </si>
  <si>
    <t>Title</t>
  </si>
  <si>
    <t>Author</t>
  </si>
  <si>
    <t>Year</t>
  </si>
  <si>
    <t>Publication</t>
  </si>
  <si>
    <t>References</t>
  </si>
  <si>
    <t>Cited</t>
  </si>
  <si>
    <t>Length</t>
  </si>
  <si>
    <t>Routes</t>
  </si>
  <si>
    <t>Keywords</t>
  </si>
  <si>
    <t>Scale</t>
  </si>
  <si>
    <t>TvE</t>
  </si>
  <si>
    <t>Disciplines</t>
  </si>
  <si>
    <t>CN</t>
  </si>
  <si>
    <t>国防大学</t>
  </si>
  <si>
    <t>政治学院</t>
  </si>
  <si>
    <t>江苏</t>
  </si>
  <si>
    <t>南京</t>
  </si>
  <si>
    <t>General</t>
  </si>
  <si>
    <t>“一带一路”倡议；绿色金融；体系构建</t>
  </si>
  <si>
    <t>International</t>
  </si>
  <si>
    <t>All</t>
  </si>
  <si>
    <t>Theoretical</t>
  </si>
  <si>
    <t>Framework</t>
  </si>
  <si>
    <t>Finance</t>
  </si>
  <si>
    <t>青海大学</t>
  </si>
  <si>
    <t>财经学院</t>
  </si>
  <si>
    <t>青海</t>
  </si>
  <si>
    <t>西宁</t>
  </si>
  <si>
    <t>National</t>
  </si>
  <si>
    <t>国家社会科学基金项目</t>
  </si>
  <si>
    <t>“一带一路”; 会计变革; 社会责任会计; 政府环境会计</t>
  </si>
  <si>
    <t>Accounting</t>
  </si>
  <si>
    <t>华中农业大学</t>
  </si>
  <si>
    <t>公共管理学院</t>
  </si>
  <si>
    <t>湖北</t>
  </si>
  <si>
    <t>武汉</t>
  </si>
  <si>
    <t>China</t>
  </si>
  <si>
    <t>丝绸之路经济带；生态效率；影响因素；非期望产出SUPER-SBM模型；面板Tobi</t>
  </si>
  <si>
    <t>Part</t>
  </si>
  <si>
    <t>Empirical</t>
  </si>
  <si>
    <t>Original research</t>
  </si>
  <si>
    <t>Economics</t>
  </si>
  <si>
    <t>湖南农业大学</t>
  </si>
  <si>
    <t>经济学院</t>
  </si>
  <si>
    <t>湖南</t>
  </si>
  <si>
    <t>长沙</t>
  </si>
  <si>
    <t>“一带一路”; 绿色全要素生产率; Meta-frontier-GML 指数; 收敛</t>
  </si>
  <si>
    <t>暨南大学</t>
  </si>
  <si>
    <t>广东</t>
  </si>
  <si>
    <t>广州</t>
  </si>
  <si>
    <t>国家社会科学基金项目; 广州市哲学社会科学基金项目</t>
  </si>
  <si>
    <t>一带一路；绿色发展；绿色供应链；生态环境；人类命运共同体</t>
  </si>
  <si>
    <t>Business</t>
  </si>
  <si>
    <t>西南科技大学</t>
  </si>
  <si>
    <t>循环经济研究中心</t>
  </si>
  <si>
    <t>四川</t>
  </si>
  <si>
    <t>绵阳</t>
  </si>
  <si>
    <t>Provincial</t>
  </si>
  <si>
    <t>四川省科技厅软科学研究计划项目</t>
  </si>
  <si>
    <t>一带一路；工业环境效率；SBM模型；Tobit模型</t>
  </si>
  <si>
    <t>兰州交通大学</t>
  </si>
  <si>
    <t>博文学院</t>
  </si>
  <si>
    <t>甘肃</t>
  </si>
  <si>
    <t>兰州</t>
  </si>
  <si>
    <t>甘肃省教育厅高等学校科研项目</t>
  </si>
  <si>
    <t>一带一路；内陆河流域；生态补偿；融资模式</t>
  </si>
  <si>
    <t>Subnational</t>
  </si>
  <si>
    <t>Review</t>
  </si>
  <si>
    <t>中共云南省委党校</t>
  </si>
  <si>
    <t>云南</t>
  </si>
  <si>
    <t>昆明</t>
  </si>
  <si>
    <t>绿色发展指数；“一带一路”；沿边省份；碳排放</t>
  </si>
  <si>
    <t>河海大学</t>
  </si>
  <si>
    <t>商学院</t>
  </si>
  <si>
    <t>国家社会科学基金项目; 中央高校基本科研业务费项目</t>
  </si>
  <si>
    <t>绿色债券; 风电产业; “一带一路”; 金融支持</t>
  </si>
  <si>
    <t>中北大学</t>
  </si>
  <si>
    <t>经济与管理学院</t>
  </si>
  <si>
    <t>山西</t>
  </si>
  <si>
    <t>太原</t>
  </si>
  <si>
    <t>山西省高等学校哲学社会科学研究项目</t>
  </si>
  <si>
    <t>“一带一路”；生态旅游；山西省；发展策略</t>
  </si>
  <si>
    <t>Tourism</t>
  </si>
  <si>
    <t>黑龙江省社会科学院</t>
  </si>
  <si>
    <t>哲学与文化研究所</t>
  </si>
  <si>
    <t>黑龙江</t>
  </si>
  <si>
    <t>哈尔滨</t>
  </si>
  <si>
    <t>生态文化；马克思生态观；一带一路</t>
  </si>
  <si>
    <t>Marxism</t>
  </si>
  <si>
    <t>石河子大学</t>
  </si>
  <si>
    <t>新疆</t>
  </si>
  <si>
    <t>石河子</t>
  </si>
  <si>
    <t>国家社会科学基金项目; 教育部哲学社会科学研究项目</t>
  </si>
  <si>
    <t>丝绸之路经济带; 经济发展; 生态环境; 协调发展</t>
  </si>
  <si>
    <t>南开大学</t>
  </si>
  <si>
    <t>法学院</t>
  </si>
  <si>
    <t>天津</t>
  </si>
  <si>
    <t>绿色“一带一路”；绿色经济；可持续发展；绿色发展法；沿线国家</t>
  </si>
  <si>
    <t>Law</t>
  </si>
  <si>
    <t>山东师范大学</t>
  </si>
  <si>
    <t>地理与环境学院</t>
  </si>
  <si>
    <t>山东</t>
  </si>
  <si>
    <t>济南</t>
  </si>
  <si>
    <t>绿色发展；环境保护；“一带一路”</t>
  </si>
  <si>
    <t>Geography</t>
  </si>
  <si>
    <t>青藏高原有蹄类动物多样性和</t>
  </si>
  <si>
    <t>蒋志刚; 李立立; 胡一鸣; 胡慧建; 李春旺; 平晓鸽; 罗振华</t>
  </si>
  <si>
    <t>中国科学院</t>
  </si>
  <si>
    <t>动物研究所</t>
  </si>
  <si>
    <t>北京</t>
  </si>
  <si>
    <t>生物多样性</t>
  </si>
  <si>
    <t>科技基础性专项; 环境保护部生物多样性专项</t>
  </si>
  <si>
    <t>青藏高原; 演化; 区系; 全球变化; 多样性; 特有性; 泛第三极; 一带一路</t>
  </si>
  <si>
    <t>Ecology</t>
  </si>
  <si>
    <t>安徽国际商务职业学院</t>
  </si>
  <si>
    <t>安徽</t>
  </si>
  <si>
    <t>合肥</t>
  </si>
  <si>
    <t>旅游纵览</t>
  </si>
  <si>
    <t>Commentary</t>
  </si>
  <si>
    <t>陇南师范高等专科学校</t>
  </si>
  <si>
    <t>校史馆</t>
  </si>
  <si>
    <t>成县</t>
  </si>
  <si>
    <t>国家社会科学基金项目； 教育部人文社会科学研究项目</t>
  </si>
  <si>
    <t>一带一路; 陕甘川毗邻区; 非物质文化遗产; 生态保护</t>
  </si>
  <si>
    <t>Site</t>
  </si>
  <si>
    <t>Anthropology</t>
  </si>
  <si>
    <t>天津长芦科技发展有限责任公司</t>
  </si>
  <si>
    <t>现代营销</t>
  </si>
  <si>
    <t>“一带一路”框架；绿色金融体系；构建</t>
  </si>
  <si>
    <t>“一带一路”；绿色金融；发展分析</t>
  </si>
  <si>
    <t>河北对外经贸职业学院</t>
  </si>
  <si>
    <t>河北</t>
  </si>
  <si>
    <t>秦皇岛</t>
  </si>
  <si>
    <t>一带一路；生态旅游；发展模式；发展对策</t>
  </si>
  <si>
    <t>内江职业技术学院</t>
  </si>
  <si>
    <t>旅游</t>
  </si>
  <si>
    <t>内江</t>
  </si>
  <si>
    <t>广西财经学院</t>
  </si>
  <si>
    <t>广西</t>
  </si>
  <si>
    <t>南宁</t>
  </si>
  <si>
    <t>College</t>
  </si>
  <si>
    <t>广西财经学院2018 年校级研究生创新项目</t>
  </si>
  <si>
    <t>一带一路；绿色会计体系；构建；生态文明建设</t>
  </si>
  <si>
    <t>金融学院</t>
  </si>
  <si>
    <t>“一带一路”；背景；绿色；金融；措施</t>
  </si>
  <si>
    <t>北京师范大学</t>
  </si>
  <si>
    <t>中国绿色发展协同创新中心</t>
  </si>
  <si>
    <t>BCIM</t>
  </si>
  <si>
    <t>“一带一路”; 孟中印缅经济走廊; 环境社会风险识别; 风险矩阵</t>
  </si>
  <si>
    <t>One</t>
  </si>
  <si>
    <t>EIA</t>
  </si>
  <si>
    <t>上海政法学院</t>
  </si>
  <si>
    <t>上海</t>
  </si>
  <si>
    <t>Maritime</t>
  </si>
  <si>
    <t>“21 世纪海上丝绸之路”; 生态风险; 风险等级; 风险应对</t>
  </si>
  <si>
    <t>新疆交通职业技术学院</t>
  </si>
  <si>
    <t>乌鲁木齐</t>
  </si>
  <si>
    <t>丝绸之路; 生态旅游; 可持续发展; 新疆</t>
  </si>
  <si>
    <t>西北大学经济管理学院</t>
  </si>
  <si>
    <t>陕西</t>
  </si>
  <si>
    <t>西安</t>
  </si>
  <si>
    <t>“一带一路”; 金融发展; 绿色全要素生产率</t>
  </si>
  <si>
    <t>广西师范大学</t>
  </si>
  <si>
    <t>桂林</t>
  </si>
  <si>
    <t>常州</t>
  </si>
  <si>
    <t>“一带一路”; 对外贸易; 耦合协调度; 空间集聚</t>
  </si>
  <si>
    <t>四川大学经济学院</t>
  </si>
  <si>
    <t>学经济学院</t>
  </si>
  <si>
    <t>成都</t>
  </si>
  <si>
    <t>一带一路；绿色金融；发展</t>
  </si>
  <si>
    <t>华东理工大学</t>
  </si>
  <si>
    <t>国家自然科学基金项目</t>
  </si>
  <si>
    <t>成都市社会科学院</t>
  </si>
  <si>
    <t>低碳经济; “一带一路”建设; 产业结构; 能源强度</t>
  </si>
  <si>
    <t>内蒙古工业大学</t>
  </si>
  <si>
    <t>经济管理学院</t>
  </si>
  <si>
    <t>内蒙古</t>
  </si>
  <si>
    <t>浩特</t>
  </si>
  <si>
    <t>湖南科技大学</t>
  </si>
  <si>
    <t>湘潭</t>
  </si>
  <si>
    <t>湖南省社科基金一般项目</t>
  </si>
  <si>
    <t>“一带一路”;绿色金融;体系优化</t>
  </si>
  <si>
    <t>安康学院</t>
  </si>
  <si>
    <t>外语学院</t>
  </si>
  <si>
    <t>安康</t>
  </si>
  <si>
    <t>陕西省教育厅项目</t>
  </si>
  <si>
    <t>“一带一路”；安康生态旅游；国际化旅游；外宣策略</t>
  </si>
  <si>
    <t>中国社会科学院</t>
  </si>
  <si>
    <t>工业经济研究所</t>
  </si>
  <si>
    <t>广西; 策略; 东南亚; 绿色金融; 发展;</t>
  </si>
  <si>
    <t>甘肃省基础地理信息中心</t>
  </si>
  <si>
    <t>GIS; 人居环境; 时空差异;</t>
  </si>
  <si>
    <t>广州工商学院</t>
  </si>
  <si>
    <t>物流系</t>
  </si>
  <si>
    <t xml:space="preserve">广东 </t>
  </si>
  <si>
    <t>广东省教育厅青年创新人才类项目</t>
  </si>
  <si>
    <t>一带一路； 绿色物流； 进出口贸易</t>
  </si>
  <si>
    <t>长安大学</t>
  </si>
  <si>
    <t>长安</t>
  </si>
  <si>
    <t>产能合作; 集成场; 模式; 集成创新; 网链;</t>
  </si>
  <si>
    <t>西宝高铁黄土地区路基振动效应空间分析研究</t>
  </si>
  <si>
    <t>孟祥连; 周福军</t>
  </si>
  <si>
    <t>中铁第一勘察设计院集团有限公司</t>
  </si>
  <si>
    <t>铁道工程学报</t>
  </si>
  <si>
    <t>高速铁路; 黄土地区; 路基工程,振动效应; 现场测试; 空间分析;</t>
  </si>
  <si>
    <t>Geology</t>
  </si>
  <si>
    <t>丝绸之路经济带；农业；绿色全要素生产率；收敛性</t>
  </si>
  <si>
    <t>郑州大学</t>
  </si>
  <si>
    <t>物理工程学院</t>
  </si>
  <si>
    <t>河南</t>
  </si>
  <si>
    <t>郑州</t>
  </si>
  <si>
    <t>一带一路; 生态保护; 经济走廊;</t>
  </si>
  <si>
    <t>国土资源部资源环境承载力评价重点实验室</t>
  </si>
  <si>
    <t>国家重点研发专项“土地资产负债表与资源承载力评价技术与应用”</t>
  </si>
  <si>
    <t>“一带一路”; 生态环境保护; 政策建议; 建设途径;</t>
  </si>
  <si>
    <t>河南农业大学</t>
  </si>
  <si>
    <t xml:space="preserve">马克思主义；生态观；“一带一路”；环境保护 </t>
  </si>
  <si>
    <t>西安职业技术学院</t>
  </si>
  <si>
    <t>“一带一路”; 绿色物流; 路径;</t>
  </si>
  <si>
    <t>环境保护部中国—东盟</t>
  </si>
  <si>
    <t>一带一路; 绿色发展; 机遇; 挑战; 对策;</t>
  </si>
  <si>
    <t>Policy</t>
  </si>
  <si>
    <t>河北谱尼测试科技有限公司</t>
  </si>
  <si>
    <t>石家庄</t>
  </si>
  <si>
    <t>一带一路; 环境保护</t>
  </si>
  <si>
    <t>合肥工业大学</t>
  </si>
  <si>
    <t>马克思主义学院</t>
  </si>
  <si>
    <t>张掖; 生态旅游; SWOT分析; 一带一路;</t>
  </si>
  <si>
    <t xml:space="preserve">武汉大学 </t>
  </si>
  <si>
    <t>气候变化与能源经济研究中心</t>
  </si>
  <si>
    <t>“一带一路”; 绿色全要素生产率; 技术溢出; 门槛效应;</t>
  </si>
  <si>
    <t>兵团金融发展研究中心</t>
  </si>
  <si>
    <t>State</t>
  </si>
  <si>
    <t>教育部人文社会科学项目</t>
  </si>
  <si>
    <t>丝绸之路经济带; 产业绿色发展; 全局主成分分析; Mann-Kendall检验;</t>
  </si>
  <si>
    <t>牡丹江师范学院</t>
  </si>
  <si>
    <t>牡丹江</t>
  </si>
  <si>
    <t>黑龙江省教育厅科研备案项目</t>
  </si>
  <si>
    <t>农业生态效率; 中国; 东盟; SBM模型; 敏感性分析;</t>
  </si>
  <si>
    <t>西安工程大学</t>
  </si>
  <si>
    <t>管理学院</t>
  </si>
  <si>
    <t>陕西省社会科学基金项目</t>
  </si>
  <si>
    <t>丝绸之路经济带; 环境生产函数; 全要素能源效率; ML生产率指数;</t>
  </si>
  <si>
    <t>海南大学</t>
  </si>
  <si>
    <t>海南</t>
  </si>
  <si>
    <t>海口</t>
  </si>
  <si>
    <t>一带一路; 绿色会计; 可持续发展;</t>
  </si>
  <si>
    <t>新疆大学</t>
  </si>
  <si>
    <t>绿洲生态教育部</t>
  </si>
  <si>
    <t>丝绸之路经济带; 南疆; 协调度; 生态承载力响应;</t>
  </si>
  <si>
    <t>西咸一体化过程与城市扩展研究</t>
  </si>
  <si>
    <t>禹丝思; 孙中昶; 郭华东; 赵相伟; 孙林; 吴孟凡</t>
  </si>
  <si>
    <t>中国科学院大学</t>
  </si>
  <si>
    <t>中国科学院遥感与数字地球研究所</t>
  </si>
  <si>
    <t>遥感学报</t>
  </si>
  <si>
    <t>中国科学院-澳大利亚联邦科学与工业研究组织合作项目</t>
  </si>
  <si>
    <t>西安市；城市发展；时空变化；遥感监测；驱动力分析</t>
  </si>
  <si>
    <t>中国地质大学(武汉)</t>
  </si>
  <si>
    <t>中国地质调查局地质调查项目</t>
  </si>
  <si>
    <t>资源环境基础; 支撑能力; 一带一路;</t>
  </si>
  <si>
    <t>海上丝绸之路超大城市空间扩展遥感监测与分析</t>
  </si>
  <si>
    <t>山东科技大学</t>
  </si>
  <si>
    <t>测绘学院</t>
  </si>
  <si>
    <t>青岛</t>
  </si>
  <si>
    <t>海上丝绸之路超大城市面向对象的SVM 不透水层景观格局城市化</t>
  </si>
  <si>
    <t>哈尔滨电机厂有限责任公司</t>
  </si>
  <si>
    <t>“一带一路”; 制造业; 发展现状; 绿色升级路径;</t>
  </si>
  <si>
    <t>广西建工集团第四建筑工程有限公司</t>
  </si>
  <si>
    <t>绿色发展; “一带一路”; 现实需求; 制度保障;</t>
  </si>
  <si>
    <t>五家渠</t>
  </si>
  <si>
    <t>丝之路经济带核心区; 产业生态化; 可持续发展; 资源型产业;</t>
  </si>
  <si>
    <t>Mining</t>
  </si>
  <si>
    <t>西北大学</t>
  </si>
  <si>
    <t xml:space="preserve">经济管理学院 </t>
  </si>
  <si>
    <t>国家自然科学基金青年项目</t>
  </si>
  <si>
    <t>创新驱动; 基础创新; 应用创新; 绿色全要素生产率; “一带一路”;</t>
  </si>
  <si>
    <t>河北工程技术学院</t>
  </si>
  <si>
    <t>CCAWAC</t>
  </si>
  <si>
    <t>一带一路；生态文明；西亚北非</t>
  </si>
  <si>
    <t>经济与资源管理研究院</t>
  </si>
  <si>
    <t>“一带一路”; 绿色投融资; “四位一体”框架; 绿色金融; 绿色发展;</t>
  </si>
  <si>
    <t>中国西部经济发展研究中心</t>
  </si>
  <si>
    <t>金融发展；绿色发展；创新异质性；一带一路</t>
  </si>
  <si>
    <t>大连财经学院</t>
  </si>
  <si>
    <t>辽宁</t>
  </si>
  <si>
    <t>大连</t>
  </si>
  <si>
    <t xml:space="preserve">“一带一路”框架; 绿色金融体系; 构建措施; </t>
  </si>
  <si>
    <t>西藏大学</t>
  </si>
  <si>
    <t>西藏</t>
  </si>
  <si>
    <t>拉萨</t>
  </si>
  <si>
    <t>“一带一路”; 西藏; 宏观环境安全;</t>
  </si>
  <si>
    <t>教育部人文社会科学重点研究基地重大项目</t>
  </si>
  <si>
    <t>老龄化; 绿色全要素生产率; 创新中介; 医疗中介; “一带一路”;</t>
  </si>
  <si>
    <t>江西财经大学</t>
  </si>
  <si>
    <t>江西</t>
  </si>
  <si>
    <t>南昌</t>
  </si>
  <si>
    <t>绿色金融; “一带一路”; 发展;</t>
  </si>
  <si>
    <t>陕西师范大学</t>
  </si>
  <si>
    <t>国家哲学社会科学基金重大项目</t>
  </si>
  <si>
    <t>马克思人与自然和谐思想; 西部地区; 丝绸之路经济带; 生态文明;</t>
  </si>
  <si>
    <t>盘锦市高级中学</t>
  </si>
  <si>
    <t>盘锦</t>
  </si>
  <si>
    <t>“一带一路”; 绿色金融战略;</t>
  </si>
  <si>
    <t>“一带一路”战略; 中亚五国; 绿色投资; 影响测度;</t>
  </si>
  <si>
    <t>国际投资; 跨国公司; 环境责任; “一带一路”;</t>
  </si>
  <si>
    <t>国际商学院</t>
  </si>
  <si>
    <t>国家社会科学基金青年项目</t>
  </si>
  <si>
    <t>丝绸之路经济带; 经济发展效益; 生态环境质量; 耦合效应;</t>
  </si>
  <si>
    <t>天津市第四十二中</t>
  </si>
  <si>
    <t>一带一路; 绿色发展;</t>
  </si>
  <si>
    <t>国家林业局经济发展研究中心</t>
  </si>
  <si>
    <t>“一带一路”建设; 云南省; 生态保护;</t>
  </si>
  <si>
    <t>广州工程技术职业学院</t>
  </si>
  <si>
    <t>广州工程技术职业学院教育教学改革项目</t>
  </si>
  <si>
    <t>一带一路; 绿色物流; 熵权-双基点法;</t>
  </si>
  <si>
    <t>长江大学</t>
  </si>
  <si>
    <t>文理学院</t>
  </si>
  <si>
    <t>荆州</t>
  </si>
  <si>
    <t>绿色发展理念 一带一路 环保</t>
  </si>
  <si>
    <t>上海财经大学</t>
  </si>
  <si>
    <t>财经研究所</t>
  </si>
  <si>
    <t>上海财经大学研究生创新基金项目</t>
  </si>
  <si>
    <t>一带一路; OFDI; 环境; 空间面板数据模型;</t>
  </si>
  <si>
    <t>兰州理工大学</t>
  </si>
  <si>
    <t>“一带一路”；西北地区；生态文明建设</t>
  </si>
  <si>
    <t>天津大学</t>
  </si>
  <si>
    <t>一带一路; 人类命运共同体; 国际环境公约; 环境法规制;</t>
  </si>
  <si>
    <t>桂林电子科技大学</t>
  </si>
  <si>
    <t>空间统计分析; 退耦水平; 丝绸之路经济带;</t>
  </si>
  <si>
    <t>北京化工大学</t>
  </si>
  <si>
    <t>一带一路; 绿色金融; 供给侧; 区域经济;</t>
  </si>
  <si>
    <t>滇桂地区; 中南半岛经济走廊; 环境风险; 社会风险;</t>
  </si>
  <si>
    <t>低碳经济研究所</t>
  </si>
  <si>
    <t>一带一路; 工业生态效率; DEA模型; Malmquist指数模型; Tobit模型;</t>
  </si>
  <si>
    <t>国土资源部</t>
  </si>
  <si>
    <t>矿产资源储量评审中心</t>
  </si>
  <si>
    <t>一带一路绿色矿山发展策略</t>
  </si>
  <si>
    <t>研究生院</t>
  </si>
  <si>
    <t>一带一路; 金融创新; 绿色金融; 普惠金融; 本币金融;</t>
  </si>
  <si>
    <t>浙江工商大学</t>
  </si>
  <si>
    <t>浙江</t>
  </si>
  <si>
    <t>杭州</t>
  </si>
  <si>
    <t>“一带一路”; 绿色金融; 可持续;</t>
  </si>
  <si>
    <t>中国人民大学</t>
  </si>
  <si>
    <t>发展中国家经济研究中心</t>
  </si>
  <si>
    <t>绿色“一带一路”; 生态文明; 环境保护;</t>
  </si>
  <si>
    <t>经济研究所</t>
  </si>
  <si>
    <t>英国纽卡斯尔大学 Newcastle University</t>
  </si>
  <si>
    <t>英中城市和区域发展研究中心</t>
  </si>
  <si>
    <t>英国</t>
  </si>
  <si>
    <t>纽卡斯尔 Newcastle</t>
  </si>
  <si>
    <t>中国地质大学</t>
  </si>
  <si>
    <t>区域经济与投资环境研究中心</t>
  </si>
  <si>
    <t>欧洲研究所</t>
  </si>
  <si>
    <t>中国宏观经济研究院</t>
  </si>
  <si>
    <t>社会发展研究所</t>
  </si>
  <si>
    <t>贵州理工学院</t>
  </si>
  <si>
    <t>建筑与城市规划学院</t>
  </si>
  <si>
    <t>贵州</t>
  </si>
  <si>
    <t>贵阳</t>
  </si>
  <si>
    <t>贵州省教育厅青年科技人才成长项目</t>
  </si>
  <si>
    <t>CIPC</t>
  </si>
  <si>
    <t>环境工程; 土地利用; 生态系统扰动; 空间格局; 南方丝绸之路;</t>
  </si>
  <si>
    <t>一带一路; 绿色经济效率;</t>
  </si>
  <si>
    <t>青海民族大学</t>
  </si>
  <si>
    <t>一带一路”；生态环境建设；三江源国家公园</t>
  </si>
  <si>
    <t>中共中央党校</t>
  </si>
  <si>
    <t>“一带一路” 绿色发展路线图</t>
  </si>
  <si>
    <t>武汉大学</t>
  </si>
  <si>
    <t>一带一路　绿色发展　生态马克思主义</t>
  </si>
  <si>
    <t>贵州民族大学</t>
  </si>
  <si>
    <t>人文科技学院</t>
  </si>
  <si>
    <t xml:space="preserve">贵阳 </t>
  </si>
  <si>
    <t>一带一路；环境保护法；资源保护</t>
  </si>
  <si>
    <t>“一带一路”; 经济; 气候变化; 应对;</t>
  </si>
  <si>
    <t>环境保护部环境保护对外合作中心</t>
  </si>
  <si>
    <t>绿色投融资; 一带一路; 绿色项目; 风险识别与管理; 赤道原则; 绿色债券;</t>
  </si>
  <si>
    <t>西安建筑科技大学</t>
  </si>
  <si>
    <t>文化陕西; 诗经里; 城市环境; 空间景观;</t>
  </si>
  <si>
    <t>中国－东盟环境保护合作中心</t>
  </si>
  <si>
    <t>中国国际贸易促进委员会</t>
  </si>
  <si>
    <t>一带一路; 绿色发展; 双绿发展</t>
  </si>
  <si>
    <t>昌吉职业技术学院</t>
  </si>
  <si>
    <t>昌吉</t>
  </si>
  <si>
    <t>大数据；物流；云物流</t>
  </si>
  <si>
    <t>中共南宁市委党校</t>
  </si>
  <si>
    <t>粤桂合作；生态文明；共建共享；区域合作</t>
  </si>
  <si>
    <t>政治与公共管理学院</t>
  </si>
  <si>
    <t>西安交通大学</t>
  </si>
  <si>
    <t>金禾经济研究中心</t>
  </si>
  <si>
    <t>“一带一路”; 绿色全要素生产率; SBM-DDF-Luenberger;</t>
  </si>
  <si>
    <t>科研创新; “一带一路”; 绿色全要素生产率; 新经济增长模型;</t>
  </si>
  <si>
    <t>云南艺术学院</t>
  </si>
  <si>
    <t>文华学院</t>
  </si>
  <si>
    <t>“一带一路”生态旅游带发展研究的重要意义</t>
  </si>
  <si>
    <t>商务部研究院区域经济合作中心</t>
  </si>
  <si>
    <t>绿色; “一带一路”; 行动方案;</t>
  </si>
  <si>
    <t>经济学教研部</t>
  </si>
  <si>
    <t>国家社科基金青年项目</t>
  </si>
  <si>
    <t>绿色发展; “一带一路”; 低碳竞争力; 绿色投资; 绿色援助;</t>
  </si>
  <si>
    <t>水利部公益性行业科研专项经费项目</t>
  </si>
  <si>
    <t>丝绸之路经济带; EKC曲线; 距离协调性模型; 预测;</t>
  </si>
  <si>
    <t>沈阳师范大学</t>
  </si>
  <si>
    <t>沈阳</t>
  </si>
  <si>
    <t>中国—东盟环境保护合作中心</t>
  </si>
  <si>
    <t>东南亚合作室</t>
  </si>
  <si>
    <t>东盟; 可持续城市; 绿色“一带一路”; 环境保护; 绿色发展;</t>
  </si>
  <si>
    <t>重阳金融研究院绿色金融部</t>
  </si>
  <si>
    <t>“一带一路”; 绿色发展; 绿色投资; “赤道原则”;</t>
  </si>
  <si>
    <t>国家发改委国土开发与地区经济研究所</t>
  </si>
  <si>
    <t>“一带一路”; 绿色城镇化; 绿色发展; 节点城市; 国际合作;</t>
  </si>
  <si>
    <t>世界自然基金会</t>
  </si>
  <si>
    <t>绿色产品; 绿色“一带一路”; 投资与贸易; 绿色贸易; 绿色投资; 绿色消费;</t>
  </si>
  <si>
    <t>浙江大学</t>
  </si>
  <si>
    <t>光华法学院</t>
  </si>
  <si>
    <t>一带一路; 中资企业; 境外环境行为; 法律法规; 对外贸易; 海外投资; 绿色发展; 环境法治;</t>
  </si>
  <si>
    <t>上海市环境科学研究院</t>
  </si>
  <si>
    <t>“一带一路”; 绿色金融; 环境壁垒; 生态环境;</t>
  </si>
  <si>
    <t>中国海洋大学</t>
  </si>
  <si>
    <t>一带一路; 生态补偿; 机制设计;</t>
  </si>
  <si>
    <t>山西工商学院</t>
  </si>
  <si>
    <t>一带一路；绿色金融；体系构建；分析和研究</t>
  </si>
  <si>
    <t>河西走廊泥石流灾害危险性评价及影响因子分析</t>
  </si>
  <si>
    <t>田丰； 张军； 冉有华；</t>
  </si>
  <si>
    <t>甘肃农业大学</t>
  </si>
  <si>
    <t>资源与环境学院</t>
  </si>
  <si>
    <t>自然灾害学报</t>
  </si>
  <si>
    <t>甘肃省自然科学基金项目</t>
  </si>
  <si>
    <t>泥石流灾害； 危险性； 评价； Max Ent； Arc GIS； 河西走廊；</t>
  </si>
  <si>
    <t>西安欧亚学院</t>
  </si>
  <si>
    <t>生态城市; 环境现状; 制约因素; 路径选择;</t>
  </si>
  <si>
    <t>牡丹江师范学院科研项目</t>
  </si>
  <si>
    <t>土地生态安全; 评价; DPSIR模型; “一带一路”;</t>
  </si>
  <si>
    <t>中央财经大学</t>
  </si>
  <si>
    <t>绿色金融国际研究院</t>
  </si>
  <si>
    <t>绿色金融; “一带一路”; 基础设施建设; 路径研究; 投融资;</t>
  </si>
  <si>
    <t>杭州电子科技大学</t>
  </si>
  <si>
    <t>国家自然科学基金</t>
  </si>
  <si>
    <t>绿色经济效率；产业结构；GML 指数；SYS- GMM；动态面板数据模型</t>
  </si>
  <si>
    <t xml:space="preserve">环境保护部 </t>
  </si>
  <si>
    <t>环境工程评估中心</t>
  </si>
  <si>
    <t>环境保护部财政专项</t>
  </si>
  <si>
    <t>一带一路; 项目; 环境调查; 规程;</t>
  </si>
  <si>
    <t>区域绿色竞争力; 综合评价指标体系; 时空演变; “一带一路”; 18省市;</t>
  </si>
  <si>
    <t>“一带一路”战略; 环境审计; 作用机制; 实施策略;</t>
  </si>
  <si>
    <t>兴业银行</t>
  </si>
  <si>
    <t>兴业经济研究咨询</t>
  </si>
  <si>
    <t>一带一路; 绿色金融; 基础设施; 绿色标准;</t>
  </si>
  <si>
    <t>中国-东盟(上海合作组织)环境保护合作中心</t>
  </si>
  <si>
    <t>绿色“一带一路”; 指导意见; 合作规划; 大数据服务平台; 绿色发展国际联盟;</t>
  </si>
  <si>
    <t>陕西省软科学研究计划项目</t>
  </si>
  <si>
    <t>丝绸之路经济带; 资源环境成本; 生态负荷强度; 时空演变; 国际比较;</t>
  </si>
  <si>
    <t>新疆生产建设兵团环境保护科学研究所</t>
  </si>
  <si>
    <t>新疆; 环境保护; 一带一路;</t>
  </si>
  <si>
    <t>龙岩学院</t>
  </si>
  <si>
    <t>福建</t>
  </si>
  <si>
    <t>龙岩</t>
  </si>
  <si>
    <t>海上丝绸之路; 闽西南四市; 生态旅游合作; 点-轴-圈;</t>
  </si>
  <si>
    <t>环境保护部</t>
  </si>
  <si>
    <t>“一带一路”; 绿色; 开发性金融; 环境社会保障;</t>
  </si>
  <si>
    <t>重阳金融研究院</t>
  </si>
  <si>
    <t>安阳师范学院</t>
  </si>
  <si>
    <t>安阳</t>
  </si>
  <si>
    <t>2016年国家级大学生创新创业训练计划项目创新训练项目</t>
  </si>
  <si>
    <t>海上丝绸之路; 污染防治; 问题; 国际合作;</t>
  </si>
  <si>
    <t>中色国际贸易有限公司</t>
  </si>
  <si>
    <t>一带一路; 绿色矿山评价指标体系; 矿产资源行业;</t>
  </si>
  <si>
    <t>兰州财经大学</t>
  </si>
  <si>
    <t>甘肃商务研究中心</t>
  </si>
  <si>
    <t>甘肃省杰出青年基金项目</t>
  </si>
  <si>
    <t>“一带一路”; 绿色物流; 高效节能; 国际仓储;</t>
  </si>
  <si>
    <t>“一带一路”; 中国制造; 绿色; 升级; 转型;</t>
  </si>
  <si>
    <t>同济大学</t>
  </si>
  <si>
    <t>“一带一路”战略;绿色经济;绿色金融;新常态</t>
  </si>
  <si>
    <t>西安理工大学</t>
  </si>
  <si>
    <t>国家自然科学基金应急管理项目</t>
  </si>
  <si>
    <t>生态文明; 复合生态系统; 丝绸之路经济带; 经济可持续发展</t>
  </si>
  <si>
    <t>广西科技大学</t>
  </si>
  <si>
    <t>艺术与文化传播学院</t>
  </si>
  <si>
    <t>柳州</t>
  </si>
  <si>
    <t>海上丝绸之路；东盟；绿色金融；构想</t>
  </si>
  <si>
    <t>“一带一路”；绿色金融；策略选择</t>
  </si>
  <si>
    <t>国家社科基金重点项目</t>
  </si>
  <si>
    <t>生态伦理; “一带一路”; 人与自然; 生态</t>
  </si>
  <si>
    <t>江苏康达检测技术股份有限公司</t>
  </si>
  <si>
    <t>苏州</t>
  </si>
  <si>
    <t>“一带一路”； 环境检测； 丝绸之路； 环境保护； 合作交流</t>
  </si>
  <si>
    <t>新疆财经大学</t>
  </si>
  <si>
    <t>会计学院</t>
  </si>
  <si>
    <t>能源合作环境风险政府预算</t>
  </si>
  <si>
    <t>广州大学</t>
  </si>
  <si>
    <t>金融研究院</t>
  </si>
  <si>
    <t>“一带一路” 绿色金融体系 构建</t>
  </si>
  <si>
    <t>环境保护部中国—东盟(上海合作组织)环境保护合作中心</t>
  </si>
  <si>
    <t>一带一路绿色发展机遇挑战对策</t>
  </si>
  <si>
    <t>清华大学</t>
  </si>
  <si>
    <t>社会科学学院</t>
  </si>
  <si>
    <t>一带一路；丝绸之路；绿色；健康；智力；和平；命运共同体</t>
  </si>
  <si>
    <t>西安市科技局软科学项目</t>
  </si>
  <si>
    <t>节能减排; 绿色发展; 指标体系; 优化路径; 西安市;</t>
  </si>
  <si>
    <t>基于足迹家族的宁夏资源环境压力评估及时空差异分析</t>
  </si>
  <si>
    <t>宁夏大学</t>
  </si>
  <si>
    <t>资源环境学院</t>
  </si>
  <si>
    <t>宁夏</t>
  </si>
  <si>
    <t>银川</t>
  </si>
  <si>
    <t>环境科学学报</t>
  </si>
  <si>
    <t>足迹家族; 生态足迹; 水足迹; 碳足迹; 资源环境压力;</t>
  </si>
  <si>
    <t>西南林业大学</t>
  </si>
  <si>
    <t>生态旅游学院</t>
  </si>
  <si>
    <t>态旅游; 人文旅游; 一带一路; 旅游市场</t>
  </si>
  <si>
    <t>成都理工大学</t>
  </si>
  <si>
    <t>文法学院</t>
  </si>
  <si>
    <t>“一带一路”; 生态诉求; 生态实现;</t>
  </si>
  <si>
    <t>云南省社会科学院</t>
  </si>
  <si>
    <t>云南省哲学社会科学研究基地</t>
  </si>
  <si>
    <t>印度; 传统宗教; 生态思想; 文化外交;</t>
  </si>
  <si>
    <t>新疆维吾尔自治区人文社科重点研究基地重点项目</t>
  </si>
  <si>
    <t>Eurasia</t>
  </si>
  <si>
    <t>“一带一路”; 绿色共享; 新疆; 吉尔吉斯斯坦; 水力合作;</t>
  </si>
  <si>
    <t>青岛理工大学</t>
  </si>
  <si>
    <t>“一带一路”战略; 生态文明; 区域国际合作;</t>
  </si>
  <si>
    <t>文学院</t>
  </si>
  <si>
    <t>丝绸之路经济带； 生态旅游； 法律问题； 法律保障</t>
  </si>
  <si>
    <t>广西国家税务局</t>
  </si>
  <si>
    <t>西北生态环境资源研究院</t>
  </si>
  <si>
    <t>国家自然科学重点基金项目</t>
  </si>
  <si>
    <t>丝绸之路经济带; 节点城市; 人文因素; 环境影响; STIRPAT模型;</t>
  </si>
  <si>
    <t>河北经贸大学</t>
  </si>
  <si>
    <t>一带一路; 环境风险; 法律合作;</t>
  </si>
  <si>
    <t>哲学院</t>
  </si>
  <si>
    <t>马克思主义生态观; “一带一路”战略; 生态保护;</t>
  </si>
  <si>
    <t>甘肃省社科规划项目</t>
  </si>
  <si>
    <t>马克思；中国传统文化；“一带一路”；甘肃；生态伦理</t>
  </si>
  <si>
    <t>国家自然科学基金重点项目</t>
  </si>
  <si>
    <t>丝绸之路经济带; 城市绿色经济增长; 效率测度;</t>
  </si>
  <si>
    <t>甘肃政法学院</t>
  </si>
  <si>
    <t>甘肃省高等学校科研项目</t>
  </si>
  <si>
    <t>绿色金融法律保障体系; 丝绸之路经济带; 生态合作;</t>
  </si>
  <si>
    <t>一带一路; 甘肃省; 城镇环境; 战略发展;</t>
  </si>
  <si>
    <t>新疆维吾尔自治区人文社科重点研究基地兵团屯垦经济研究中心2015年度招标立项重点项目</t>
  </si>
  <si>
    <t>物流可持续发展; 生态位模型; 空间分布; 丝绸之路经济带;</t>
  </si>
  <si>
    <t>环境保护部环境规划院</t>
  </si>
  <si>
    <t>绿色“一带一路”; 资源环境保护; 乌兹别克斯坦;</t>
  </si>
  <si>
    <t>“一带一路”; 绿色金融; “赤道原则”; 立法国际化;</t>
  </si>
  <si>
    <t>国家林业局</t>
  </si>
  <si>
    <t>经济发展研究中心</t>
  </si>
  <si>
    <t>一带一路; 丝绸之路经济带; 西部地区; 绿色发展;</t>
  </si>
  <si>
    <t>东南大学</t>
  </si>
  <si>
    <t>国家自然科学基金面上项目</t>
  </si>
  <si>
    <t>一带一路; 绿色产业; 金融支持; 时序全局主成分分析; 面板数据模型;</t>
  </si>
  <si>
    <t>一带一路; 生态文明; 环境风险</t>
  </si>
  <si>
    <t>中共庆阳市委党校</t>
  </si>
  <si>
    <t>庆阳</t>
  </si>
  <si>
    <t>丝绸之路经济带生态安全屏障</t>
  </si>
  <si>
    <t>对外经济贸易大学</t>
  </si>
  <si>
    <t>绿色金融; 环境保护; “一带一路”; 赤道原则; 生态环境;</t>
  </si>
  <si>
    <t>复旦大学</t>
  </si>
  <si>
    <t>国际问题研究院</t>
  </si>
  <si>
    <t>教育部人文社会科学青年基金项目</t>
  </si>
  <si>
    <t>绿色丝路经济带; 咸海; 高效节水农业; 小水电; 生态环境;</t>
  </si>
  <si>
    <t>解放军南京政治学院</t>
  </si>
  <si>
    <t>“一带一路”; 绿色发展; 绿色机制;</t>
  </si>
  <si>
    <t>环境保护; 绿色“一带一路”; 中国与全球化;</t>
  </si>
  <si>
    <t>绿色丝绸之路经济带; 中亚农业现代化; 粮食通道; 新能源通道;</t>
  </si>
  <si>
    <t>丝绸之路经济带; 城市群; 资源环境承载力; 集对分析法; 面板数据模型;</t>
  </si>
  <si>
    <t>政府管理学院</t>
  </si>
  <si>
    <t>一带一路; 环境保护; 协同政府; 公民参与; 环境NGO;</t>
  </si>
  <si>
    <t>丝绸之路经济带; 环境会计; 环境会计信息披露;</t>
  </si>
  <si>
    <t>公安海警学院</t>
  </si>
  <si>
    <t>宁波</t>
  </si>
  <si>
    <t>公安海警学院海警研究中心项目</t>
  </si>
  <si>
    <t>海洋经济; 绿色发展; 对策分析;</t>
  </si>
  <si>
    <t>教育部哲学社会科学重大攻关项目</t>
  </si>
  <si>
    <t>对外直接投资; “一带一路”建设; 生态文明; 绿色发展; 环境责任; 多元纠纷解决机制;</t>
  </si>
  <si>
    <t>地理科学与资源研究所</t>
  </si>
  <si>
    <t>中科院“一带一路”重点部署项目</t>
  </si>
  <si>
    <t>一带一路; 国际生态旅游带; 绿色产业; 发展模式;</t>
  </si>
  <si>
    <t>中国西北“水三线”空间格局与水资源配置方略</t>
  </si>
  <si>
    <t>邓铭江</t>
  </si>
  <si>
    <t>新疆额尔齐斯河流域开发工程建设管理局</t>
  </si>
  <si>
    <t>地理学报</t>
  </si>
  <si>
    <t>西北“水三线”; 阳关线; 奇策线; 空间格局; 水资源配置; 协调发展; 中国;</t>
  </si>
  <si>
    <t>太原科技大学</t>
  </si>
  <si>
    <t>哲学所</t>
  </si>
  <si>
    <t>丝绸之路经济带; 生态保护; 国际合作; 我国西北地区</t>
  </si>
  <si>
    <t>学经济与管理学院</t>
  </si>
  <si>
    <t>丝绸之路经济带; 林业生态体系; 生态文明; 生态修复;</t>
  </si>
  <si>
    <t>安徽省林业厅</t>
  </si>
  <si>
    <t>丝绸之路经济带; 生态; 绿色; 引水入疆;</t>
  </si>
  <si>
    <t>仲恺农业工程学院</t>
  </si>
  <si>
    <t>“一带一路”战略; 乳源县; “过山瑶之乡”; 民族生态旅游;</t>
  </si>
  <si>
    <t>内蒙古财经大学</t>
  </si>
  <si>
    <t>资源与环境经济学院</t>
  </si>
  <si>
    <t>呼和浩特</t>
  </si>
  <si>
    <t>CMRC</t>
  </si>
  <si>
    <t>丝绸之路经济带; 中蒙矿产资源; 环境风险</t>
  </si>
  <si>
    <t>环境保护部财政预算项目“一带一路”生态环境保护专项规划研究支持</t>
  </si>
  <si>
    <t>“一带一路”; 绿色发展; 战略框架; 政策机制;</t>
  </si>
  <si>
    <t>环境科学与工程学院</t>
  </si>
  <si>
    <t>一带一路; 环境风险; 环境机遇; 对策;</t>
  </si>
  <si>
    <t>经济资源与管理研究院</t>
  </si>
  <si>
    <t>一带一路; 战略; 绿色发展;</t>
  </si>
  <si>
    <t>政法学院</t>
  </si>
  <si>
    <t>2014年度新疆生产建设兵团社会科学基金项目</t>
  </si>
  <si>
    <t>环境问题; 环境保护; 丝绸之路经济带; 新疆;</t>
  </si>
  <si>
    <t>天水市麦积区委党校</t>
  </si>
  <si>
    <t>天水</t>
  </si>
  <si>
    <t>安顺市委党校</t>
  </si>
  <si>
    <t>安顺</t>
  </si>
  <si>
    <t>一带一路；区域经济；特色产业；生态伦理；走出去；西部地区</t>
  </si>
  <si>
    <t>Ethics</t>
  </si>
  <si>
    <t>吉林师范大学</t>
  </si>
  <si>
    <t>吉林</t>
  </si>
  <si>
    <t>四平</t>
  </si>
  <si>
    <t>“一带一路”；生态文明理念</t>
  </si>
  <si>
    <t>喻奇</t>
  </si>
  <si>
    <t>一带一路; 绿色金融体系;</t>
  </si>
  <si>
    <t>西北政法大学</t>
  </si>
  <si>
    <t>经济法学院</t>
  </si>
  <si>
    <t>区域环境合作; 丝绸之路经济带; 生态保障; 环境外交; 法律对策;</t>
  </si>
  <si>
    <t>丝绸之路经济带; 西部; 生态文明建设;</t>
  </si>
  <si>
    <t>广西大学</t>
  </si>
  <si>
    <t>海洋学院</t>
  </si>
  <si>
    <t>国家重大科学研究计划项目</t>
  </si>
  <si>
    <t>海上丝绸之路; 广西; 海洋生态文明; 建设与发展;</t>
  </si>
  <si>
    <t>中共伊犁哈萨克自治州委党校</t>
  </si>
  <si>
    <t>伊宁</t>
  </si>
  <si>
    <t>绿色农产品生产基地；外向型；对策</t>
  </si>
  <si>
    <t>一带一路; 走出去; 海外投资; 产能过剩; 环境挑战;</t>
  </si>
  <si>
    <t>广西经济管理干部学院</t>
  </si>
  <si>
    <t>广西经济管理干部学院科研项目</t>
  </si>
  <si>
    <t>生态经济; 广西省; 一带一路;</t>
  </si>
  <si>
    <t>辽宁大学</t>
  </si>
  <si>
    <t>2014年度辽宁大学青年科研基金项目</t>
  </si>
  <si>
    <t>马克思; 生态伦理; “一带一路”; 生态文明;</t>
  </si>
  <si>
    <t>江苏建筑职业技术学院</t>
  </si>
  <si>
    <t>徐州</t>
  </si>
  <si>
    <t>“一带一路”; 徐州经济增长; 生态旅游业;</t>
  </si>
  <si>
    <t>经济与工商管理学院</t>
  </si>
  <si>
    <t>国家社会科学基金重大项目</t>
  </si>
  <si>
    <t>“一带一路”战略; 绿色产业; 重点领域; 发展路径;</t>
  </si>
  <si>
    <t>上海财经大学法学院</t>
  </si>
  <si>
    <t>一带一路; 贸易商; 生态责任;</t>
  </si>
  <si>
    <t>青海; 丝绸之路经济带; 产业生态化; 战略; 生态创新;</t>
  </si>
  <si>
    <t>泉州幼儿师范高等专科学校</t>
  </si>
  <si>
    <t>泉州</t>
  </si>
  <si>
    <t>一带一路； 生态旅游； 竹文化； 建议； 福建</t>
  </si>
  <si>
    <t>福建省教育厅A类科技研究项目</t>
  </si>
  <si>
    <t>福建一带一路; 生态旅游; 竹文化; 建议; 福建;</t>
  </si>
  <si>
    <t>中国-东盟环境保护合作中心</t>
  </si>
  <si>
    <t>Africa</t>
  </si>
  <si>
    <t>一带一路; 中国与非洲; 绿色发展; 对外投资;</t>
  </si>
  <si>
    <t>肇庆学院</t>
  </si>
  <si>
    <t>思想政治理论教学部</t>
  </si>
  <si>
    <t>肇庆</t>
  </si>
  <si>
    <t>政府协调；“一带一路”；生态国际合作</t>
  </si>
  <si>
    <t>教育部人文社会科学研究一般项目</t>
  </si>
  <si>
    <t>国内法规制; 企业的社会责任; 多双边条约;</t>
  </si>
  <si>
    <t>沁园春生态产业集团</t>
  </si>
  <si>
    <t>定西</t>
  </si>
  <si>
    <t>生态文明；一带一路；西部地区；环保；民企；解决就业</t>
  </si>
  <si>
    <t>西安财经学院</t>
  </si>
  <si>
    <t>中国(西安)丝绸之路研究院</t>
  </si>
  <si>
    <t>教育部人文社会科学基金青年项目</t>
  </si>
  <si>
    <t>丝绸之路经济带；工业环境效率；Ｓｕｐｅｒ－ＳＢＭ 模型</t>
  </si>
  <si>
    <t>湖南省双峰县委党校</t>
  </si>
  <si>
    <t>娄底</t>
  </si>
  <si>
    <t>丝绸之路; 生态环境; 生态文明;</t>
  </si>
  <si>
    <t>西华师范大学</t>
  </si>
  <si>
    <t>南充</t>
  </si>
  <si>
    <t>一带一路; 区域经济; 生态经济;</t>
  </si>
  <si>
    <t>盐城师范学院</t>
  </si>
  <si>
    <t>盐城</t>
  </si>
  <si>
    <t>江苏省社会科学基金项目</t>
  </si>
  <si>
    <t>一带一路; 水环境; 灌河流域;</t>
  </si>
  <si>
    <t>农林经济管理学院</t>
  </si>
  <si>
    <t>国家自然科学基金资助项目</t>
  </si>
  <si>
    <t>丝绸之路经济带; 能源生态效益; 能源足迹; 可持续发展; 甘肃省;</t>
  </si>
  <si>
    <t>哈尔滨师范大学</t>
  </si>
  <si>
    <t>地理科学学院</t>
  </si>
  <si>
    <t>黑龙江省教育厅科学技术研究项目</t>
  </si>
  <si>
    <t>“一带一路”战略; 博弈; 哈大齐工业走廊; 新常态发展;</t>
  </si>
  <si>
    <t>湖南师范大学</t>
  </si>
  <si>
    <t>法学院讲师</t>
  </si>
  <si>
    <t>湖南省科技厅软科学项目</t>
  </si>
  <si>
    <t>一带一路；中国—东盟；国际投资法；环境附属协定</t>
  </si>
  <si>
    <t>农业部对外经济合作中心</t>
  </si>
  <si>
    <t>生态环境; 农业合作; “一带一路”;</t>
  </si>
  <si>
    <t>国家社会科学基金资助项目</t>
  </si>
  <si>
    <t>丝绸之路经济带; 新疆; 煤炭产业; 生态产业链; 工业生态园区;</t>
  </si>
  <si>
    <t>云南师范大学</t>
  </si>
  <si>
    <t>旅游与地理科学学院</t>
  </si>
  <si>
    <t>云南省; 丝绸之路经济带; 资源环境基础;</t>
  </si>
  <si>
    <t>丝绸之路经济带; OFDI; 投资环境; 贸易效应; 变异系数TOPSIS 法</t>
  </si>
  <si>
    <t>乌鲁木齐京诚检测技术有限公司</t>
  </si>
  <si>
    <t>“一带一路”；新疆；环境保护</t>
  </si>
  <si>
    <t>兰州大学</t>
  </si>
  <si>
    <t>丝绸之路经济带研究中心</t>
  </si>
  <si>
    <t>兰州大学中央高校基本科研业务费专项资金</t>
  </si>
  <si>
    <t>丝绸之路经济带; 生态保护一体化; 可持续发展; 经济合作; 跨境生态保护;</t>
  </si>
  <si>
    <t>福建师范大学</t>
  </si>
  <si>
    <t>福州</t>
  </si>
  <si>
    <t>一带一路; 生态文明; 环境冲突; 矛盾化解; 区域合作;</t>
  </si>
  <si>
    <t>商洛学院</t>
  </si>
  <si>
    <t>商洛</t>
  </si>
  <si>
    <t>陕西省社科重大理论与现实问题研究项目</t>
  </si>
  <si>
    <t>丝绸之路经济带; 生态旅游; 收敛性;</t>
  </si>
  <si>
    <t>云南大学</t>
  </si>
  <si>
    <t>丝绸之路经济带; 国际贸易; 生态环境;</t>
  </si>
  <si>
    <t>青海师范大学</t>
  </si>
  <si>
    <t>青海；生态屏障；生态法制</t>
  </si>
  <si>
    <t>丝绸之路经济带; “一带一路”战略; 经济全球化;</t>
  </si>
  <si>
    <t>咸阳师范学院</t>
  </si>
  <si>
    <t>历史文化学院</t>
  </si>
  <si>
    <t>咸阳</t>
  </si>
  <si>
    <t>陕西省重点扶持学科历史地理学子课题阶段性成果</t>
  </si>
  <si>
    <t>终南山; 文化生态; 丝绸之路经济带</t>
  </si>
  <si>
    <t>昆明理工大学</t>
  </si>
  <si>
    <t>云南省地方立法研究院</t>
  </si>
  <si>
    <t>丝绸之路经济带; 生态旅游; 可持续发展;</t>
  </si>
  <si>
    <t>“一带一路”地质调查工作刍议</t>
  </si>
  <si>
    <t>中国地质调查局</t>
  </si>
  <si>
    <t>中国地质</t>
  </si>
  <si>
    <t>一带一路；丝绸之路经济带；21 世纪海洋丝绸之路；地质调查；国际合作；规划部署</t>
  </si>
  <si>
    <t>21世纪海上丝绸之路海洋上层热含量及热比容海平面异常变化</t>
  </si>
  <si>
    <t>国家海洋局第三海洋研究所</t>
  </si>
  <si>
    <t>厦门</t>
  </si>
  <si>
    <t>海洋学报</t>
  </si>
  <si>
    <t>国家重点研发计划"全球变化及应对"重点专项</t>
  </si>
  <si>
    <t>上层海洋热含量; 太平洋; 印度洋; 海平面上升; 比容效应; 气候变化</t>
  </si>
  <si>
    <t>丝绸之路经济带矿产开发利用状况及“走出去”相关对策建议</t>
  </si>
  <si>
    <t>地质过程与矿产资源国家重点实验室</t>
  </si>
  <si>
    <t>地质通报</t>
  </si>
  <si>
    <t>中国地质调查局项目</t>
  </si>
  <si>
    <t>丝绸之路经济带; 矿产开发利用; 矿业政策; 环境保护; 需求对接;</t>
  </si>
  <si>
    <t>“一带一路”倡议下构建绿色金融体系研究</t>
  </si>
  <si>
    <t>叶宗奇;</t>
  </si>
  <si>
    <t>商业经济</t>
  </si>
  <si>
    <t>“一带一路”视域下的政府环境会计研究</t>
  </si>
  <si>
    <t>马海萍; 李毛措;</t>
  </si>
  <si>
    <t>经济问题</t>
  </si>
  <si>
    <t>丝绸之路经济带沿线省份生态效率测定及影响因素——基于FDI与产业结构优化视角</t>
  </si>
  <si>
    <t>王艳;</t>
  </si>
  <si>
    <t>华东经济管理</t>
  </si>
  <si>
    <t>“一带一路”沿线国家绿色全要素生产率测算与收敛性研究——基于沿线47个国家面板数据分析</t>
  </si>
  <si>
    <t>刘俊辉; 曾福生;</t>
  </si>
  <si>
    <t>科技与经济</t>
  </si>
  <si>
    <t>推动“一带一路”沿线国家建立绿色供应链研究</t>
  </si>
  <si>
    <t>傅京燕; 程芳芳;</t>
  </si>
  <si>
    <t>中国特色社会主义研究</t>
  </si>
  <si>
    <t>“一带一路”沿线省份工业环境效率评价及影响因素研究</t>
  </si>
  <si>
    <t>苏伟洲; 李航; 钱昱冰; 郭四代;</t>
  </si>
  <si>
    <t>科技进步与对策</t>
  </si>
  <si>
    <t>“一带一路”视角下甘肃内陆河流域生态补偿融资模式研究</t>
  </si>
  <si>
    <t>苟世霞;</t>
  </si>
  <si>
    <t>低碳世界</t>
  </si>
  <si>
    <t>“一带一路”视角下沿边省份绿色发展指数研究</t>
  </si>
  <si>
    <t>霍强; 李贵云;</t>
  </si>
  <si>
    <t>生态经济</t>
  </si>
  <si>
    <t>绿色债券对我国风电产业推进“一带一路”建设的金融支持研究</t>
  </si>
  <si>
    <t>张颖; 华冰;</t>
  </si>
  <si>
    <t>资源开发与市场</t>
  </si>
  <si>
    <t>“一带一路”战略下山西省生态旅游发展策略研究</t>
  </si>
  <si>
    <t>屈有明; 李江鑫; 张克勇;</t>
  </si>
  <si>
    <t>林业经济</t>
  </si>
  <si>
    <t>马克思生态观视角下“一带一路”沿线国家生态文化建设合作研究</t>
  </si>
  <si>
    <t>吕妍;</t>
  </si>
  <si>
    <t>世纪桥</t>
  </si>
  <si>
    <t>丝绸之路经济带中国西北地区经济发展与生态环境耦合协调度分析——基于DEA-熵权TOPSIS模型的实证研究</t>
  </si>
  <si>
    <t>程广斌; 陈曦; 蓝庆新;</t>
  </si>
  <si>
    <t>国际商务(对外经济贸易大学学报)</t>
  </si>
  <si>
    <t>“一带一路”战略下绿色发展法的二元模式制度构建</t>
  </si>
  <si>
    <t>杨博文;</t>
  </si>
  <si>
    <t>天津法学</t>
  </si>
  <si>
    <t>“一带一路”沿线国家绿色发展水平研究</t>
  </si>
  <si>
    <t>王建事;</t>
  </si>
  <si>
    <t>中国环境管理干部学院学报</t>
  </si>
  <si>
    <t>“一带一路”生态旅游带发展模式与对策</t>
  </si>
  <si>
    <t>桑庆庆;</t>
  </si>
  <si>
    <t>基因传承:“一带一路”建设中的非物质文化遗产及其生态保护——以陕甘川毗邻区为例</t>
  </si>
  <si>
    <t>刘吉平;</t>
  </si>
  <si>
    <t>甘肃广播电视大学学报</t>
  </si>
  <si>
    <t>试论基于“一带一路”框架下的绿色金融体系构建</t>
  </si>
  <si>
    <t>张永涛;</t>
  </si>
  <si>
    <t>“一带一路”背景下青海省绿色金融发展分析</t>
  </si>
  <si>
    <t>张博洋;</t>
  </si>
  <si>
    <t>纳税</t>
  </si>
  <si>
    <t>“一带一路”生态旅游带发展模式与对策探究</t>
  </si>
  <si>
    <t>范淑娟;</t>
  </si>
  <si>
    <t>当代旅游(高尔夫旅行)</t>
  </si>
  <si>
    <t>“一带一路”生态旅游带发展模式与对策研究</t>
  </si>
  <si>
    <t>贺晓燕;</t>
  </si>
  <si>
    <t>浅析“一带一路”下的绿色会计体系构建</t>
  </si>
  <si>
    <t>蒋昕媛;</t>
  </si>
  <si>
    <t>当代经济</t>
  </si>
  <si>
    <t>试论“一带一路”背景下的绿色金融战略</t>
  </si>
  <si>
    <t>潘广宇;</t>
  </si>
  <si>
    <t>现代营销(下旬刊)</t>
  </si>
  <si>
    <t>“一带一路”视角下孟中印缅经济走廊环境社会风险识别</t>
  </si>
  <si>
    <t>张苓荣; 王冰妍; 程红光; 张璇; 王晓;</t>
  </si>
  <si>
    <t>环境影响评价</t>
  </si>
  <si>
    <t>21世纪海上丝绸之路:生态风险及应对</t>
  </si>
  <si>
    <t>辛方坤;</t>
  </si>
  <si>
    <t>太平洋学报</t>
  </si>
  <si>
    <t>丝绸之路经济带新疆生态旅游业发展探析</t>
  </si>
  <si>
    <t>谢大伟; 张诺;</t>
  </si>
  <si>
    <t>干旱区地理</t>
  </si>
  <si>
    <t>金融发展是否促进了“一带一路”国家绿色全要素生产率增长?</t>
  </si>
  <si>
    <t>王小腾; 徐璋勇; 刘潭;</t>
  </si>
  <si>
    <t>经济经纬</t>
  </si>
  <si>
    <t>“一带一路”背景下广西生态经济发展的法律保障研究</t>
  </si>
  <si>
    <t>吕星都;</t>
  </si>
  <si>
    <t>法制与社会</t>
  </si>
  <si>
    <t>“一带一路”沿线省市对外贸易—经济—环境耦合关系与空间效应研究</t>
  </si>
  <si>
    <t>田泽; 程飞;</t>
  </si>
  <si>
    <t>软科学</t>
  </si>
  <si>
    <t>基于“一带一路”的绿色金融发展的分析</t>
  </si>
  <si>
    <t>潘家伟;</t>
  </si>
  <si>
    <t>经贸实践</t>
  </si>
  <si>
    <t>文化如何影响“一带一路”沿线国家的碳排放?——环境库兹涅茨曲线框架下的实证研究</t>
  </si>
  <si>
    <t>徐如浓; 吴玉鸣;</t>
  </si>
  <si>
    <t>绿色“一带一路”建设背景下西部地区低碳经济发展路径——来自新疆的经验</t>
  </si>
  <si>
    <t>周灵;</t>
  </si>
  <si>
    <t>经济问题探索</t>
  </si>
  <si>
    <t>“一带一路”背景下跨境草原生态环境合作治理研究</t>
  </si>
  <si>
    <t>张盼; 马军;</t>
  </si>
  <si>
    <t>内蒙古统计</t>
  </si>
  <si>
    <t>“一带一路”政策下湖南省绿色金融体系优化研究</t>
  </si>
  <si>
    <t>张微; 谭俊波;</t>
  </si>
  <si>
    <t>湘南学院学报</t>
  </si>
  <si>
    <t>“一带一路”背景下安康生态旅游国际化外宣策略研究</t>
  </si>
  <si>
    <t>李向武;</t>
  </si>
  <si>
    <t>现代经济信息</t>
  </si>
  <si>
    <t>广西支持海上丝绸之路东南亚国家绿色金融发展的策略研究</t>
  </si>
  <si>
    <t>梁刚; 蒋励佳; 莫丽茵; 黎丹丹; M.Mustafa Ozguven;</t>
  </si>
  <si>
    <t>开发性金融研究</t>
  </si>
  <si>
    <t>丝绸之路经济带甘肃段人居环境质量特征与时空差异</t>
  </si>
  <si>
    <t>李霞; 魏伟;</t>
  </si>
  <si>
    <t>矿山测量</t>
  </si>
  <si>
    <t>“一带一路”背景下绿色物流贸易壁垒对中国进出口贸易的影响</t>
  </si>
  <si>
    <t>王文娟;</t>
  </si>
  <si>
    <t>广西经济管理干部学院学报</t>
  </si>
  <si>
    <t>网链绿色延伸:“一带一路”重卡产能合作的价值链提升</t>
  </si>
  <si>
    <t>董千里;</t>
  </si>
  <si>
    <t>中国流通经济</t>
  </si>
  <si>
    <t>丝绸之路经济带农业绿色全要素生产率及其收敛性研究</t>
  </si>
  <si>
    <t>刘芳; 雍会;</t>
  </si>
  <si>
    <t>一带一路中的生态环境建设</t>
  </si>
  <si>
    <t>陈胜; 周安楠;</t>
  </si>
  <si>
    <t>推进绿色“一带一路”建设的思考</t>
  </si>
  <si>
    <t>袁国华; 苏子龙; 郑娟尔; 傅连珍;</t>
  </si>
  <si>
    <t>中国国土资源经济</t>
  </si>
  <si>
    <t>试论基于马克思主义生态观视角下的“一带一路”建设与沿线环境保护</t>
  </si>
  <si>
    <t>荣越;</t>
  </si>
  <si>
    <t>报刊荟萃</t>
  </si>
  <si>
    <t>“一带一路”背景下区域绿色物流发展路径研究</t>
  </si>
  <si>
    <t>高怡;</t>
  </si>
  <si>
    <t>中国市场</t>
  </si>
  <si>
    <t>绿色“一带一路”建设的机遇、挑战与对策</t>
  </si>
  <si>
    <t>解然;</t>
  </si>
  <si>
    <t>一带一路报道</t>
  </si>
  <si>
    <t>“一带一路”建设中有关环境保护问题的思考</t>
  </si>
  <si>
    <t>徐燕峰;</t>
  </si>
  <si>
    <t>环境与发展</t>
  </si>
  <si>
    <t>“一带一路”倡议下张掖生态旅游发展SWOT分析</t>
  </si>
  <si>
    <t>檀江林; 孙晓娟;</t>
  </si>
  <si>
    <t>重庆交通大学学报(社会科学版)</t>
  </si>
  <si>
    <t>贸易开放对“一带一路”沿线国家绿色全要素生产率的影响</t>
  </si>
  <si>
    <t>齐绍洲; 徐佳;</t>
  </si>
  <si>
    <t>中国人口·资源与环境</t>
  </si>
  <si>
    <t>丝绸之路经济带产业绿色发展的时空特征分析</t>
  </si>
  <si>
    <t>许丽萍; 王欣爱;</t>
  </si>
  <si>
    <t>新疆农垦经济</t>
  </si>
  <si>
    <t>“一带一路”倡议下农业生态效率对比研究——以中国和东盟10国为例</t>
  </si>
  <si>
    <t>王丽莉; 杨婷婷; 许荔珊;</t>
  </si>
  <si>
    <t>世界农业</t>
  </si>
  <si>
    <t>基于环境效应的“丝绸之路经济带”全要素能源效率研究——基于中国段17个城市的实证分析</t>
  </si>
  <si>
    <t>王保忠; 刘阳;</t>
  </si>
  <si>
    <t>“一带一路”战略与绿色会计</t>
  </si>
  <si>
    <t>朱维;</t>
  </si>
  <si>
    <t>中国管理信息化</t>
  </si>
  <si>
    <t>丝绸之路经济带发展协调度与生态承载力响应的时空分析——以新疆南疆县域为例</t>
  </si>
  <si>
    <t>赵喆; 王宏卫; 柴春梅; 樊永红; 魏敏; 桂阳;</t>
  </si>
  <si>
    <t>江苏农业科学</t>
  </si>
  <si>
    <t>中国“一带一路”沿线资源环境基础支撑能力的动态测度</t>
  </si>
  <si>
    <t>陈万旭; 李江风; 姚尧; 黄凯丽;</t>
  </si>
  <si>
    <t>统计与决策</t>
  </si>
  <si>
    <t>基于“一带一路”市场下制造业的绿色升级路径分析</t>
  </si>
  <si>
    <t>杨明;</t>
  </si>
  <si>
    <t>科技经济导刊</t>
  </si>
  <si>
    <t>绿色发展融入“一带一路”倡议的现实需求与制度保障</t>
  </si>
  <si>
    <t>何旭; 张劢;</t>
  </si>
  <si>
    <t>现代交际</t>
  </si>
  <si>
    <t>资源型产业生态化与区域经济可持续发展——基于丝绸之路经济带核心区的实证研究</t>
  </si>
  <si>
    <t>王磊;</t>
  </si>
  <si>
    <t>企业经济</t>
  </si>
  <si>
    <t>创新驱动与“一带一路”绿色全要素生产率提升——基于新经济增长模型的异质性创新分析</t>
  </si>
  <si>
    <t>葛鹏飞; 黄秀路; 韩先锋;</t>
  </si>
  <si>
    <t>经济科学</t>
  </si>
  <si>
    <t>一带一路背景下中国与西亚北非国家合作共建生态文明</t>
  </si>
  <si>
    <t>成文清; 甄海生;</t>
  </si>
  <si>
    <t>智富时代</t>
  </si>
  <si>
    <t>关于完善“一带一路”绿色投融资机制的思考</t>
  </si>
  <si>
    <t>关成华; 刘华辰;</t>
  </si>
  <si>
    <t>学习与探索</t>
  </si>
  <si>
    <t>金融发展、创新异质性与绿色全要素生产率提升——来自“一带一路”的经验证据</t>
  </si>
  <si>
    <t>葛鹏飞; 黄秀路; 徐璋勇;</t>
  </si>
  <si>
    <t>财经科学</t>
  </si>
  <si>
    <t>基于“一带一路”框架下的绿色金融体系构建研究</t>
  </si>
  <si>
    <t>周瑜; 王伟成;</t>
  </si>
  <si>
    <t>农村经济与科技</t>
  </si>
  <si>
    <t>“一带一路”视角下的西藏地区宏观环境安全研究</t>
  </si>
  <si>
    <t>崔路路;</t>
  </si>
  <si>
    <t>老龄化抑制了“一带一路”绿色全要素生产率的提升吗——基于创新和医疗的视角</t>
  </si>
  <si>
    <t>武宵旭; 葛鹏飞; 徐璋勇;</t>
  </si>
  <si>
    <t>山西财经大学学报</t>
  </si>
  <si>
    <t>基于“一带一路”的绿色金融发展研究</t>
  </si>
  <si>
    <t>龙恒;</t>
  </si>
  <si>
    <t>现代工业经济和信息化</t>
  </si>
  <si>
    <t>马克思人与自然和谐思想对“丝绸之路经济带”生态治理的启示</t>
  </si>
  <si>
    <t>张钰;</t>
  </si>
  <si>
    <t>西安财经学院学报</t>
  </si>
  <si>
    <t>基于“一带一路”背景下绿色金融战略构建探析</t>
  </si>
  <si>
    <t>鞠馨莹;</t>
  </si>
  <si>
    <t>“一带一路”战略下中国对中亚五国绿色投资的影响测度分析</t>
  </si>
  <si>
    <t>朱静;</t>
  </si>
  <si>
    <t>经济研究导刊</t>
  </si>
  <si>
    <t>“一带一路”倡议下国际投资中跨国公司环境责任研究</t>
  </si>
  <si>
    <t>路遥;</t>
  </si>
  <si>
    <t>求索</t>
  </si>
  <si>
    <t>丝绸之路经济带经济发展效益与生态环境质量耦合性研究</t>
  </si>
  <si>
    <t>王怡;</t>
  </si>
  <si>
    <t>“一带一路”建设凸显绿色理念</t>
  </si>
  <si>
    <t>董俞辰;</t>
  </si>
  <si>
    <t>中国国际财经(中英文)</t>
  </si>
  <si>
    <t>“一带一路”建设下云南省的生态保护与区域发展</t>
  </si>
  <si>
    <t>张坤; 谢晨; 王见; 王佳男;</t>
  </si>
  <si>
    <t>国家林业局管理干部学院学报</t>
  </si>
  <si>
    <t>一带一路背景下企业绿色物流能力评价</t>
  </si>
  <si>
    <t>李晓丹;</t>
  </si>
  <si>
    <t>物流工程与管理</t>
  </si>
  <si>
    <t>以绿色发展理念建设“一带一路”</t>
  </si>
  <si>
    <t>孙婉婷;</t>
  </si>
  <si>
    <t>人民论坛</t>
  </si>
  <si>
    <t>我国对“一带一路”沿线国家OFDI的环境效应</t>
  </si>
  <si>
    <t>刘乃全; 戴晋;</t>
  </si>
  <si>
    <t>经济管理</t>
  </si>
  <si>
    <t>机遇、挑战、对策:“一带一路”背景下西北地区生态文明建设</t>
  </si>
  <si>
    <t>刘海霞; 常文峰;</t>
  </si>
  <si>
    <t>西北工业大学学报(社会科学版)</t>
  </si>
  <si>
    <t>绿色“一带一路”环境法规制研究</t>
  </si>
  <si>
    <t>孙佑海;</t>
  </si>
  <si>
    <t>中国法学</t>
  </si>
  <si>
    <t>经济增长与环境污染退耦水平空间统计分析——以丝绸之路经济带9省份为例</t>
  </si>
  <si>
    <t>顾剑华; 车夏辉; 蔡翔; 李梦; 黄金萍;</t>
  </si>
  <si>
    <t>基于“一带一路”背景下绿色金融战略研究</t>
  </si>
  <si>
    <t>周昭;</t>
  </si>
  <si>
    <t>技术经济与管理研究</t>
  </si>
  <si>
    <t>“一带一路”背景下滇桂地区环境社会风险及调控</t>
  </si>
  <si>
    <t>金肖;</t>
  </si>
  <si>
    <t>湖北农业科学</t>
  </si>
  <si>
    <t>“一带一路”沿线省市区工业生态效率及影响因素研究——基于DEA-Malmquist-Tobit模型</t>
  </si>
  <si>
    <t>田泽; 程飞; 梁伟;</t>
  </si>
  <si>
    <t>“一带一路”沿线中国省域绿色矿山发展策略</t>
  </si>
  <si>
    <t>刘建芬;</t>
  </si>
  <si>
    <t>中国经贸导刊(理论版)</t>
  </si>
  <si>
    <t>以绿色、普惠和本币金融引领“一带一路”金融创新</t>
  </si>
  <si>
    <t>孟刚;</t>
  </si>
  <si>
    <t>新金融</t>
  </si>
  <si>
    <t>绿色金融助推“一带一路”可持续发展研究</t>
  </si>
  <si>
    <t>钱水土; 周晓珍; 何凉;</t>
  </si>
  <si>
    <t>浙江金融</t>
  </si>
  <si>
    <t>在可持续发展目标下推进“一带一路”绿色发展</t>
  </si>
  <si>
    <t>彭刚;</t>
  </si>
  <si>
    <t>区域经济评论</t>
  </si>
  <si>
    <t>将绿色发展理念融入“一带一路”经贸活动之中</t>
  </si>
  <si>
    <t>钟茂初;</t>
  </si>
  <si>
    <t>绿色“一带一路”将引领全球一体化的4.0时代</t>
  </si>
  <si>
    <t>王学峰;</t>
  </si>
  <si>
    <t>推进绿色“一带一路”建设的几点思考</t>
  </si>
  <si>
    <t>邓宏兵;</t>
  </si>
  <si>
    <t>“一带一路”建设中如何实践绿色发展理念?</t>
  </si>
  <si>
    <t>张敏;</t>
  </si>
  <si>
    <t>打造绿色“一带一路”应把握三个关键问题</t>
  </si>
  <si>
    <t>杨宜勇;</t>
  </si>
  <si>
    <t>用绿色发展将“一带一路”建成命运共同体</t>
  </si>
  <si>
    <t>陈晓东;</t>
  </si>
  <si>
    <t>基于土地利用的“南方丝绸之路”经济带生态系统扰动分析</t>
  </si>
  <si>
    <t>韩会庆; 张英佳; 郜红娟; 李琳; 翟晨宇; 李陵;</t>
  </si>
  <si>
    <t>重庆交通大学学报(自然科学版)</t>
  </si>
  <si>
    <t>“一带一路”主要节点城市的绿色经济效率评价及影响因素分析</t>
  </si>
  <si>
    <t>张文博; 邓玲; 尹传斌;</t>
  </si>
  <si>
    <t>“一带一路”建设中的生态环境建设</t>
  </si>
  <si>
    <t>群英卓玛;</t>
  </si>
  <si>
    <t>太原城市职业技术学院学报</t>
  </si>
  <si>
    <t>绿色“一带一路”战略与举措</t>
  </si>
  <si>
    <t>陈天林; 刘培卿;</t>
  </si>
  <si>
    <t>科学社会主义</t>
  </si>
  <si>
    <t>生态马克思主义视角下“一带一路”绿色发展探讨</t>
  </si>
  <si>
    <t>覃愿愿;</t>
  </si>
  <si>
    <t>中共青岛市委党校.青岛行政学院学报</t>
  </si>
  <si>
    <t>浅析“一带一路”语境下的环境与资源保护法</t>
  </si>
  <si>
    <t>方根;</t>
  </si>
  <si>
    <t>佳木斯职业学院学报</t>
  </si>
  <si>
    <t>“一带一路”维护全球生态安全之我见——以经济发展为纽带,应对全球气候变化</t>
  </si>
  <si>
    <t>王炫懿;</t>
  </si>
  <si>
    <t>中国商论</t>
  </si>
  <si>
    <t>“一带一路”绿色投融资机制构建探讨</t>
  </si>
  <si>
    <t>郑竟; 陈明; 柴伊琳; 刘援;</t>
  </si>
  <si>
    <t>环境保护</t>
  </si>
  <si>
    <t>一带一路背景下的城市环境建设发展</t>
  </si>
  <si>
    <t>白麓琛; 史桐;</t>
  </si>
  <si>
    <t>农村科学实验</t>
  </si>
  <si>
    <t>“一带一路”倡议下中国对外投资的环境挑战、机遇与建议</t>
  </si>
  <si>
    <t>李霞; 丁宇; 汉春伟;</t>
  </si>
  <si>
    <t>世界环境</t>
  </si>
  <si>
    <t>“一带一路”倡议与绿色发展</t>
  </si>
  <si>
    <t>刘光溪; 刘弘毅;</t>
  </si>
  <si>
    <t>中国井冈山干部学院学报</t>
  </si>
  <si>
    <t>“一带一路”环境下西部物流企业发展困局与方向</t>
  </si>
  <si>
    <t>李文强; 王欢;</t>
  </si>
  <si>
    <t>“一带一路”战略下粤桂两地加快构建生态文明共建共享机制探析</t>
  </si>
  <si>
    <t>方董平;</t>
  </si>
  <si>
    <t>辽宁行政学院学报</t>
  </si>
  <si>
    <t>“一带一路”背景下北极环境安全的国际合作研究</t>
  </si>
  <si>
    <t>丁煌; 马皓;</t>
  </si>
  <si>
    <t>理论与改革</t>
  </si>
  <si>
    <t>“一带一路”国家绿色全要素生产率的时空演变及影响机制</t>
  </si>
  <si>
    <t>黄秀路; 韩先锋; 葛鹏飞;</t>
  </si>
  <si>
    <t>科研创新提高了“一带一路”沿线国家的绿色全要素生产率吗</t>
  </si>
  <si>
    <t>葛鹏飞; 徐璋勇; 黄秀路;</t>
  </si>
  <si>
    <t>国际贸易问题</t>
  </si>
  <si>
    <t>陈薇;</t>
  </si>
  <si>
    <t>建设绿色“一带一路”的愿景和行动方案研究框架</t>
  </si>
  <si>
    <t>张建平; 张燕生; 陈浩; 原倩; 蒋钦云; 韩旭; 张硕;</t>
  </si>
  <si>
    <t>行政管理改革</t>
  </si>
  <si>
    <t>“一带一路”沿线区域绿色发展水平评价</t>
  </si>
  <si>
    <t>郭兆晖; 马玉琪; 范超;</t>
  </si>
  <si>
    <t>福建论坛(人文社会科学版)</t>
  </si>
  <si>
    <t>丝绸之路经济带水资源环境与经济社会协调分析</t>
  </si>
  <si>
    <t>吴业鹏; 袁汝华; 刘诗园;</t>
  </si>
  <si>
    <t>“一带一路”战略下绿色金融体系建设的对策</t>
  </si>
  <si>
    <t>施嘉琪;</t>
  </si>
  <si>
    <t>绿色“一带一路”背景下中国—东盟可持续城市发展建议</t>
  </si>
  <si>
    <t>王语懿;</t>
  </si>
  <si>
    <t>论“一带一路”绿色金融相关主体行为要领</t>
  </si>
  <si>
    <t>曹明弟;</t>
  </si>
  <si>
    <t>“一带一路”倡议下绿色城镇化研究</t>
  </si>
  <si>
    <t>肖金成; 王丽;</t>
  </si>
  <si>
    <t>论绿色“一带一路”建设中绿色产品的投资与贸易</t>
  </si>
  <si>
    <t>胡涛; 姬婧玉;</t>
  </si>
  <si>
    <t>“一带一路”背景下中资企业境外环境行为法律规制探析</t>
  </si>
  <si>
    <t>巩固;</t>
  </si>
  <si>
    <t>“一带一路”背景下的绿色供应链管理机制</t>
  </si>
  <si>
    <t>胡冬雯; 王婧; 胡静; 蒋文燕;</t>
  </si>
  <si>
    <t>“一带一路”中的生态补偿研究综述与展望</t>
  </si>
  <si>
    <t>刘荣建;</t>
  </si>
  <si>
    <t>安徽行政学院学报</t>
  </si>
  <si>
    <t>“一带一路”背景下绿色金融体系构建研究</t>
  </si>
  <si>
    <t>赵微;</t>
  </si>
  <si>
    <t>“一带一路”背景下生态城市建设与绿色发展研究——以西安市为例</t>
  </si>
  <si>
    <t>李玉霞; 陈文郁;</t>
  </si>
  <si>
    <t>西部财会</t>
  </si>
  <si>
    <t>基于DPSIR模型的土地生态安全评价——基于“一带一路”沿线18个省份面板数据</t>
  </si>
  <si>
    <t>张博; 韩琳琳; 韩飞;</t>
  </si>
  <si>
    <t>绿色金融支持“一带一路”建设与发展的路径研究</t>
  </si>
  <si>
    <t>王遥; 范高雁; 夏晗玮;</t>
  </si>
  <si>
    <t>我国产业结构调整与绿色经济效率的实证分析——以“一带一路”战略经济区16个省份为例</t>
  </si>
  <si>
    <t>叶仁道; 张勇;</t>
  </si>
  <si>
    <t>生产力研究</t>
  </si>
  <si>
    <t>“一带一路”项目环境调查规程研究</t>
  </si>
  <si>
    <t>朱源; 赵思; 朱祉熹; 丁贞玉; 杨帅;</t>
  </si>
  <si>
    <t>“一带一路”沿线18省市区域绿色竞争力时空演变</t>
  </si>
  <si>
    <t>孙潇慧; 张晓青;</t>
  </si>
  <si>
    <t>湖北经济学院学报</t>
  </si>
  <si>
    <t>“一带一路”战略下环境审计的作用机制及实施策略</t>
  </si>
  <si>
    <t>岳明慧; 朱会敏;</t>
  </si>
  <si>
    <t>商业会计</t>
  </si>
  <si>
    <t>如何构筑绿色的“一带一路”?</t>
  </si>
  <si>
    <t>鲁政委; 汤维祺;</t>
  </si>
  <si>
    <t>金融市场研究</t>
  </si>
  <si>
    <t>绿色“一带一路”建设研究及建议</t>
  </si>
  <si>
    <t>国冬梅; 王玉娟;</t>
  </si>
  <si>
    <t>中国环境管理</t>
  </si>
  <si>
    <t>丝绸之路经济带资源环境成本及生态负荷强度的时空演变分析</t>
  </si>
  <si>
    <t>李鹏; 张晓敏;</t>
  </si>
  <si>
    <t>加强新疆环境保护 助力“一带一路”建设</t>
  </si>
  <si>
    <t>苏华;</t>
  </si>
  <si>
    <t>资源节约与环保</t>
  </si>
  <si>
    <t>闽西南四市生态旅游合作模式研究——基于“海上丝绸之路”建设背景</t>
  </si>
  <si>
    <t>曾慧娟; 张雅萍;</t>
  </si>
  <si>
    <t>龙岩学院学报</t>
  </si>
  <si>
    <t>开发性金融支持绿色“一带一路”的思考</t>
  </si>
  <si>
    <t>朱源;</t>
  </si>
  <si>
    <t>“一带一路”与全球绿色基础设施投资的未来</t>
  </si>
  <si>
    <t>王文; 杨凡欣;</t>
  </si>
  <si>
    <t>国际金融</t>
  </si>
  <si>
    <t>海上丝绸之路海洋环境法律保护研究</t>
  </si>
  <si>
    <t>蔡旭; 李文静; 张萍萍;</t>
  </si>
  <si>
    <t>湖北科技学院学报</t>
  </si>
  <si>
    <t>“一带一路”背景下我国矿产资源行业绿色发展之路</t>
  </si>
  <si>
    <t>王玮;</t>
  </si>
  <si>
    <t>世界有色金属</t>
  </si>
  <si>
    <t>“一带一路”区域绿色物流体系构建及路径探索</t>
  </si>
  <si>
    <t>王娟娟; 杜佳麟;</t>
  </si>
  <si>
    <t>面向“一带一路”市场中国制造的绿色升级路径探索</t>
  </si>
  <si>
    <t>王娟娟; 董红燕;</t>
  </si>
  <si>
    <t>当代经济管理</t>
  </si>
  <si>
    <t>绿色经济:内涵、特征、困境与突破——基于“一带一路”战略视角</t>
  </si>
  <si>
    <t>陈健; 龚晓莺;</t>
  </si>
  <si>
    <t>青海社会科学</t>
  </si>
  <si>
    <t>生态文明视角下丝绸之路经济带复合生态系统构建研究</t>
  </si>
  <si>
    <t>薛伟贤; 郑玉雯;</t>
  </si>
  <si>
    <t>21世纪海上丝绸之路与东盟绿色金融安全建设构想研究</t>
  </si>
  <si>
    <t>金乾伟;</t>
  </si>
  <si>
    <t>湖北经济学院学报(人文社会科学版)</t>
  </si>
  <si>
    <t>“一带一路”战略下促进绿色金融发展的策略研究</t>
  </si>
  <si>
    <t>车治辂;</t>
  </si>
  <si>
    <t>“一带一路”生态伦理问题思考</t>
  </si>
  <si>
    <t>季梦婷; 陈绪新;</t>
  </si>
  <si>
    <t>哈尔滨师范大学社会科学学报</t>
  </si>
  <si>
    <t>“一带一路”建设背景下环境检测机构发展模式的研究</t>
  </si>
  <si>
    <t>许震; 张峰; 王逸虹; 姚坚;</t>
  </si>
  <si>
    <t>环境保护与循环经济</t>
  </si>
  <si>
    <t>基于丝绸之路经济带视角的能源合作、环境风险与政府预算行为</t>
  </si>
  <si>
    <t>武红波;</t>
  </si>
  <si>
    <t>绿色财会</t>
  </si>
  <si>
    <t>试论“一带一路”背景下绿色金融体系的构建</t>
  </si>
  <si>
    <t>王陟昀; 钟雄;</t>
  </si>
  <si>
    <t>国际经济合作</t>
  </si>
  <si>
    <t>“一带一路”战略构想从模糊走向清晰——绿色、健康、智力、和平丝绸之路理论内涵及实现路径</t>
  </si>
  <si>
    <t>何茂春; 郑维伟;</t>
  </si>
  <si>
    <t>新疆师范大学学报(哲学社会科学版)</t>
  </si>
  <si>
    <t>“一带一路”背景下西安市节能减排与绿色发展路径探析</t>
  </si>
  <si>
    <t>张知遥;</t>
  </si>
  <si>
    <t>湖南税务高等专科学校学报</t>
  </si>
  <si>
    <t>论“一带一路”战略对边疆地区发展人文生态旅游的影响</t>
  </si>
  <si>
    <t>余婧; 杨红; 成海;</t>
  </si>
  <si>
    <t>西南林业大学学报(社会科学)</t>
  </si>
  <si>
    <t>论“一带一路”的生态意蕴</t>
  </si>
  <si>
    <t>陈多闻; 张明;</t>
  </si>
  <si>
    <t>“一带一路”战略背景下印度与中国的宗教生态文化交流</t>
  </si>
  <si>
    <t>尹仑;</t>
  </si>
  <si>
    <t>原生态民族文化学刊</t>
  </si>
  <si>
    <t>“一带一路”框架下基于“绿色”、“共享”理念的跨境资源合作的必要性分析及其法律对策初探——以中国新疆与吉尔吉斯斯坦间的水力合作为例</t>
  </si>
  <si>
    <t>马天; 姜德鑫; 热西旦·依得力思; 赵士渊; 张磊;</t>
  </si>
  <si>
    <t>华北理工大学学报(社会科学版)</t>
  </si>
  <si>
    <t>“一带一路”战略下青岛市生态文明建设的理论基础与实践途径</t>
  </si>
  <si>
    <t>米庆艳; 华章琳;</t>
  </si>
  <si>
    <t>产业与科技论坛</t>
  </si>
  <si>
    <t>试论我国丝绸之路经济带的生态旅游法治建设</t>
  </si>
  <si>
    <t>段明苒; 刘莉;</t>
  </si>
  <si>
    <t>西安建筑科技大学学报(社会科学版)</t>
  </si>
  <si>
    <t>“一带一路”战略背景下中国绿色税收的现状与问题分析</t>
  </si>
  <si>
    <t>杨辉;</t>
  </si>
  <si>
    <t>经济研究参考</t>
  </si>
  <si>
    <t>丝绸之路经济带节点城市人文驱动因素对环境的影响</t>
  </si>
  <si>
    <t>虞文宝; 宋晓谕; 简富缋;</t>
  </si>
  <si>
    <t>冰川冻土</t>
  </si>
  <si>
    <t>我国“一带一路”战略下的环境风险与解决路径</t>
  </si>
  <si>
    <t>张曼菲;</t>
  </si>
  <si>
    <t>智能城市</t>
  </si>
  <si>
    <t>“一带一路”建设与沿线环境保护——基于马克思主义生态观的视角</t>
  </si>
  <si>
    <t>李孟真;</t>
  </si>
  <si>
    <t>内蒙古大学学报(哲学社会科学版)</t>
  </si>
  <si>
    <t>“一带一路”战略下的甘肃生态伦理研究</t>
  </si>
  <si>
    <t>王春玲;</t>
  </si>
  <si>
    <t>丝绸之路经济带城市绿色经济增长效率及影响因素</t>
  </si>
  <si>
    <t>赵峥; 刘杨;</t>
  </si>
  <si>
    <t>宏观质量研究</t>
  </si>
  <si>
    <t>绿色金融法律问题研究——基于丝绸之路经济带视域下中国与中亚生态合作的视角</t>
  </si>
  <si>
    <t>马莉;</t>
  </si>
  <si>
    <t>晋中学院学报</t>
  </si>
  <si>
    <t>“一带一路”背景下甘肃省城镇环境特色发展战略研究</t>
  </si>
  <si>
    <t>路遥; 董阳;</t>
  </si>
  <si>
    <t>建筑设计管理</t>
  </si>
  <si>
    <t>基于生态位的物流可持续发展研究——以丝绸之路经济带沿线地区为例</t>
  </si>
  <si>
    <t>陈文新; 潘宇;</t>
  </si>
  <si>
    <t>石河子大学学报(哲学社会科学版)</t>
  </si>
  <si>
    <t>建设绿色“一带一路”的重要性——以乌兹别克斯坦资源环境特点为例</t>
  </si>
  <si>
    <t>邬波; 葛察忠; 程翠云; 李红祥; 杨琦佳; 李晓琼;</t>
  </si>
  <si>
    <t>环境保护科学</t>
  </si>
  <si>
    <t>“一带一路”战略对我国绿色金融立法之影响</t>
  </si>
  <si>
    <t>赵晓磊;</t>
  </si>
  <si>
    <t>新经济</t>
  </si>
  <si>
    <t>“一带一路”与林业生态建设研究</t>
  </si>
  <si>
    <t>刘珉;</t>
  </si>
  <si>
    <t>金融支持“一带一路”绿色产业发展效度检验——基于17个省份的面板数据模型</t>
  </si>
  <si>
    <t>李文; 马润平;</t>
  </si>
  <si>
    <t>甘肃金融</t>
  </si>
  <si>
    <t>绿色“一带一路”建设的意义、原则及保障</t>
  </si>
  <si>
    <t>刘贺青;</t>
  </si>
  <si>
    <t>贵州省党校学报</t>
  </si>
  <si>
    <t>构建丝绸之路经济带西部生态安全屏障探析——以甘肃省为例</t>
  </si>
  <si>
    <t>赵关维;</t>
  </si>
  <si>
    <t>中共银川市委党校学报</t>
  </si>
  <si>
    <t>“一带一路”框架下的绿色金融体系构建研究</t>
  </si>
  <si>
    <t>李玫; 丁辉;</t>
  </si>
  <si>
    <t>绿色丝绸之路经济带建设与中亚生态环境问题——以咸海治理和塔吉克斯坦为例</t>
  </si>
  <si>
    <t>徐海燕;</t>
  </si>
  <si>
    <t>俄罗斯东欧中亚研究</t>
  </si>
  <si>
    <t>打造绿色发展的“一带一路”</t>
  </si>
  <si>
    <t>郭秀清;</t>
  </si>
  <si>
    <t>社科纵横</t>
  </si>
  <si>
    <t>绿色“一带一路”的若干依托因素</t>
  </si>
  <si>
    <t>薛志华;</t>
  </si>
  <si>
    <t>重庆社会科学</t>
  </si>
  <si>
    <t>绿色丝绸之路经济带建设在中亚的实践与政策探析</t>
  </si>
  <si>
    <t>华东师范大学学报(哲学社会科学版)</t>
  </si>
  <si>
    <t>“一带一路”战略下加快沿线国家绿色投资的探讨</t>
  </si>
  <si>
    <t>杨振; 申恩威;</t>
  </si>
  <si>
    <t>对外经贸实务</t>
  </si>
  <si>
    <t>丝绸之路经济带我国西北段城市群资源环境承载力的实证分析</t>
  </si>
  <si>
    <t>程广斌; 龙文;</t>
  </si>
  <si>
    <t>“一带一路”视域下环境保护问题的战略定位与治理体系</t>
  </si>
  <si>
    <t>王洛忠; 张艺君;</t>
  </si>
  <si>
    <t>丝绸之路经济带实施环境会计制度存在的问题及对策</t>
  </si>
  <si>
    <t>王小红; 张晓斌;</t>
  </si>
  <si>
    <t>管理观察</t>
  </si>
  <si>
    <t>“一带一路”背景下我国绿色海洋经济发展的对策思考</t>
  </si>
  <si>
    <t>沈宏益; 孙建利;</t>
  </si>
  <si>
    <t>中企直接投资于“一带一路”其他国家的环境责任问题</t>
  </si>
  <si>
    <t>胡德胜; 欧俊;</t>
  </si>
  <si>
    <t>西安交通大学学报(社会科学版)</t>
  </si>
  <si>
    <t>董锁成; 赵敏燕; 郭鹏; 石广义; 李宇; 李泽红; 王隽妮; 朱少卿;</t>
  </si>
  <si>
    <t>中国科学院院刊</t>
  </si>
  <si>
    <t>“丝绸之路经济带”建设中我国西北地区的生态保护探析</t>
  </si>
  <si>
    <t>李润珍; 温小亮;</t>
  </si>
  <si>
    <t>山西高等学校社会科学学报</t>
  </si>
  <si>
    <t>丝绸之路经济带框架下新疆现代林业生态体系布局研究</t>
  </si>
  <si>
    <t>张朝辉; 刘文佳; 耿玉德;</t>
  </si>
  <si>
    <t>关于加快建设生态绿色丝绸之路经济带的思考</t>
  </si>
  <si>
    <t>秦国伟; 李宇涵; 赵菁奇; 李本和;</t>
  </si>
  <si>
    <t>“一带一路”战略与乳源“过山瑶之乡”民族生态旅游发展</t>
  </si>
  <si>
    <t>符文涛; 王明星;</t>
  </si>
  <si>
    <t>清远职业技术学院学报</t>
  </si>
  <si>
    <t>一带一路下中蒙矿产资源合作与环境风险研究</t>
  </si>
  <si>
    <t>赵盼盼;</t>
  </si>
  <si>
    <t>内蒙古财经大学学报</t>
  </si>
  <si>
    <t>“一带一路”绿色发展的战略实施框架</t>
  </si>
  <si>
    <t>董战峰; 葛察忠; 王金南; 严小东; 程翠云;</t>
  </si>
  <si>
    <t>“一带一路”战略的环境风险分析与应对策略</t>
  </si>
  <si>
    <t>徐鹤; 齐曼古丽·依里哈木; 姚荣; 吴婧;</t>
  </si>
  <si>
    <t>“一带一路”战略背景下的中国省域绿色发展:现状、问题与对策</t>
  </si>
  <si>
    <t>林永生;</t>
  </si>
  <si>
    <t>新疆“丝绸之路经济带核心区”建设中的环境资源问题及其应对</t>
  </si>
  <si>
    <t>吴玉萍;</t>
  </si>
  <si>
    <t>华北电力大学学报(社会科学版)</t>
  </si>
  <si>
    <t>“一带一路”背景下天水绿色发展路径探析</t>
  </si>
  <si>
    <t>宋彦军;</t>
  </si>
  <si>
    <t>新丝路(下旬)</t>
  </si>
  <si>
    <t>生态伦理视域下西部地区“一带一路”走出去战略新思考</t>
  </si>
  <si>
    <t>张桢;</t>
  </si>
  <si>
    <t>淮北职业技术学院学报</t>
  </si>
  <si>
    <t>浅析“一带一路”背景下的生态文明建设</t>
  </si>
  <si>
    <t>邰子芳;</t>
  </si>
  <si>
    <t>知音励志</t>
  </si>
  <si>
    <t>“一带一路”战略下的绿色金融体系如何构建</t>
  </si>
  <si>
    <t>时代金融</t>
  </si>
  <si>
    <t>区域环境合作:丝绸之路经济带生态保障的法律对策</t>
  </si>
  <si>
    <t>郝少英;</t>
  </si>
  <si>
    <t>南京工业大学学报(社会科学版)</t>
  </si>
  <si>
    <t>丝绸之路经济带背景下西部生态文明建设:困境、利益冲突及应对机制</t>
  </si>
  <si>
    <t>何爱平; 赵仁杰;</t>
  </si>
  <si>
    <t>人文杂志</t>
  </si>
  <si>
    <t>参与共建海上丝绸之路 促进广西海洋生态建设</t>
  </si>
  <si>
    <t>林昆勇; 余克服;</t>
  </si>
  <si>
    <t>城市</t>
  </si>
  <si>
    <t>丝绸之路经济带框架下伊犁外向型绿色农产品生产基地建设对策思考</t>
  </si>
  <si>
    <t>何瑞霞;</t>
  </si>
  <si>
    <t>“一带一路”战略背景下中国企业“走出去”的环境挑战</t>
  </si>
  <si>
    <t>周渝; 吴婧; 张一心; 齐曼古丽·依里哈木;</t>
  </si>
  <si>
    <t>未来与发展</t>
  </si>
  <si>
    <t>基于“一带一路”战略的广西生态经济发展</t>
  </si>
  <si>
    <t>梁妍妍;</t>
  </si>
  <si>
    <t>“一带一路”战略的生态伦理研究</t>
  </si>
  <si>
    <t>韩博;</t>
  </si>
  <si>
    <t>沈阳师范大学学报(社会科学版)</t>
  </si>
  <si>
    <t>“一带一路”战略下徐州经济增长点及其培育对策研究——以徐州生态旅游业为例</t>
  </si>
  <si>
    <t>李筱刚; 鲍镜屹;</t>
  </si>
  <si>
    <t>企业改革与管理</t>
  </si>
  <si>
    <t>“一带一路”战略与我国绿色产业发展</t>
  </si>
  <si>
    <t>赵春明;</t>
  </si>
  <si>
    <t>学海</t>
  </si>
  <si>
    <t>“一带一路”战略下的贸易商生态责任</t>
  </si>
  <si>
    <t>李晓郛;</t>
  </si>
  <si>
    <t>上海对外经贸大学学报</t>
  </si>
  <si>
    <t>青海省融入“丝绸之路经济带”产业生态化战略研究</t>
  </si>
  <si>
    <t>王建军; 程昱翔; 李志霞; 赵司楠;</t>
  </si>
  <si>
    <t>青海师范大学学报(哲学社会科学版)</t>
  </si>
  <si>
    <t>“一带一路”背景下福建发展竹文化生态旅游的优势与建议</t>
  </si>
  <si>
    <t>张燕;</t>
  </si>
  <si>
    <t>世界竹藤通讯</t>
  </si>
  <si>
    <t>“一带一路”背景下福建森林生态旅游的研究</t>
  </si>
  <si>
    <t>中非环境发展合作:打造一带一路绿色支点</t>
  </si>
  <si>
    <t>李霞; 刘婷; 卢笛音;</t>
  </si>
  <si>
    <t>环境与可持续发展</t>
  </si>
  <si>
    <t>政府协调与“一带一路”生态环境国际合作</t>
  </si>
  <si>
    <t>徐燕兰;</t>
  </si>
  <si>
    <t>肇庆学院学报</t>
  </si>
  <si>
    <t>“一带一路”建设中的环境保护法律制度构建</t>
  </si>
  <si>
    <t>刘恩媛;</t>
  </si>
  <si>
    <t>理论与现代化</t>
  </si>
  <si>
    <t>“一带一路”战略下关于建设中国生态文明的思考</t>
  </si>
  <si>
    <t>杨德;</t>
  </si>
  <si>
    <t>甘肃科技</t>
  </si>
  <si>
    <t>丝绸之路经济带工业环境效率的动态评价及影响因素研究</t>
  </si>
  <si>
    <t>焦兵; 孙君厚;</t>
  </si>
  <si>
    <t>统计与信息论坛</t>
  </si>
  <si>
    <t>丝绸之路经济带生态环境格局与生态文明建设模式</t>
  </si>
  <si>
    <t>朱邑;</t>
  </si>
  <si>
    <t>基于“一带一路”战略的四川省生态经济发展研究</t>
  </si>
  <si>
    <t>吴晓琴;</t>
  </si>
  <si>
    <t>商场现代化</t>
  </si>
  <si>
    <t>基于“一带一路”战略的江苏灌河流域水环境现状分析</t>
  </si>
  <si>
    <t>季健; 张晓燕; 康冬梅;</t>
  </si>
  <si>
    <t>丝绸之路经济带节点省份能源生态效益动态分析——以甘肃省为例</t>
  </si>
  <si>
    <t>韦晓宏; 王建民; 尚海洋;</t>
  </si>
  <si>
    <t>沈阳师范大学学报(自然科学版)</t>
  </si>
  <si>
    <t>基于生态文明视角和“一带一路”战略构想博弈下的哈大齐工业走廊新常态发展研究</t>
  </si>
  <si>
    <t>魏璐瑶; 陈晓红;</t>
  </si>
  <si>
    <t>国土与自然资源研究</t>
  </si>
  <si>
    <t>“一带一路”对外投资中的环境附属协定模式——以中国—东盟自由贸易区为例</t>
  </si>
  <si>
    <t>朱雅妮;</t>
  </si>
  <si>
    <t>江西社会科学</t>
  </si>
  <si>
    <t>“一带一路”建设农业生态环境合作现状与前景分析</t>
  </si>
  <si>
    <t>姜晔; 耿建忠;</t>
  </si>
  <si>
    <t>“一带一路”背景下的新疆煤炭产业生态产业链构建研究</t>
  </si>
  <si>
    <t>赵菲菲; 敬莉;</t>
  </si>
  <si>
    <t>伊犁师范学院学报(社会科学版)</t>
  </si>
  <si>
    <t>云南省在丝绸之路经济带发展中的资源环境基础分析</t>
  </si>
  <si>
    <t>王大力;</t>
  </si>
  <si>
    <t>中国对丝绸之路经济带重点国家OFDI环境及效应研究——基于我国对上合组织国家的投资分析</t>
  </si>
  <si>
    <t>刘宁; 龚新蜀;</t>
  </si>
  <si>
    <t>彭银双; 刘庆;</t>
  </si>
  <si>
    <t>吉林农业</t>
  </si>
  <si>
    <t>“丝绸之路经济带”生态保护一体化战略研究</t>
  </si>
  <si>
    <t>任海军; 唐晶;</t>
  </si>
  <si>
    <t>兰州大学学报(社会科学版)</t>
  </si>
  <si>
    <t>“一带一路”背景下的环境冲突与矛盾化解</t>
  </si>
  <si>
    <t>叶琪;</t>
  </si>
  <si>
    <t>现代经济探讨</t>
  </si>
  <si>
    <t>丝绸之路经济带生态旅游发展的收敛性检验</t>
  </si>
  <si>
    <t>丝绸之路经济带环境保护问题研究</t>
  </si>
  <si>
    <t>闻倩; 王文文;</t>
  </si>
  <si>
    <t>商</t>
  </si>
  <si>
    <t>青海省融入丝绸之路经济带的生态法制建设</t>
  </si>
  <si>
    <t>杜文艳;</t>
  </si>
  <si>
    <t>丝绸之路经济带的能源合作与环境风险应对</t>
  </si>
  <si>
    <t>石莹; 何爱平;</t>
  </si>
  <si>
    <t>改革</t>
  </si>
  <si>
    <t>丝绸之路经济带战略下终南山文化生态的保护</t>
  </si>
  <si>
    <t>屈华;</t>
  </si>
  <si>
    <t>咸阳师范学院学报</t>
  </si>
  <si>
    <t>西部生态旅游发展的法律困境与对策——以丝绸之路经济带的构建为背景和切入点</t>
  </si>
  <si>
    <t>李婉琳;</t>
  </si>
  <si>
    <t>云南大学学报(法学版)</t>
  </si>
  <si>
    <t>马彩虹; 赵晶; 赵先贵;</t>
  </si>
  <si>
    <t>Group</t>
  </si>
  <si>
    <t>Category</t>
  </si>
  <si>
    <t>Trade</t>
  </si>
  <si>
    <t>Capacity</t>
  </si>
  <si>
    <t>Principles</t>
  </si>
  <si>
    <t>Protection</t>
  </si>
  <si>
    <t>SN</t>
  </si>
  <si>
    <t>Authors.ID</t>
  </si>
  <si>
    <t>First.author.institution</t>
  </si>
  <si>
    <t>First.author.dept</t>
  </si>
  <si>
    <t>First.author.province</t>
  </si>
  <si>
    <t>First.author.city</t>
  </si>
  <si>
    <t>EL.refs</t>
  </si>
  <si>
    <t>CL.refs</t>
  </si>
  <si>
    <t>Other.lang.refs</t>
  </si>
  <si>
    <t>Funding.level</t>
  </si>
  <si>
    <t>Funding.source</t>
  </si>
  <si>
    <t>Route.coverage</t>
  </si>
  <si>
    <t>Type</t>
  </si>
  <si>
    <t>EN</t>
  </si>
  <si>
    <t>The dynamic links between CO2 emissions, energy consumption and economic development in the countries along â€œthe Belt and Roadâ€</t>
  </si>
  <si>
    <t>Yunyang Liu; Yu Hao</t>
  </si>
  <si>
    <t>57202954017;56430318800;</t>
  </si>
  <si>
    <t>Beijing Institute of Technology</t>
  </si>
  <si>
    <t>Center for Energy and Environmental Policy Research</t>
  </si>
  <si>
    <t>Beijing</t>
  </si>
  <si>
    <t>Science of the Total Environment</t>
  </si>
  <si>
    <t>National Natural Science Foundation of China, etc</t>
  </si>
  <si>
    <t>Energy consumption; Economic growth; The Belt and Road; FMOLS; DOLS; Granger causality</t>
  </si>
  <si>
    <t>Evaluation and ranking of risk factors in transnational public-private partnerships projects: Case study based on the intuitionistic fuzzy analytic hierarchy process</t>
  </si>
  <si>
    <t>Yao Yu; Amos Darko; Albert P. C. Chan; Chuan Chen</t>
  </si>
  <si>
    <t>57196423820;57190178235;56844258500;24280827700;57202129028;</t>
  </si>
  <si>
    <t>Sichuan University</t>
  </si>
  <si>
    <t>Business School</t>
  </si>
  <si>
    <t>Sichuan</t>
  </si>
  <si>
    <t>Chengdu</t>
  </si>
  <si>
    <t>Journal of Infrastructure Systems</t>
  </si>
  <si>
    <t>Testing EKC hypothesis with energy and sustainable development challenges: a fresh evidence from belt and road initiative economies</t>
  </si>
  <si>
    <t>Abdul Rauf; Xiaoxing Liu; Waqas Amin; Ilhan Ozturk; Obaid Ur Rehman; Muhammad Hafeez</t>
  </si>
  <si>
    <t>57203280130;55993583800;57203277997;57203365060;36635163800;57088103800;</t>
  </si>
  <si>
    <t>Southeast University</t>
  </si>
  <si>
    <t>Department of Finance, School of Economics and Management</t>
  </si>
  <si>
    <t>Jiangsu</t>
  </si>
  <si>
    <t>Nanjing</t>
  </si>
  <si>
    <t>Environmental Science and Pollution Research</t>
  </si>
  <si>
    <t>Sustainable development; Climate change; Environmental Kuznets Curve; Environment policy; Megaprojects; Belt and road initiative</t>
  </si>
  <si>
    <t>Emissions and low-carbon development in Guangdong-Hong Kong-Macao Greater Bay Area cities and their surroundings</t>
  </si>
  <si>
    <t>Ya Zhou; Yuli Shan; Guosheng Liu; Dabo Guan</t>
  </si>
  <si>
    <t>55365835800;56015318000;55648922000;15839411900;</t>
  </si>
  <si>
    <t>Guangdong University of Technology</t>
  </si>
  <si>
    <t>School of Management</t>
  </si>
  <si>
    <t>Guangdong</t>
  </si>
  <si>
    <t>Guangzhou</t>
  </si>
  <si>
    <t>Applied Energy</t>
  </si>
  <si>
    <t>Guangdong-Hong Kong-Macao Greater Bay Area; Belt and Road Initiative; CO2 emissions; Low-carbon development pathways; Urban agglomeration;</t>
  </si>
  <si>
    <t>Tourism and environmental pollution: Evidence from the One Belt One Road provinces of Western China</t>
  </si>
  <si>
    <t>Fayyaz Ahmad; Muhammad Umar Draz; Lijuan Su; Ilhan Ozturk; Abdul Rauf</t>
  </si>
  <si>
    <t>36945030200;55266693500;57204013464;57203365060;57203280130;</t>
  </si>
  <si>
    <t>Lanzhou University</t>
  </si>
  <si>
    <t>School of Economics</t>
  </si>
  <si>
    <t>Gansu</t>
  </si>
  <si>
    <t>Lanzhou</t>
  </si>
  <si>
    <t>Sustainability (Switzerland)</t>
  </si>
  <si>
    <t>tourism; environmental pollution; One Belt One Road; West China; energy consumption</t>
  </si>
  <si>
    <t>The contribution of China's bilateral trade to global carbon emissions in the context of globalization</t>
  </si>
  <si>
    <t>Tao Ding; Yadong Ning; Yan Zhang</t>
  </si>
  <si>
    <t>55238119400;7102383074;55988999000;</t>
  </si>
  <si>
    <t>Dalian University of Technology</t>
  </si>
  <si>
    <t>School of Energy and Power Engineering</t>
  </si>
  <si>
    <t>Liaoning</t>
  </si>
  <si>
    <t>Dalian</t>
  </si>
  <si>
    <t>Structural Change and Economic Dynamics</t>
  </si>
  <si>
    <t>China; Bilateral trade; Embodied carbon emissions; Non-Competitive import IO table</t>
  </si>
  <si>
    <t>Tracking embodied carbon flows in the Belt and Road regions</t>
  </si>
  <si>
    <t>Mengyao Han; Qiuhui Yao; Weidong Liu; Michael Dunford</t>
  </si>
  <si>
    <t>55755562600;57203166173;56244286200;7003846270;</t>
  </si>
  <si>
    <t>University of Chinese Academy of Sciences</t>
  </si>
  <si>
    <t>Institute of Geographic Sciences and Natural Resources Research</t>
  </si>
  <si>
    <t>Journal of Geographical Sciences</t>
  </si>
  <si>
    <t>MRIO; embodied carbon transfers; consumption-based carbon emission; Belt and Road Initiative; inclusive globalization</t>
  </si>
  <si>
    <t>Electric power investment risk assessment for belt and road initiative nations</t>
  </si>
  <si>
    <t>Jiahai Yuan; Yurong Zeng; Xiaoxuan Guo; Yu Ai; Minpeng Xiong</t>
  </si>
  <si>
    <t>10243967200;57200329051;57203758108;57203767748;15081836600;</t>
  </si>
  <si>
    <t>North China Electric Power University</t>
  </si>
  <si>
    <t>School of Economics and Management</t>
  </si>
  <si>
    <t>electric investment assessment; Belt and Road Initiative; entropy weight method; fuzzy integrated assessment model</t>
  </si>
  <si>
    <t>Planning for a sustainable belt and road initiative (BRI): An appraisal of the Asian Infrastructure Investment Bank (AIIB) environmental and social safeguards</t>
  </si>
  <si>
    <t>Daniele Brombal</t>
  </si>
  <si>
    <t>35728383800;</t>
  </si>
  <si>
    <t>University Ca' Foscari Venice</t>
  </si>
  <si>
    <t>Department of Asian and North African Studies</t>
  </si>
  <si>
    <t>Italy</t>
  </si>
  <si>
    <t>Venice</t>
  </si>
  <si>
    <t>Normative Readings of the Belt and Road Initiative: Road to New Paradigms</t>
  </si>
  <si>
    <t>Energy and ecological sustainability: Challenges and panoramas in belt and road initiative countries</t>
  </si>
  <si>
    <t>Abdul Rauf; Xiaoxing Liu; Waqas Amin; Ilhan Ozturk; Obaid Ur Rehman; Suleman Sarwar</t>
  </si>
  <si>
    <t>57203280130;55993583800;57203277997;24577678300;36635163800;57193624259;</t>
  </si>
  <si>
    <t>The Silk Road Economic Belt and Green Growth in the East of Russia</t>
  </si>
  <si>
    <t>GLAZYRINA Irina; ZABELINA Irina</t>
  </si>
  <si>
    <t>Russian Academy of Sciences</t>
  </si>
  <si>
    <t>Department for ecological economics</t>
  </si>
  <si>
    <t>Russia</t>
  </si>
  <si>
    <t>Chita</t>
  </si>
  <si>
    <t>Journal of Resources and Ecology</t>
  </si>
  <si>
    <t>Silk Road Economic Belt; economic development; ecological pressure; green growth model; crossborder cooperation</t>
  </si>
  <si>
    <t>Is China's Development Finance a Challenge to the International Order?</t>
  </si>
  <si>
    <t>David Dollar</t>
  </si>
  <si>
    <t>7003469991;</t>
  </si>
  <si>
    <t>Brookings Institution</t>
  </si>
  <si>
    <t>USA</t>
  </si>
  <si>
    <t>Asian Economic Policy Review</t>
  </si>
  <si>
    <t>Asian Infrastructure Investment Bank; belt and road initiative; Chinese economy; debt sustainability; foreign aid</t>
  </si>
  <si>
    <t>Exploring the decisive risks of green development projects by adopting social network analysis under stakeholder theory</t>
  </si>
  <si>
    <t>Li Ma; Lin Wang; Kuo-Jui Wu; Ming-Lang Tseng; Anthony S. F. Chiu</t>
  </si>
  <si>
    <t>55954270700;57196331090;49964857000;44261803600;57202363313;</t>
  </si>
  <si>
    <t>Department of Construction Management</t>
  </si>
  <si>
    <t>stakeholder theory; green development project; risk; social network analysis</t>
  </si>
  <si>
    <t>Dirty water, muddied politics: Hybridisation of local and national opposition to kumtor mine, Kyrgyzstan</t>
  </si>
  <si>
    <t>Joseph Horrocks-Taylor</t>
  </si>
  <si>
    <t>57202320814;</t>
  </si>
  <si>
    <t>University of Oxford</t>
  </si>
  <si>
    <t>School of Geography</t>
  </si>
  <si>
    <t>UK</t>
  </si>
  <si>
    <t>Oxford</t>
  </si>
  <si>
    <t>Land</t>
  </si>
  <si>
    <t>Central Asia; Kyrgyzstan; infrastructure; environment; mining; social movements; protest; environmental justice; subversive clientelism</t>
  </si>
  <si>
    <t>Social Risk Management at AIIB â€“ Chinese or International Characteristics?</t>
  </si>
  <si>
    <t>Bettina Gransow; Susanna Price</t>
  </si>
  <si>
    <t>6507430569;57160682800;</t>
  </si>
  <si>
    <t>Freie UniversitÃ¤t Berlin</t>
  </si>
  <si>
    <t>Institute of Chinese Studies</t>
  </si>
  <si>
    <t>Germany</t>
  </si>
  <si>
    <t>Berlin</t>
  </si>
  <si>
    <t>Journal of Chinese Political Science</t>
  </si>
  <si>
    <t>Social risk management; Asian Infrastructure Investment Bank (AIIB); Belt and Road Initiative (BRI); Institutional isomorphism; Sustainable Development Goals (SDGs)</t>
  </si>
  <si>
    <t>Exploring spatiotemporal patterns of electric power consumption in countries along the Belt and Road</t>
  </si>
  <si>
    <t>Kaifang Shi; Bailang Yu; Chang Huang; Jianping Wu; Xiufeng Sun</t>
  </si>
  <si>
    <t>55235145300;15840948500;56460475700;56145346300;55616851600;</t>
  </si>
  <si>
    <t>Southwest University</t>
  </si>
  <si>
    <t>School of Geographical Sciences</t>
  </si>
  <si>
    <t>Chongqing</t>
  </si>
  <si>
    <t>Energy</t>
  </si>
  <si>
    <t>Electric power consumption; Spatiotemporal patterns; DMSP-OLS; The belt and road countries</t>
  </si>
  <si>
    <t>Sustainable municipal solid waste disposal in the Belt and Road initiative: A preliminary proposal for Chengdu City</t>
  </si>
  <si>
    <t>Junhan Huang; Rui Zhao; Tao Huang; Xiaoqian Wang; Ming-Lang Tseng</t>
  </si>
  <si>
    <t>57201547274;36672177400;57037451200;57201552064;44261803600;</t>
  </si>
  <si>
    <t>Southwest Jiaotong University</t>
  </si>
  <si>
    <t>Faculty of Geosciences and Environmental Engineering</t>
  </si>
  <si>
    <t>municipal solid waste; GHG emissions; scenario; waste disposal</t>
  </si>
  <si>
    <t>Foldable container in empty container repositioning in intermodal transportation network of Belt and Road Initiative: strengths and limitations</t>
  </si>
  <si>
    <t>Shuzhu Zhang; Xiao Ruan; Yuezhang Xia; Xuehao Feng</t>
  </si>
  <si>
    <t>57196746450;57196088219;36085606200;55579448300;</t>
  </si>
  <si>
    <t>Zhejiang University of Finance and Economics</t>
  </si>
  <si>
    <t>School of Information Management and Engineering</t>
  </si>
  <si>
    <t>Zhejiang</t>
  </si>
  <si>
    <t>Hangzhou</t>
  </si>
  <si>
    <t>Maritime Policy and Management</t>
  </si>
  <si>
    <t>Belt and Road Initiative; empty container repositioning; intermodal transportation; foldable container; artificial bee colony algorithm</t>
  </si>
  <si>
    <t>Shipping</t>
  </si>
  <si>
    <t>Evaluating economic and environmental value of liner vessel sharing along the maritime silk road</t>
  </si>
  <si>
    <t>Xuan Qiu; Eugene Y.C. Wong; Jasmine Siu Lee Lam</t>
  </si>
  <si>
    <t>36783091900;56799765100;8899065900;</t>
  </si>
  <si>
    <t>The Hong Kong University of Science and Technology</t>
  </si>
  <si>
    <t>School of Engineering</t>
  </si>
  <si>
    <t>Hong Kong</t>
  </si>
  <si>
    <t>Environmental value; carbon emission; vessel sharing; liner shipping alliance; belt and road; maritime silk road</t>
  </si>
  <si>
    <t>Spatial pattern and regional relevance analysis of the maritime silk road shipping network</t>
  </si>
  <si>
    <t>Naixia Mou; Caixia Liu; Lingxian Zhang; Xin Fu; Yichun Xie; Yong Li; Peng Peng</t>
  </si>
  <si>
    <t>15765799300;57201388789;55851845700;57201392656;7403959475;56908591900;57201398394;</t>
  </si>
  <si>
    <t>Shandong University of Science and Technology</t>
  </si>
  <si>
    <t>School of Geomatics</t>
  </si>
  <si>
    <t>Qingdao</t>
  </si>
  <si>
    <t>maritime silk road; shipping network; complex network; regional analysis; Herfindahlâ€“Hirschman index</t>
  </si>
  <si>
    <t>Enhancing eco-efficiency of agro-products' closed-loop supply chain under the belt and road initiatives: A system dynamics approach</t>
  </si>
  <si>
    <t>Rui Zhao; Yiyun Liu; Zhenyan Zhang; Sidai Guo; Ming-Lang Tseng; Kuo-Jui Wu</t>
  </si>
  <si>
    <t>36672177400;57188659749;57200964959;57200968904;44261803600;49964857000;</t>
  </si>
  <si>
    <t>supply chain management; eco-efficiency; closed-loop; system dynamics; agro-products</t>
  </si>
  <si>
    <t>Bioscience</t>
  </si>
  <si>
    <t>Energy efficiency convergence across countries in the context of China's Belt and Road initiative</t>
  </si>
  <si>
    <t>Lei Han; Botang Han; Xunpeng Shi; Bin Su; Xin Lv; Xiao Lei</t>
  </si>
  <si>
    <t>57102365900;7401726222;53878592800;57202549179;57200521953;57200518014;</t>
  </si>
  <si>
    <t>School of Management and Economics</t>
  </si>
  <si>
    <t>Energy efficiency; Convergence; Trade integration; Regional cooperation; â€˜Belt and Road'; China;</t>
  </si>
  <si>
    <t>Urban Rail Transit Present Situation and Future Development Trends in China: Overall Analysis Based on National Policies and Strategic Plans in 2016â€“2020</t>
  </si>
  <si>
    <t>Xuding Bao</t>
  </si>
  <si>
    <t>57200911947;</t>
  </si>
  <si>
    <t>National Development and Reform Commission</t>
  </si>
  <si>
    <t>Urban Rail Transit</t>
  </si>
  <si>
    <t>Urban rail transit; Urbanization; Multimodal; Interconnection and interoperability; Internet Plus; Automation; Intelligent systems; One Belt One Road; Investment and financing</t>
  </si>
  <si>
    <t>Based on Fuzzy Comprehensive Evaluation Method the Investment Risk Assessment of Chinese Enterprises in the Countries Along "the Belt and Road"</t>
  </si>
  <si>
    <t>Yanyu Chen; Huaqi Chai; Yimiao Huang</t>
  </si>
  <si>
    <t>57200149050;36730768800;57200148981;</t>
  </si>
  <si>
    <t>Northwestern Polytechnical University</t>
  </si>
  <si>
    <t>Shaanxi</t>
  </si>
  <si>
    <t>Xi'an</t>
  </si>
  <si>
    <t>IOP Conference Series: Earth and Environmental Science</t>
  </si>
  <si>
    <t>Total-factor energy efficiency in BRI countries: An estimation based on three-stage DEA model</t>
  </si>
  <si>
    <t>Changhong Zhao; Haonan Zhang; Yurong Zeng; Fengyun Li; Yuanxin Liu; Chengju Qin; Jiahai Yuan</t>
  </si>
  <si>
    <t>55476829700;57200329477;57200329051;57200328201;55902727900;57200329243;10243967200;</t>
  </si>
  <si>
    <t>Belt and Road Initiative (BRI); three-stage DEA; energy efficiency</t>
  </si>
  <si>
    <t>Analysis, modeling, and assessing performances of supply chains served by long-distance freight transport corridors</t>
  </si>
  <si>
    <t>Bart Wiegmans &amp; Milan Janic</t>
  </si>
  <si>
    <t>6506282734;26643067100;</t>
  </si>
  <si>
    <t>Delft University of Technology</t>
  </si>
  <si>
    <t>Faculty of Civil Technology and Geosciences</t>
  </si>
  <si>
    <t>Netherlands</t>
  </si>
  <si>
    <t>Delft</t>
  </si>
  <si>
    <t>International Journal of Sustainable Transportation</t>
  </si>
  <si>
    <t>Supply chains; long-distance corridors; performances; indicators; models</t>
  </si>
  <si>
    <t>Clean energy development of silk road economic belt in Xinjiang</t>
  </si>
  <si>
    <t>Abudureyimu Asifujiang; Han Qian</t>
  </si>
  <si>
    <t>52563293900;55926782800;</t>
  </si>
  <si>
    <t>Academy of Economic Research of Developmentand Reform Commission</t>
  </si>
  <si>
    <t>Xinjiang</t>
  </si>
  <si>
    <t>Urumuqi</t>
  </si>
  <si>
    <t>Applied Mechanics and Materials</t>
  </si>
  <si>
    <t>Clean Energy; Silk Road Economic Belt; Xinjiang</t>
  </si>
  <si>
    <t>Greening the one belt and one road initiative</t>
  </si>
  <si>
    <t>Fan Yang; Ming Yang</t>
  </si>
  <si>
    <t>57197869018;55703313700;</t>
  </si>
  <si>
    <t>University of Delaware</t>
  </si>
  <si>
    <t>Newark</t>
  </si>
  <si>
    <t>Mitigation and Adaptation Strategies for Global Change</t>
  </si>
  <si>
    <t>Green infrastructure; Wind farm in the Port of Baku; Carbon emission reductions through foreign direct investment</t>
  </si>
  <si>
    <t>Green suppliers performance evaluation in belt and road using fuzzy weighted average with social media information</t>
  </si>
  <si>
    <t>Kuo-Ping Lin; Kuo-Chen Hung; Yu-Ting Lin; Yao-Hung Hsieh</t>
  </si>
  <si>
    <t>56576919500;35435430500;57200013780;16063786500;</t>
  </si>
  <si>
    <t>Lunghwa University of Science and Technology</t>
  </si>
  <si>
    <t>Department of Information Management</t>
  </si>
  <si>
    <t>Taiwan</t>
  </si>
  <si>
    <t>Taoyuan</t>
  </si>
  <si>
    <t>green supplier; fuzzy weighted average; social media</t>
  </si>
  <si>
    <t>Characterizing copper flows in international trade of China, 1975â€“2015</t>
  </si>
  <si>
    <t>Ling Zhang; Tianming Chen; Jiameng Yang; Zhijian Cai; Hu Sheng; Zengwei Yuan; Huijun Wu</t>
  </si>
  <si>
    <t>8678614400;56923926500;56005666600;56005384700;57169613900;15053961300;23096804600;</t>
  </si>
  <si>
    <t>Nanjing Forestry University</t>
  </si>
  <si>
    <t>College of Economics and Management</t>
  </si>
  <si>
    <t>Industrial ecology; Material flow analysis; International trade; Resource management; Metal cycle</t>
  </si>
  <si>
    <t>Low-carbon planning and design in B &amp; R logistics service: A case study of an E-commerce big data platform in China</t>
  </si>
  <si>
    <t>Shoufeng Ji; Qi Sun</t>
  </si>
  <si>
    <t>15119083600;57190947157;</t>
  </si>
  <si>
    <t>Northeastern University</t>
  </si>
  <si>
    <t>School of Business Administration</t>
  </si>
  <si>
    <t>Shenyang</t>
  </si>
  <si>
    <t>Belt and Road initiative; classification analysis; sustainable e-commerce delivery programming model; Internet plus plan</t>
  </si>
  <si>
    <t>Perspectives on the emerging role of the Asian Infrastructure Investment Bank</t>
  </si>
  <si>
    <t>Alice De Jonge</t>
  </si>
  <si>
    <t>36481295400;</t>
  </si>
  <si>
    <t>Monash University</t>
  </si>
  <si>
    <t>Department of Business Law and Taxation</t>
  </si>
  <si>
    <t>Australia</t>
  </si>
  <si>
    <t>Melbourne</t>
  </si>
  <si>
    <t>International Affairs</t>
  </si>
  <si>
    <t>An Elusive Synergy: The Quest for Cooperation on Energy Security between China and the European Union</t>
  </si>
  <si>
    <t>Jeremy Garlick</t>
  </si>
  <si>
    <t>57191998078;</t>
  </si>
  <si>
    <t>University of Economics Prague</t>
  </si>
  <si>
    <t>Jan Masaryk Centre of International Studies</t>
  </si>
  <si>
    <t>Czech</t>
  </si>
  <si>
    <t>Prague</t>
  </si>
  <si>
    <t>Issues and Studies</t>
  </si>
  <si>
    <t>University of Economics, Prague</t>
  </si>
  <si>
    <t>Chinaâ€“EU energy security; Belt and Road Initiative (BRI); Juncker Plan; fossil fuels; renewable energy; nuclear energy</t>
  </si>
  <si>
    <t>Central asian 'characteristics' on China's new silk road: The role of landscape and the politics of infrastructure</t>
  </si>
  <si>
    <t>Troy Sternberg; Ariell Ahearn; Fiona McConnell</t>
  </si>
  <si>
    <t>23490457800;57188653534;26632049300;</t>
  </si>
  <si>
    <t>Central Asia; landscape; One Belt; One Road; Kazakhstan; Kyrgyzstan; infrastructure; environment; New Silk Road</t>
  </si>
  <si>
    <t>Emerging integration projects in Eurasia: a search for new cooperation formats?</t>
  </si>
  <si>
    <t>Mariia L. Gorbunova; Igor D. Komarov</t>
  </si>
  <si>
    <t>57194639706;56027518200;</t>
  </si>
  <si>
    <t>Lobachevsky State University of Nizhni Novgorod</t>
  </si>
  <si>
    <t>Institute of Economics and Entrepreneurship</t>
  </si>
  <si>
    <t>Novgorod</t>
  </si>
  <si>
    <t>Journal of Chinese Economic and Business Studies</t>
  </si>
  <si>
    <t>Environmental and social risk evaluation of overseas investment under the China-Pakistan Economic Corridor</t>
  </si>
  <si>
    <t>Ruilian Zhang; Francis Andam; Guoqing Shi</t>
  </si>
  <si>
    <t>56438285800;57194039839;36871801800;</t>
  </si>
  <si>
    <t>Hohai University</t>
  </si>
  <si>
    <t>School of Public Administration</t>
  </si>
  <si>
    <t>Environmental Monitoring and Assessment</t>
  </si>
  <si>
    <t>CPEC</t>
  </si>
  <si>
    <t>One Belt, One Road initiative; CPEC; Overseas investment; Environmental and social risks</t>
  </si>
  <si>
    <t>The stakeholder analysis for SEA of Chinese foreign direct investment: the case of â€˜One Belt, One Road' initiative in Pakistan</t>
  </si>
  <si>
    <t>Yanying Huang; Thomas B. Fischer; He Xu</t>
  </si>
  <si>
    <t>55872301000;7402051614;55493791800;</t>
  </si>
  <si>
    <t>Nankai University</t>
  </si>
  <si>
    <t>College of Environmental Science and Engineering</t>
  </si>
  <si>
    <t>Tianjin</t>
  </si>
  <si>
    <t>Impact Assessment and Project Appraisal</t>
  </si>
  <si>
    <t>Stakeholder analysis; SEA; Chinese FDI; OBOR; Pakistan</t>
  </si>
  <si>
    <t>China's new Eurasian ambitions: the environmental risks of the Silk Road Economic Belt</t>
  </si>
  <si>
    <t>Elena F. Tracy; Evgeny Shvarts; Eugene Simonov; Mikhail Babenko</t>
  </si>
  <si>
    <t>57193513441;7005714776;57016506700;57193512590;</t>
  </si>
  <si>
    <t>Amur Branch of WWF Russia</t>
  </si>
  <si>
    <t>Vladivostok</t>
  </si>
  <si>
    <t>Eurasian Geography and Economics</t>
  </si>
  <si>
    <t>China; Russia; strategic environmental assessment (SEA); ecological modernization; environmental impact assessment (EIA); transboundary environmental risks; global environmental governance; Silk Road Economic Belt</t>
  </si>
  <si>
    <t>Key factors in developing transit trade corridors in Northeast Asia</t>
  </si>
  <si>
    <t>Sang-Won Lim; Kamonchanok Suthiwartnarueput; Ahmad Abareshi; Paul Tae-Woo Lee; Yann Duval</t>
  </si>
  <si>
    <t>56963147900;56904235200;50160966900;35215851000;57190190209;</t>
  </si>
  <si>
    <t>Chulalongkorn University</t>
  </si>
  <si>
    <t>Thailand</t>
  </si>
  <si>
    <t>Bangkok</t>
  </si>
  <si>
    <t>Journal of Korea Trade</t>
  </si>
  <si>
    <t>Factor analysis; Northeast Asia; Greater Tumen region; One belt one road; Transit trade corridor</t>
  </si>
  <si>
    <t>Prospects of Pakistan-China Energy and Economic Corridor</t>
  </si>
  <si>
    <t>Faheemullah Shaikh; Qiang Ji; Ying Fan</t>
  </si>
  <si>
    <t>25923035200;56797485800;7403491920;</t>
  </si>
  <si>
    <t>Chinese Academy of Sciences</t>
  </si>
  <si>
    <t>Institute of Policy and Management</t>
  </si>
  <si>
    <t>Renewable and Sustainable Energy Reviews</t>
  </si>
  <si>
    <t>National Natural Science Foundation China</t>
  </si>
  <si>
    <t>Oil supply challenges; Energy security; Pakistanâ€“China Energy and Economic Corridor (PCEEC); Weight-based model; One Belt-One Road</t>
  </si>
  <si>
    <t>Coordination of the Eurasian economic Union and the Silk road economic Belt: Opportunities for Russia</t>
  </si>
  <si>
    <t>Igor Makarov; Anna Sokolova</t>
  </si>
  <si>
    <t>57169907200;57200253291;</t>
  </si>
  <si>
    <t>National Research University</t>
  </si>
  <si>
    <t>Department of Global Economy</t>
  </si>
  <si>
    <t>Moscow</t>
  </si>
  <si>
    <t>International Organisations Research Journal</t>
  </si>
  <si>
    <t>Eurasian Economic Union; Silk Road Economic Belt; Russia-China relations</t>
  </si>
  <si>
    <t>Multinational enterprises and the 'one belt, one road' initiative: Sustainable development and innovation in a post-crisis global environment</t>
  </si>
  <si>
    <t>Ulrike Solmecke</t>
  </si>
  <si>
    <t>57193749112;</t>
  </si>
  <si>
    <t>Ruhr-University</t>
  </si>
  <si>
    <t>Department of International Political Economy of East Asia</t>
  </si>
  <si>
    <t>Bochum</t>
  </si>
  <si>
    <t>Copenhagen Journal of Asian Studies</t>
  </si>
  <si>
    <t>crisis management; economic growth; environmental economics; environmental impact; globalization; governance approach; innovation; international trade; multinational enterprise; sustainable development</t>
  </si>
  <si>
    <t>Hesitant Cloud Model and Its Application in the Risk Assessment of "The Twenty-First Century Maritime Silk Road"</t>
  </si>
  <si>
    <t>Lizhi Yang; Ren Zhang; Taiping Hou; Zhinan Hao; Jun Liu</t>
  </si>
  <si>
    <t>56843898000;24081745500;35111156900;56443331400;57189503895;</t>
  </si>
  <si>
    <t>PLA University of Science and Technology</t>
  </si>
  <si>
    <t>Meteorological and Oceanographic Institution</t>
  </si>
  <si>
    <t>Mathematical Problems in Engineering</t>
  </si>
  <si>
    <t>Trend analysis in precipitation at individual and regional levels in Baluchistan, Pakistan</t>
  </si>
  <si>
    <t>Erum Aamir; Ishitaq Hassan</t>
  </si>
  <si>
    <t>34976168500;57204050690;</t>
  </si>
  <si>
    <t>Capital University of Science &amp; Technology</t>
  </si>
  <si>
    <t>Civil Department</t>
  </si>
  <si>
    <t>Pakistan</t>
  </si>
  <si>
    <t>Islamabad</t>
  </si>
  <si>
    <t>IOP Conference Series: Materials Science and Engineering</t>
  </si>
  <si>
    <t>Precipitation trend analysis; regional levels; Global Climate Risk Index; Baluchistan</t>
  </si>
  <si>
    <t>Intergovernmental cooperation on the Amur River basin management in the twenty-first century</t>
  </si>
  <si>
    <t>Eugene Simonov; Eugene Egidarev</t>
  </si>
  <si>
    <t>57016506700;57016866100;</t>
  </si>
  <si>
    <t>Amur Branch of the World Wildlife Fund (WWFâ€“Russia)</t>
  </si>
  <si>
    <t>Far East Branch Russian Academy of Sciences</t>
  </si>
  <si>
    <t>Russian Federation</t>
  </si>
  <si>
    <t>International Journal of Water Resources Development</t>
  </si>
  <si>
    <t>Amur basin; transboundary water management; environment; cooperation; river ecosystems; development policies</t>
  </si>
  <si>
    <t>A human health risk assessment of heavy metals in agricultural soils of Yanqi Basin, Silk Road Economic Belt, China</t>
  </si>
  <si>
    <t>Mamattursun Eziz; Anwar Mohammad; Ajigul Mamut; Gulbanu Hini</t>
  </si>
  <si>
    <t>24764932600;57197017431;57194718832;57200392022;</t>
  </si>
  <si>
    <t>Xinjiang Normal University</t>
  </si>
  <si>
    <t>College of Geographical Science and Tourism</t>
  </si>
  <si>
    <t>Urumqi</t>
  </si>
  <si>
    <t>Human and Ecological Risk Assessment</t>
  </si>
  <si>
    <t>farmland soils; heavy metal pollution; health risk assessment; Yanqi Basin</t>
  </si>
  <si>
    <t>An international program on Silk Road Disaster Risk Reductionâ€“a Belt and Road initiative (2016â€“2020)</t>
  </si>
  <si>
    <t>Yu Lei; Peng Cui; Amar Deep Regmi; Virginia Murray; Alessandro Pasuto; Giacomo Titti; Muhammad Shafique; Tilak Priyadarshana</t>
  </si>
  <si>
    <t>57202943997;55459003900;54892973800;57202942652;6701661125;57202948383;36609198000;6508230557;</t>
  </si>
  <si>
    <t>Key Laboratory of Mountain Hazards and Earth Surface Processes/Institute of Mountain Hazards and Environment,</t>
  </si>
  <si>
    <t>Journal of Mountain Science</t>
  </si>
  <si>
    <t>Natural hazards; Silk Road; Disaster risk reduction; Belt and Road Initiative; Sendai Framework; International collaboration program</t>
  </si>
  <si>
    <t>Simulating potential yields of Chinese super hybrid rice in Bangladesh, India and Myanmar with EPIC model</t>
  </si>
  <si>
    <t>Xiaobo Wang; Shaoqiang Wang; Jinghua Chen; Huijuan Cui; Yijin Wu; N H Ravindranath; Atiq Rahman</t>
  </si>
  <si>
    <t>57202256947;7410339976;57202250658;57202248462;35195113000;7005160483;56555809200;</t>
  </si>
  <si>
    <t>Key Lab of Ecosystem Network Observation and Modelling</t>
  </si>
  <si>
    <t>super hybrid rice; potential productivity; yield gap; EPIC model; Belt and Road Initiative</t>
  </si>
  <si>
    <t>Assessment of regional ecosystem healthâ€”A case study of the golden triangle of Southern Fujian Province, China</t>
  </si>
  <si>
    <t>Ziyan Wang; Lina Tang; Quanyi Qiu; Huaxiang Chen; Tong Wu; Guofan Shao</t>
  </si>
  <si>
    <t>57199863907;15752022000;36340935300;57199407121;57198504024;7102142366;</t>
  </si>
  <si>
    <t>Chinese Academy of Sciences Urban Environment and Health Key Laboratory</t>
  </si>
  <si>
    <t>Institute of Urban Environment</t>
  </si>
  <si>
    <t>Fujian</t>
  </si>
  <si>
    <t>Xiamen</t>
  </si>
  <si>
    <t>International Journal of Environmental Research and Public Health</t>
  </si>
  <si>
    <t>the Golden Triangle of Southern Fujian Province; pressure-state-response model; ecosystem health</t>
  </si>
  <si>
    <t>Ecological water requirement of plant-soil systems along the Silk Road Economic Belt: A case study of the Guanzhongâ€“Tianshui region, China</t>
  </si>
  <si>
    <t>Lixia Wang; Juan Zhang; Zhao Liu; Jichang Han; Zhongan Mao</t>
  </si>
  <si>
    <t>41862771400;57196380708;55988944500;26640295900;57195612070;</t>
  </si>
  <si>
    <t>Chang'an University</t>
  </si>
  <si>
    <t>School of Land Engineering</t>
  </si>
  <si>
    <t>Geological Journal</t>
  </si>
  <si>
    <t>ecological water requirement; GIS; Guanzhongâ€“Tianshui region; plantâ€“soil systems; Silk Road Economic Belt</t>
  </si>
  <si>
    <t>The green silk road economic belt and the governance of the aral sea</t>
  </si>
  <si>
    <t>Haiyan Xu; Xi Chen; Yan Bo</t>
  </si>
  <si>
    <t>57201294944;57014496500;57201289622;</t>
  </si>
  <si>
    <t>Fudan University</t>
  </si>
  <si>
    <t>Center for Russian and Central Asian Study</t>
  </si>
  <si>
    <t>Shanghai</t>
  </si>
  <si>
    <t>China: An International Journal</t>
  </si>
  <si>
    <t>Expansion analysis of yangtze river delta urban agglomeration using DMSP/OLS nighttime light imagery for 1993 to 2012</t>
  </si>
  <si>
    <t>Huimin Lu; Meiliang Zhang; Weiwei Sun; Weiyue Li</t>
  </si>
  <si>
    <t>57201063684;57201067050;55726567900;54785916300;</t>
  </si>
  <si>
    <t>Ningbo University</t>
  </si>
  <si>
    <t>College of Science &amp; Technology</t>
  </si>
  <si>
    <t>Ningbo</t>
  </si>
  <si>
    <t>ISPRS International Journal of Geo-Information</t>
  </si>
  <si>
    <t>urban expansion; DMSP/OLS; Yangtze River Delta Urban Agglomeration; metropolitan circle; remote sensing</t>
  </si>
  <si>
    <t>Micro-study of the evolution of rural settlement patterns and their spatial association with water and land resources: A case study of Shandan County, China</t>
  </si>
  <si>
    <t>Libang Ma; Xiaodong Guo; Yaya Tian; Yongli Wang; Meimei Chen</t>
  </si>
  <si>
    <t>25650345100;55202821300;57198797668;57198819873;57198817134;</t>
  </si>
  <si>
    <t>Northwest Normal University</t>
  </si>
  <si>
    <t>College of Geography and Environmental Science</t>
  </si>
  <si>
    <t>Micro-study; rural settlements; spatial association; dispersion degree; Shandan County in the Hexi Corridor</t>
  </si>
  <si>
    <t>Extraction of built-up areas in Chinese silk road economic belt based on DMSP-OLS data</t>
  </si>
  <si>
    <t>Xiaolong Ma; Xiaohua Tong; Sicong Liu; Zhaoting Ma</t>
  </si>
  <si>
    <t>57194230981;55500134600;38662862600;7403601152;</t>
  </si>
  <si>
    <t>Tongji University</t>
  </si>
  <si>
    <t>College of Surveying and Geo-Informatics</t>
  </si>
  <si>
    <t>International Geoscience and Remote Sensing Symposium (IGARSS)</t>
  </si>
  <si>
    <t>Silk Road Economic Belt; urban builtup areas; support vector machine; DMSP-OLS nighttime light data; GlobeLand30 land cover product</t>
  </si>
  <si>
    <t>Empirical Research on Ecological Development Level of Resource-based Industries-Base on the data of the Silk Road Economic Belt Core Zone</t>
  </si>
  <si>
    <t>Lei Wang, Min Yan</t>
  </si>
  <si>
    <t>57199507556;57199505145;</t>
  </si>
  <si>
    <t>Shihezi University</t>
  </si>
  <si>
    <t>School of Economics &amp; Management</t>
  </si>
  <si>
    <t>Shihezi</t>
  </si>
  <si>
    <t>The analysis of gales over the â€œMaritime Silk Roadâ€ with remote sensing data</t>
  </si>
  <si>
    <t>Yuanxin Liu; Xiaobin Yin; Youping Xu</t>
  </si>
  <si>
    <t>57195561414;8881450000;57195556310;</t>
  </si>
  <si>
    <t>National University of Defense Technology</t>
  </si>
  <si>
    <t>College of Computer</t>
  </si>
  <si>
    <t>Hunan</t>
  </si>
  <si>
    <t>Changsha</t>
  </si>
  <si>
    <t>Acta Oceanologica Sinica</t>
  </si>
  <si>
    <t>Maritime Silk Road; gale; climate change; trend</t>
  </si>
  <si>
    <t>Earth observatory data for maritime silk road development in South East Asia</t>
  </si>
  <si>
    <t>Mohamad Shawkat Hossain; Mazlan Hashima</t>
  </si>
  <si>
    <t>56768674900;57194516481;</t>
  </si>
  <si>
    <t>Universiti Teknologi Malaysia</t>
  </si>
  <si>
    <t>Geoscience &amp; Digital Earth Centre (INSTeG)</t>
  </si>
  <si>
    <t>Malaysia</t>
  </si>
  <si>
    <t>Johor Bahru</t>
  </si>
  <si>
    <t>Jurnal Teknologi</t>
  </si>
  <si>
    <t>Earth observatory data; Maritime Silk Road; South East Asia; emerging island; EEZ; maritime pollutions</t>
  </si>
  <si>
    <t>Research on trend of warm-humid climate in Central Asia</t>
  </si>
  <si>
    <t>Zhi Gong; Dailiang Peng; Jingyi Wen; Zhanqing Cai; Tiantian Wang; Yuekai Hu; Yaxin Ma; Junfeng Xu</t>
  </si>
  <si>
    <t>57195300127;56502949300;57195304442;57033358100;57033108300;57195304770;57195302695;55985949000;</t>
  </si>
  <si>
    <t>Hangzhou Normal University</t>
  </si>
  <si>
    <t>Institute of Remote Sensing and Earth Sciences</t>
  </si>
  <si>
    <t>Spatial and temporal variations in the ecological footprints in northwest China from 2005 to 2014</t>
  </si>
  <si>
    <t>Yunhe Yin; Xiang Han; Shaohong Wu</t>
  </si>
  <si>
    <t>8901397700;57194049846;56063950500;</t>
  </si>
  <si>
    <t>Key Laboratory of Land Surface Pattern and Simulation</t>
  </si>
  <si>
    <t>ecological footprint; Northwest China; national hectare; spatial and temporal variations; sustainable development</t>
  </si>
  <si>
    <t>Green development modes of the belt and road</t>
  </si>
  <si>
    <t>Suocheng Dong; Vladimir Kolosov; Yu Li; Zehong Li; Fujia Li; Minyan Zhao; Guangyi Shi; Huilu Yu; Hao Cheng; Peng Guo</t>
  </si>
  <si>
    <t>15828715900;52864044000;57198422160;16242905700;57194552296;57198420807;55533991700;57198443458;57198434322;55768036400;</t>
  </si>
  <si>
    <t>Chinese Academy of Science</t>
  </si>
  <si>
    <t>Geography, Environment, Sustainability</t>
  </si>
  <si>
    <t>green development modes; the Belt and Road initiative; ecological civilization; Chinese experience</t>
  </si>
  <si>
    <t>Trend analysis of water poverty index for assessment of water stress and water management polices: A case study in the Hexi Corridor, China</t>
  </si>
  <si>
    <t>Shan Huang; Qi Feng; Zhixiang Lu; Xiaohu Wen; Ravinesh C. Deo</t>
  </si>
  <si>
    <t>55935524200;56004333300;56022662600;8896323100;8630380500;</t>
  </si>
  <si>
    <t>Northwest Institute of Eco-Environment and Resources</t>
  </si>
  <si>
    <t>water poverty index; water stress; water resources management; spatio-temporal changes; Hexi Corridor of China</t>
  </si>
  <si>
    <t>Monitoring spatial patterns and changes of ecology, production, and living land in Chinese urban agglomerations: 35 years after reform and opening up, where, how and why?</t>
  </si>
  <si>
    <t>Shisong Cao; Deyong Hu; Wenji Zhao; You Mo; Shanshan Chen</t>
  </si>
  <si>
    <t>57191228050;22233958700;12787367300;57194199308;57191220722;</t>
  </si>
  <si>
    <t>Capital Normal University</t>
  </si>
  <si>
    <t>College of Resource Environment and Tourism</t>
  </si>
  <si>
    <t>urban agglomeration; ecologyâ€“productionâ€“living land; multi-planning integration; Chinese remotely-sensed LUCC product</t>
  </si>
  <si>
    <t>Spatio-temporal variability of particulate matter in the key part of Gansu Province, Western China</t>
  </si>
  <si>
    <t>Qingyu Guan; Ao Cai; Feifei Wang; Liqin Yang; Chuanqi Xu; Zeyu Liu</t>
  </si>
  <si>
    <t>7006689145;56715127900;56282465900;57194589341;57198225714;57194606990;</t>
  </si>
  <si>
    <t>College of Earth and Environmental Sciences</t>
  </si>
  <si>
    <t>Environmental Pollution</t>
  </si>
  <si>
    <t>PM10; PM2.5; Spatio-temporal variation; Dust storm; The Silk Road Economic Belt; China</t>
  </si>
  <si>
    <t>Tourism competitiveness evaluation and spatio-temporal characteristics of Chinese border counties</t>
  </si>
  <si>
    <t>Yuqing Shi; Linsheng Zhong; Tian Chen; Hu Yu</t>
  </si>
  <si>
    <t>57189256089;7201519008;55803998300;57157684800;</t>
  </si>
  <si>
    <t>Chinese Geographical Science</t>
  </si>
  <si>
    <t>border counties; tourism competiveness; spatio-temporal characteristics; type classification</t>
  </si>
  <si>
    <t>Drought promoted the disappearance of civilizations along the ancient Silk Road</t>
  </si>
  <si>
    <t>Zhi Li; Yaning Chen; Yang Wang; Weihong Li</t>
  </si>
  <si>
    <t>57014120300;55900043700;55521897900;24348010700;</t>
  </si>
  <si>
    <t>Institute of Ecology and Geography</t>
  </si>
  <si>
    <t>Environmental Earth Sciences</t>
  </si>
  <si>
    <t>Climate change; Oases civilizations; Societal collapse; Ancient Silk Road</t>
  </si>
  <si>
    <t>Variation in ecological flow regimes and their response to dams in the upper Yellow River basin</t>
  </si>
  <si>
    <t>Hongbo Zhang; Vijay P. Singh; Qiang Zhang; Lei Gu; Wenbo Sun</t>
  </si>
  <si>
    <t>43262186500;55468413100;55624487902;56996636700;57189524440;</t>
  </si>
  <si>
    <t>Key Laboratory of Subsurface Hydrology and Ecological Effect in Arid Region of Ministry of Education</t>
  </si>
  <si>
    <t>Yellow River basin; Ecological flow regimes; Ecoflow metrics; Reservoir effect</t>
  </si>
  <si>
    <t>Distribution, enrichment and sources of trace metals in the topsoil in the vicinity of a steel wire plant along the Silk Road economic belt, northwest China</t>
  </si>
  <si>
    <t>Yaning Chen; Zhi Li; Weihong Li; Haijun Deng; Yanjun Shen</t>
  </si>
  <si>
    <t>13907129700;56160923300;55701286800;7404515402;</t>
  </si>
  <si>
    <t>Trace metal pollution; Potential ecological risk; Soil pollution; Environmental risk; Human intervention; Silk Road; China</t>
  </si>
  <si>
    <t>Water and ecological security: dealing with hydroclimatic challenges at the heart of China's Silk Road</t>
  </si>
  <si>
    <t>Chen Y., Li Z., Li W., Deng H., Shen Y.</t>
  </si>
  <si>
    <t>55900043700;57014120300;24348010700;55766197400;55499659200;</t>
  </si>
  <si>
    <t>Xinjiang Institute of Ecology and Geography</t>
  </si>
  <si>
    <t>Climate change; Groundwater; Total water storage; Vegetation degradation; China's Silk Road</t>
  </si>
  <si>
    <t>Distribution and mechanism of the ground fissures in Wei River Basin, the origin of the Silk Road</t>
  </si>
  <si>
    <t>Jianbing Peng; Jianwei Qiao; Yanqiu Leng; Feiyong Wang; Shouzhong Xue</t>
  </si>
  <si>
    <t>8706652200;55240068200;55239861500;57188844423;57188836954;</t>
  </si>
  <si>
    <t>School of Geological Engineering and Geomatics</t>
  </si>
  <si>
    <t>Silk Road; Ground fissure; Geologic features; Formation mechanism; Geologic hazard</t>
  </si>
  <si>
    <t>On the environmental responsibility of Chinese enterprises for their FDIs in countries within the belt and road initiative</t>
  </si>
  <si>
    <t>Desheng Hu; Jun Ou; Xueyue Hu</t>
  </si>
  <si>
    <t>35558568000;57199302269;57199269758;</t>
  </si>
  <si>
    <t>Jiaotong University</t>
  </si>
  <si>
    <t>Law School</t>
  </si>
  <si>
    <t>Environmental governance in China: Interactions between the state and â€œnonstate actorsâ€</t>
  </si>
  <si>
    <t>Dan Guttman; Oran Young; Yijia Jing; Barbara Bramble; Maoliang Bu; Carmen Chen; Kathinka Furst; Tao Hu; Yifei Li; Kate Logan; Lingxuan Liu; Lydia Price; Michael Spencer; Sangwon Suh; Xiaopu Sun; Bowen Tan; Harold Wang; Xin Wang; Juan Zhang; Xinxin Zhang; Rodrigo Zeidan</t>
  </si>
  <si>
    <t>36958075600;56527974400;24280661200;6507964593;24066562200;57202087826;57185434700;57199359185;57203828373;57194850866;56093126900;56021012500;7202030186;57201915257;57202093733;57202093273;57202090204;57202098064;57202095209;57202095372;23983890700;</t>
  </si>
  <si>
    <t>New York University Shanghai</t>
  </si>
  <si>
    <t>Journal of Environmental Management</t>
  </si>
  <si>
    <t>Nonstate actors; Environmental governance; she hui tuanti (â€œsocial groupâ€); shi ye danwei (â€œpublic service unitâ€); Belt and Road initiative</t>
  </si>
  <si>
    <t>Resources, Environment and Economic Patterns and Sustainable Development Modes of the Silk Road Economic Belt</t>
  </si>
  <si>
    <t>Suocheng Dong; Zehong Li; Yu Li; Guangyi Shi; Huilu Yu; Juanle Wang; Jun Li; Qiliang Mao; Yongbin Huang</t>
  </si>
  <si>
    <t>resources; environment and economic patterns; economic cooperation; sustainable development; key scientific issues; Silk Road Economic Belt (SREB)</t>
  </si>
  <si>
    <t>Environmental conservation in the Tibetan Plateau Region: Lessons for China's Belt and Road Initiative in the mountains of Central Asia</t>
  </si>
  <si>
    <t>J. Marc Foggin</t>
  </si>
  <si>
    <t>6508007169;</t>
  </si>
  <si>
    <t>University of Central Asia</t>
  </si>
  <si>
    <t>Mountain Societies Research Institute</t>
  </si>
  <si>
    <t>Kyrgyzstan</t>
  </si>
  <si>
    <t>Bishkek</t>
  </si>
  <si>
    <t>China; Tibetan Plateau; Sanjiangyuan region; socialâ€“ecological systems; pastoralism; partnerships; co-management; national parks; Belt and Road Initiative; mountains of Central Asia</t>
  </si>
  <si>
    <t>Ecological environment monitoring for sustainable development goals in the Belt and Road region ["????"???????????????]</t>
  </si>
  <si>
    <t>Qinhuo Liu; Junjun Wu; Li Li; Le Yu; Jing Li; Xiaozhou Xin; Li Jia; Bo Zhong; Zheng Niu; Xinliang Xu; Qingyan Meng; Jing Zhao; Hailong Zhang; Guangcheng Hu; Chaolei Zheng</t>
  </si>
  <si>
    <t>7406294260;56156496700;57196180445;55277716700;55963047000;7102700868;57203434576;14053286500;57203433596;57204294017;57203436914;57203434964;57190731566;55460969900;55937815500;</t>
  </si>
  <si>
    <t>Institute of Remote Sensing and Digital Earth</t>
  </si>
  <si>
    <t>Yaogan Xuebao/Journal of Remote Sensing</t>
  </si>
  <si>
    <t>Belt and Road; ecosystem macro structure; solar energy resources; water budget; ecological environment constraint factors; urban ecological monitoring</t>
  </si>
  <si>
    <t>Environmental challenges for the Belt and Road Initiative</t>
  </si>
  <si>
    <t>Fernando AscensÃ£o; Lenore Fahrig; Anthony P. Clevenger; Richard T. Corlett; Jochen A. G. Jaeger; William F. Laurance; Henrique M. Pereira</t>
  </si>
  <si>
    <t>15769021300;7004616118;7003570194;7005765422;12782469400;7006236509;35750332100;</t>
  </si>
  <si>
    <t>University of Porto</t>
  </si>
  <si>
    <t>Department of Conservation Biology</t>
  </si>
  <si>
    <t>Portugal</t>
  </si>
  <si>
    <t>Porto</t>
  </si>
  <si>
    <t>Nature Sustainability</t>
  </si>
  <si>
    <t>Will China build a green belt and road in the arctic?</t>
  </si>
  <si>
    <t>Nengye Liu</t>
  </si>
  <si>
    <t>55075616100;</t>
  </si>
  <si>
    <t>University of Adelaide</t>
  </si>
  <si>
    <t>Adeliade law School</t>
  </si>
  <si>
    <t>Adelaide</t>
  </si>
  <si>
    <t>Review of European, Comparative and International Environmental Law</t>
  </si>
  <si>
    <t>The strategic choice of hexi new energy base under the framework of the silk road economic belt:based on the SWOT analysis</t>
  </si>
  <si>
    <t>Lei Yan</t>
  </si>
  <si>
    <t>56479728300;</t>
  </si>
  <si>
    <t>Lanzhou University of Technology</t>
  </si>
  <si>
    <t>Comparative Advantage; New Energy Base; SWOT Analysis</t>
  </si>
  <si>
    <t>The Belt and Road Initiative and the 2030 Agenda for Sustainable Development: seeking linkages for global environmental governance</t>
  </si>
  <si>
    <t>Liang Dong; Xiaohua Yang; Hongtao Li</t>
  </si>
  <si>
    <t>57203546745;57203501089;57203499667;</t>
  </si>
  <si>
    <t>China Foreign Affairs University</t>
  </si>
  <si>
    <t>Institute of Asian Studies</t>
  </si>
  <si>
    <t>Chinese Journal of Population Resources and Environment</t>
  </si>
  <si>
    <t>Beijing Social Science Fund</t>
  </si>
  <si>
    <t>The Belt and Road Initiative; 2030 Agenda for Sustainable Development; Southâ€“South cooperation; interplay; global environmental governance; linkage; climate change</t>
  </si>
  <si>
    <t>Building a new and sustainable â€˜â€˜Silk Road economic belt''</t>
  </si>
  <si>
    <t>Peiyue Li; Hui Qian; Ken W. F. Howard; Jianhua Wu</t>
  </si>
  <si>
    <t>13907129700;55701286800;7202410122;56160923300;</t>
  </si>
  <si>
    <t>School of Environmental Science and Engineering</t>
  </si>
  <si>
    <t>Silk Road; Water resources; Environmental protection;  Energy saving; Human activity</t>
  </si>
  <si>
    <t>Right to information about, and involvement in, environmental decision making along the Silk Road economic belt</t>
  </si>
  <si>
    <t>Kangle Zhang</t>
  </si>
  <si>
    <t>57199255967;</t>
  </si>
  <si>
    <t>University of Helsinki</t>
  </si>
  <si>
    <t>Faculty of Law</t>
  </si>
  <si>
    <t>Finland</t>
  </si>
  <si>
    <t>Helskinki</t>
  </si>
  <si>
    <t>Chinese Journal of Comparative Law</t>
  </si>
  <si>
    <t>Aarhus Convention; general will; informal participation; One Belt; One Road; PM2.5; public participation</t>
  </si>
  <si>
    <t>China's 'One Belt One Road' Strategy: Opportunity or Challenge for India?</t>
  </si>
  <si>
    <t>Richard W. Hu</t>
  </si>
  <si>
    <t>57193754547;</t>
  </si>
  <si>
    <t>University of Hong Kong</t>
  </si>
  <si>
    <t>Department of Politics &amp; Public Administration</t>
  </si>
  <si>
    <t>China Report</t>
  </si>
  <si>
    <t>OBOR; non-traditional security; Asian regional connectivity; BCIM-EC</t>
  </si>
  <si>
    <t>Shandong</t>
  </si>
  <si>
    <t>“一带一路”背景下天津湿地生态旅游发展SWOT分析</t>
  </si>
  <si>
    <t>基于SBM-Malmquist-Tobit的“一带一路”重点省份绿色经济效率评价及影响因素分析</t>
  </si>
  <si>
    <t>“一带一路”沿线环境规划合作框架构建</t>
  </si>
  <si>
    <t>基于环境规制中国对“一带一路”火电投资实证分析</t>
  </si>
  <si>
    <t>我国对“一带一路”沿线国家OFDI的绿色经济增长效应</t>
  </si>
  <si>
    <t>“一带一路”背景下绿色产品合作发展路径探究</t>
  </si>
  <si>
    <t>推动绿色“一带一路”发展的绿色金融政策研究</t>
  </si>
  <si>
    <t>“一带一路”沿线国家绿色全要素能源效率的时空分异研究——基于超效率DEA模型和GML指数法</t>
  </si>
  <si>
    <t>中国企业投资“一带一路”国家的生态环境风险及法律对策研究</t>
  </si>
  <si>
    <t>“一带一路”背景下我国对外贸易对环境污染的影响效应研究</t>
  </si>
  <si>
    <t>东北—蒙东经济区绿色植保在实施“一带一路”倡议中面临的挑战与发展</t>
  </si>
  <si>
    <t>“一带一路”视角下白俄罗斯绿色发展方式及其借鉴意义</t>
  </si>
  <si>
    <t>“一带一路”倡议对绿色金融发展的促进作用研究</t>
  </si>
  <si>
    <t>“一带一路”战略背景下企业绿色营销策略研究</t>
  </si>
  <si>
    <t>浅析“一带一路”倡议下绿色会计的发展</t>
  </si>
  <si>
    <t>基于“一带一路”背景下绿色贸易壁垒对新疆瓜果出口的影响分析</t>
  </si>
  <si>
    <t>“一带一路”视域下新疆生态环境风险防控论</t>
  </si>
  <si>
    <t>“丝绸之路经济带”中国段(西部)城镇化进程中的生态选择</t>
  </si>
  <si>
    <t>“一带一路”沿线国家绿色发展能力研究</t>
  </si>
  <si>
    <t>“一带一路”地区资源环境多要素空间格局初探</t>
  </si>
  <si>
    <t>绿色“一带一路”投资争端解决机制探究</t>
  </si>
  <si>
    <t>“丝绸之路经济带”甘肃段重要节点城市环境竞争力评价</t>
  </si>
  <si>
    <t>“丝绸之路经济带”资源开发与草原生态及牧区社会——以新疆阿勒泰地区为例</t>
  </si>
  <si>
    <t>“一带一路”沿线国家增加值出口贸易的环境成本:事实与影响因素</t>
  </si>
  <si>
    <t>欧盟环境和气候主流化及其对“一带一路”投融资绿色化的启示</t>
  </si>
  <si>
    <t>“一带一路”沿线国家绿色金融合作机制构建研究</t>
  </si>
  <si>
    <t>“一带一路”背景下我国矿业绿色发展之对策</t>
  </si>
  <si>
    <t>“一带一路”背景下衡阳绿色农产品出口基地建设研究</t>
  </si>
  <si>
    <t>“一带一路”沿线国家环境全要素生产率动态评价及绿色发展的国别差异——基于DEA-Malmquist指数的实证研究</t>
  </si>
  <si>
    <t>世界银行环境和社会政策对绿色“一带一路”建设的启示</t>
  </si>
  <si>
    <t>丝绸之路经济带核心区旅游生态安全及障碍度分析</t>
  </si>
  <si>
    <t>经济全球化能够有效抑制“一带一路”沿线国家的生态足迹吗?——来自动态门槛面板模型的经验证据</t>
  </si>
  <si>
    <t>“一带一路”合作倡议的实施与生态伦理的发展走向</t>
  </si>
  <si>
    <t>“一带一路”参与国家绿色指数评价</t>
  </si>
  <si>
    <t>推进我国“一带一路”火电绿色投资的思考与建议</t>
  </si>
  <si>
    <t>基于“一带一路”环境下我国外贸企业的核心竞争力探究</t>
  </si>
  <si>
    <t>“一带一路”沿线国家绿色增长态势分析</t>
  </si>
  <si>
    <t>“一带一路”倡议沿线地区绿色食品产业生产技术效率研究</t>
  </si>
  <si>
    <t>城市化对绿色全要素生产率影响的金融发展传导效应——以“一带一路”国家为例</t>
  </si>
  <si>
    <t>“一带一路”部分国家生态绩效评估</t>
  </si>
  <si>
    <t>“一带一路”倡议下跨境流域生态补偿——国际经验与中国对策</t>
  </si>
  <si>
    <t>云南绿色生态茶融入“一带一路”建设的对策</t>
  </si>
  <si>
    <t>“一带一路”生态文化旅游产业发展模式与对策</t>
  </si>
  <si>
    <t>煤电行业“一带一路”绿色产能合作现状与前景分析</t>
  </si>
  <si>
    <t>“一带一路”背景下环境规制对FDI的影响研究</t>
  </si>
  <si>
    <t>“一带一路”建设对沿线中国重点省域绿色全要素生产率的影响</t>
  </si>
  <si>
    <t>城镇化-生态环境-旅游产业耦合协调发展研究——以丝绸之路经济带9省(区、市)为例</t>
  </si>
  <si>
    <t>“海上丝绸之路”背景下的惠州市生态文明建设</t>
  </si>
  <si>
    <t>丝绸之路经济带生产网络与生态环境协同度动态评价及生态环境风险规避</t>
  </si>
  <si>
    <t>马克思“社会关系”理论生态意蕴的当代确证——“人类命运共同体”与“一带一路”的生态意义</t>
  </si>
  <si>
    <t>“丝绸之路经济带”绿色全要素能源效率的地区差异及影响因素研究——基于Global Malmquist-Luenberger指数的实证分析</t>
  </si>
  <si>
    <t>绿色“一带一路”顶层设计研究与思考</t>
  </si>
  <si>
    <t>京杭运河江苏段绿色开发与“一带一路”建设的对接——基于中美贸易摩擦背景下的思考</t>
  </si>
  <si>
    <t>“一带一路”背景下西部现代绿色物流发展研究</t>
  </si>
  <si>
    <t>“一带一路”沿线中国西部地区生态旅游的发展策略</t>
  </si>
  <si>
    <t>黄妍莺;张威;高学成;张桢;</t>
  </si>
  <si>
    <t>孙金岭;朱沛宇;</t>
  </si>
  <si>
    <t>程翠云;葛察忠;杜艳春;</t>
  </si>
  <si>
    <t>姚荣;徐鹤;</t>
  </si>
  <si>
    <t>胡琰欣;屈小娥;李依颖;</t>
  </si>
  <si>
    <t>赵振宇;汪宝;</t>
  </si>
  <si>
    <t>岳立;杨玉春;</t>
  </si>
  <si>
    <t>肖蓓;</t>
  </si>
  <si>
    <t>彭颖;</t>
  </si>
  <si>
    <t>魏毅;李柱刚;赵君;许国庆;秦庆明;席景会;张炬红;李茂海;李启云;薛春生;张世宏;</t>
  </si>
  <si>
    <t>李泽红;王卷乐;赵中平;董锁成;李宇;诸云强;程昊</t>
  </si>
  <si>
    <t>杜婕;张墨竹;</t>
  </si>
  <si>
    <t>顾涵君;李冰;</t>
  </si>
  <si>
    <t>荣昱;</t>
  </si>
  <si>
    <t>李冬梅;祁春节;</t>
  </si>
  <si>
    <t>王燕飞;</t>
  </si>
  <si>
    <t>安公平;</t>
  </si>
  <si>
    <t>李师源;</t>
  </si>
  <si>
    <t>王卷乐;李舸;鲍曙明;魏海硕;</t>
  </si>
  <si>
    <t>潘晓滨;王志国;王梓荧;</t>
  </si>
  <si>
    <t>姚文秀;赵成章;王建良;张伟涛;</t>
  </si>
  <si>
    <t>陈祥军;</t>
  </si>
  <si>
    <t>周光迅;高伟;</t>
  </si>
  <si>
    <t>彭冬冬;徐吟川;</t>
  </si>
  <si>
    <t>刘援;郑竟;于晓龙;</t>
  </si>
  <si>
    <t>张伟伟;李天琦;高锦杰;</t>
  </si>
  <si>
    <t>张青枝;</t>
  </si>
  <si>
    <t>王冰;朱臻毅;</t>
  </si>
  <si>
    <t>马骍;</t>
  </si>
  <si>
    <t>朱源;姚荣;</t>
  </si>
  <si>
    <t>丁晓慧;李晓东;梁巧霞;李振山;</t>
  </si>
  <si>
    <t>聂莹;刘清杰;孙素芬;</t>
  </si>
  <si>
    <t>张宇;</t>
  </si>
  <si>
    <t>于莎;贠涛;朱晓暄;李珊珊;赵新力;</t>
  </si>
  <si>
    <t>徐鹤;姚荣;黄妍莺;</t>
  </si>
  <si>
    <t>张祺玥;</t>
  </si>
  <si>
    <t>王勤花;杨太宝;高峰;王宝;王鹏龙;徐冰鑫;</t>
  </si>
  <si>
    <t>刘春明;郝庆升;</t>
  </si>
  <si>
    <t>武宵旭;葛鹏飞;</t>
  </si>
  <si>
    <t>李伟;杜伟;王帅强;</t>
  </si>
  <si>
    <t>余慧容;郑钰;杜鹏飞;</t>
  </si>
  <si>
    <t>牛元帅;</t>
  </si>
  <si>
    <t>邱振东;</t>
  </si>
  <si>
    <t>兰燕;</t>
  </si>
  <si>
    <t>田露;</t>
  </si>
  <si>
    <t>刘钻扩;辛丽;</t>
  </si>
  <si>
    <t>韩文艳;陈兴鹏;庞家幸;王宁飞;于原浩;</t>
  </si>
  <si>
    <t>尹辉;戴学军;</t>
  </si>
  <si>
    <t>张赛;</t>
  </si>
  <si>
    <t>刘兴盛;</t>
  </si>
  <si>
    <t>岳立;杨玉春;江铃峰;</t>
  </si>
  <si>
    <t>张继栋;潘健;杨荣磊;邢国均;</t>
  </si>
  <si>
    <t>李进才;</t>
  </si>
  <si>
    <t>肖伟;</t>
  </si>
  <si>
    <t>马潇;</t>
  </si>
  <si>
    <t>刘大文;</t>
  </si>
  <si>
    <t>齐庆华; 蔡榕硕;</t>
  </si>
  <si>
    <t>杜轶伦;</t>
  </si>
  <si>
    <t>旅游纵览(下半月)</t>
  </si>
  <si>
    <t>科技管理研究</t>
  </si>
  <si>
    <t>环境污染与防治</t>
  </si>
  <si>
    <t>财会月刊</t>
  </si>
  <si>
    <t>金融论坛</t>
  </si>
  <si>
    <t>国际论坛</t>
  </si>
  <si>
    <t>现代商贸工业</t>
  </si>
  <si>
    <t>生物安全学报</t>
  </si>
  <si>
    <t>资源科学</t>
  </si>
  <si>
    <t>吉林大学社会科学学报</t>
  </si>
  <si>
    <t>山西农经</t>
  </si>
  <si>
    <t>中国农业资源与区划</t>
  </si>
  <si>
    <t>河北地质大学学报</t>
  </si>
  <si>
    <t>天水行政学院学报</t>
  </si>
  <si>
    <t>福建师范大学学报(哲学社会科学版)</t>
  </si>
  <si>
    <t>农业大数据学报</t>
  </si>
  <si>
    <t>中南民族大学学报(人文社会科学版)</t>
  </si>
  <si>
    <t>浙江理工大学学报(社会科学版)</t>
  </si>
  <si>
    <t>经济纵横</t>
  </si>
  <si>
    <t>河南大学学报(社会科学版)</t>
  </si>
  <si>
    <t>自然资源学报</t>
  </si>
  <si>
    <t>广西教育学院学报</t>
  </si>
  <si>
    <t>全球科技经济瞭望</t>
  </si>
  <si>
    <t>中国经贸导刊(中)</t>
  </si>
  <si>
    <t>黑龙江畜牧兽医</t>
  </si>
  <si>
    <t>贵州财经大学学报</t>
  </si>
  <si>
    <t>会计之友</t>
  </si>
  <si>
    <t>茶叶通讯</t>
  </si>
  <si>
    <t>中国煤炭</t>
  </si>
  <si>
    <t>兰州大学学报(自然科学版)</t>
  </si>
  <si>
    <t>科技资讯</t>
  </si>
  <si>
    <t>经济师</t>
  </si>
  <si>
    <t>全球化</t>
  </si>
  <si>
    <t>Qi, S., Peng, H., Zhang, X., Tan, X.</t>
  </si>
  <si>
    <t>Li, J.-X., Chen, Y.-N., Xu, C.-C., Li, Z.</t>
  </si>
  <si>
    <t>Qi, X., Jia, J., Liu, H., Lin, Z.</t>
  </si>
  <si>
    <t>Asees Awan, M., Ali, Y.</t>
  </si>
  <si>
    <t>Hughes, A.C.</t>
  </si>
  <si>
    <t>Lei, Y., Lu, X., Shi, M., Wang, L., Lv, H., Chen, S., Hu, C., Yu, Q., da Silveira, S.D.H.</t>
  </si>
  <si>
    <t>Dong, G., Zhu, J., Li, J., Wang, H., Gajpal, Y.</t>
  </si>
  <si>
    <t>Liu, Z., Xin, L.</t>
  </si>
  <si>
    <t>Yang, R., Luo, Y., Yang, K., Hong, L., Zhou, X.</t>
  </si>
  <si>
    <t>Jia, P., Wang, Y.</t>
  </si>
  <si>
    <t>Saud, S., Chen, S., Haseeb, A., Khan, K., Imran, M.</t>
  </si>
  <si>
    <t>Qian, Y., Tian, X., Geng, Y., Zhong, S., Cui, X., Zhang, X., Moss, D.A., Bleischwitz, R.</t>
  </si>
  <si>
    <t>Yu, X., Chen, H., Li, C.</t>
  </si>
  <si>
    <t>Zhang, X., Zhang, H., Zhao, C., Yuan, J.</t>
  </si>
  <si>
    <t>Zhao, C., Xu, X., Gong, Y., Fan, H., Chen, H.</t>
  </si>
  <si>
    <t>Yang, Y., Hu, N.</t>
  </si>
  <si>
    <t>Li, S., Lang, M., Yu, X., Zhang, M., Jiang, M., Tsai, S., Wang, C.-K., Bian, F.</t>
  </si>
  <si>
    <t>Saputro, C.R.A., Hara, A.E., Trihartono, A.</t>
  </si>
  <si>
    <t>Yang, Y., Fan, M.</t>
  </si>
  <si>
    <t>Wang, Y., Wu, F., Li, X., Chen, L.</t>
  </si>
  <si>
    <t>Yao, R., Bai, H., Xu, H.</t>
  </si>
  <si>
    <t>Fan, J.-L., Da, Y.-B., Wan, S.-L., Zhang, M., Cao, Z., Wang, Y., Zhang, X.</t>
  </si>
  <si>
    <t>Li, M., Wang, J., Chen, Y.</t>
  </si>
  <si>
    <t>Zhang, Z., He, W., An, M., Degefu, D.M., Yuan, L., Shen, J., Liao, Z., Wu, X.</t>
  </si>
  <si>
    <t>Niu, B., Xu, J., Lee, C.K.M., Chen, L.</t>
  </si>
  <si>
    <t>Huang, Y.</t>
  </si>
  <si>
    <t>Liu, X., Blackburn, T.M., Song, T., Li, X., Huang, C., Li, Y.</t>
  </si>
  <si>
    <t>Saud, S., Chen, S., Danish, Haseeb, A.</t>
  </si>
  <si>
    <t>Lam, J.S.L., Yap, W.Y.</t>
  </si>
  <si>
    <t>Feng, J., Zhao, L., Jia, H., Shao, S.</t>
  </si>
  <si>
    <t>Klinger, J.M., Muldavin, J.S.S.</t>
  </si>
  <si>
    <t>Guo, B., Fan, Y., Yang, F., Jiang, L., Yang, W., Chen, S., Gong, R., Liang, T.</t>
  </si>
  <si>
    <t>Liu, Q., Wang, X., Zhang, Y., Zhang, H., Li, L.</t>
  </si>
  <si>
    <t>Zhang, J., Lei, Y.</t>
  </si>
  <si>
    <t>Guo, S., Qian, Y., Nie, R., Shi, H.</t>
  </si>
  <si>
    <t>Lin, W.</t>
  </si>
  <si>
    <t>Hou, X., Liu, J., Zhang, D.</t>
  </si>
  <si>
    <t>Hafeez, M., Yuan, C., Shahzad, K., Aziz, B., Iqbal, K., Raza, S.</t>
  </si>
  <si>
    <t>Klinger, J.M.</t>
  </si>
  <si>
    <t>Li, G., Wang, J., Wang, Y., Wei, H., Ochir, A., Davaasuren, D., Chonokhuu, S., Nasanbat, E.</t>
  </si>
  <si>
    <t>Chen, Y., Qian, H.</t>
  </si>
  <si>
    <t>Fang, H., Peng, B., Wang, X., Fang, S.</t>
  </si>
  <si>
    <t>Lu, L., Feng, S., Zhou, C., Zhang, K.</t>
  </si>
  <si>
    <t>Rauf, A., Liu, X., Amin, W., Rehman, O.U., Sarfraz, M.</t>
  </si>
  <si>
    <t>Ding, X., He, J., Yu, X.</t>
  </si>
  <si>
    <t>Zhang, L.</t>
  </si>
  <si>
    <t>Wu, Y., Wang, D.</t>
  </si>
  <si>
    <t>Biedermann, R.</t>
  </si>
  <si>
    <t>McAdoo, B.G., Quak, M., Gnyawali, K.R., Adhikari, B.R., Devkota, S., Lal Rajbhandari, P., Sudmeier-Rieux, K.</t>
  </si>
  <si>
    <t>Zhang, R., Shi, G., Wang, Y., Zhao, S., Ahmad, S., Zhang, X., Deng, Q.</t>
  </si>
  <si>
    <t>Bian, J., Li, A., Lei, G.</t>
  </si>
  <si>
    <t>Xu, H.</t>
  </si>
  <si>
    <t>Li, F., Liu, Q., Dong, S., Cheng, H.</t>
  </si>
  <si>
    <t>Krasnoyarova, B.A., Krotov, A.V.</t>
  </si>
  <si>
    <t>Baklanov, P.Y., Bocharnikov, V.N., Egidarev, E.G.</t>
  </si>
  <si>
    <t>Silin, Y., Kapustina, L., Trevisan, I., Drevalev, A.</t>
  </si>
  <si>
    <t>Tillman, H., Jian, Y., Nielsson, E.T.</t>
  </si>
  <si>
    <t>Guttman, D., Young, O., Jing, Y., Bramble, B., Bu, M., Chen, C., Furst, K., Hu, T., Li, Y., Logan, K., Liu, L., Price, L., Spencer, M., Suh, S., Sun, X., Tan, B., Wang, H., Wang, X., Zhang, J., Zhang, X., Zeidan, R.</t>
  </si>
  <si>
    <t>Xu, Q., Chung, W.</t>
  </si>
  <si>
    <t>Yu, S., Lu, H.</t>
  </si>
  <si>
    <t>Huang, K., Wang, D., Wang, W., Xie, Q., Chen, J., Chen, L., Chen, G.</t>
  </si>
  <si>
    <t>Lechner, A.M., Chan, F.K.S., Campos-Arceiz, A.</t>
  </si>
  <si>
    <t>56304640100;56927324400;55604838800;57189663753;</t>
  </si>
  <si>
    <t>56436067300;55900043700;56001182000;57203642166;</t>
  </si>
  <si>
    <t>7202430396;57194635576;8695725000;7404229056;</t>
  </si>
  <si>
    <t>57207963632;57203208353;</t>
  </si>
  <si>
    <t>36720911700;</t>
  </si>
  <si>
    <t>57209507493;55821605800;57209500573;57209513763;57209497251;57209510218;57209504418;57198511007;57209498309;</t>
  </si>
  <si>
    <t>57208559639;56188755500;56025151700;57209840411;12139973100;</t>
  </si>
  <si>
    <t>57206278093;57206261772;</t>
  </si>
  <si>
    <t>57205419629;55712582900;57205570364;57203859726;7410091284;</t>
  </si>
  <si>
    <t>55092981100;12792862700;</t>
  </si>
  <si>
    <t>56251906200;57196086557;57203895440;57208283426;57198098059;</t>
  </si>
  <si>
    <t>57199159507;56547883500;7103277844;57189517646;57194405882;57192505899;57202129021;6603227818;</t>
  </si>
  <si>
    <t>33368399100;57207761951;57205022149;</t>
  </si>
  <si>
    <t>14829812400;57200329477;57209087233;10243967200;</t>
  </si>
  <si>
    <t>55476836500;57209271204;57191418413;56085694700;57209270991;</t>
  </si>
  <si>
    <t>57192546741;57207314315;</t>
  </si>
  <si>
    <t>57202992522;7202006319;57202987841;57209269754;57209271174;55910203400;56486488600;57208514513;</t>
  </si>
  <si>
    <t>57208470614;57201111648;57189985526;</t>
  </si>
  <si>
    <t>57192546741;57205566432;</t>
  </si>
  <si>
    <t>56295355800;7403465457;57194043617;56802996600;</t>
  </si>
  <si>
    <t>57205654580;55046795100;55493791800;</t>
  </si>
  <si>
    <t>47960954300;55890456400;57205629269;57194391560;57203532444;57206999277;55206349200;</t>
  </si>
  <si>
    <t>57208188754;57208191681;57208191615;</t>
  </si>
  <si>
    <t>57191998402;55510731100;56597587200;55928556200;56597314200;23478906900;24335734500;57194656846;</t>
  </si>
  <si>
    <t>55628335500;57205689662;24468281700;57194135996;</t>
  </si>
  <si>
    <t>55872301000;</t>
  </si>
  <si>
    <t>36171910000;7102086774;57205602054;55992281700;57205599906;55719160400;</t>
  </si>
  <si>
    <t>56251906200;57196086557;57194182052;57203895440;</t>
  </si>
  <si>
    <t>8899065900;7005861890;</t>
  </si>
  <si>
    <t>57209909053;55493685300;57200854371;57204137099;</t>
  </si>
  <si>
    <t>56710981000;6701858540;</t>
  </si>
  <si>
    <t>55343659000;57193950162;57208853093;55343909400;57208835966;57208839915;57210105582;57202902797;</t>
  </si>
  <si>
    <t>57204105711;55737033600;35212759200;57199856933;56468721500;</t>
  </si>
  <si>
    <t>57208154791;23389590700;</t>
  </si>
  <si>
    <t>57208308189;57208146829;57208145014;57208153512;</t>
  </si>
  <si>
    <t>55857765700;</t>
  </si>
  <si>
    <t>57200762135;57194642111;57030813900;</t>
  </si>
  <si>
    <t>57088103800;7402268876;57200124275;57201704209;57205360681;57202258796;</t>
  </si>
  <si>
    <t>56710981000;</t>
  </si>
  <si>
    <t>57203554213;50662129400;57193352340;57204393451;57193390284;56480683700;57204172016;57188878458;</t>
  </si>
  <si>
    <t>57206788858;55701286800;</t>
  </si>
  <si>
    <t>35239462600;56605266800;57196445992;57192204981;</t>
  </si>
  <si>
    <t>24279885600;57206664936;34882331900;57206657582;</t>
  </si>
  <si>
    <t>57203280130;55993583800;57203277997;55905439600;57197751650;</t>
  </si>
  <si>
    <t>57205342081;57205342473;57205338718;</t>
  </si>
  <si>
    <t>57207966324;</t>
  </si>
  <si>
    <t>14829886200;56156889800;</t>
  </si>
  <si>
    <t>36914804200;</t>
  </si>
  <si>
    <t>6603219428;55899162500;57203318871;36605801800;26634972000;57204900331;39962322600;</t>
  </si>
  <si>
    <t>56438285800;36871801800;57201779723;57201777567;57209916566;57201781836;57195974658;</t>
  </si>
  <si>
    <t>43561035200;14519510100;43561518700;</t>
  </si>
  <si>
    <t>57204604444;</t>
  </si>
  <si>
    <t>57206890231;57207265921;8241976600;57199118672;</t>
  </si>
  <si>
    <t>36175678500;57204641299;</t>
  </si>
  <si>
    <t>57210167070;24330576700;57016866100;</t>
  </si>
  <si>
    <t>57199323491;56288301700;57202075126;57190414539;</t>
  </si>
  <si>
    <t>57205337439;57205336931;57205344357;</t>
  </si>
  <si>
    <t>36958075600;56527974400;24280661200;6507964593;24066562200;57202087826;57185434700;57199359185;57203828373;57194850866;56093126900;57206034862;57206424647;7201479719;57202093733;57202093273;57202090204;57206604225;57202095209;57207320081;23983890700;</t>
  </si>
  <si>
    <t>57204718478;26642899500;</t>
  </si>
  <si>
    <t>55616943300;25937323000;</t>
  </si>
  <si>
    <t>56714354700;8698049300;7501758014;35757014600;55979145900;57191277784;57209441355;</t>
  </si>
  <si>
    <t>24492301400;55522867100;23491348000;</t>
  </si>
  <si>
    <t>Is energy efficiency of Belt and Road Initiative countries catching up or falling behind? Evidence from a panel quantile regression approach</t>
  </si>
  <si>
    <t>Evaluation and analysis of ecological security in arid areas of Central Asia based on the emergy ecological footprint (EEF) model</t>
  </si>
  <si>
    <t>Relative importance of climate change and human activities for vegetation changes on China's silk road economic belt over multiple timescales</t>
  </si>
  <si>
    <t>Sustainable modeling in reverse logistics strategies using fuzzy MCDM: Case of China Pakistan Economic Corridor</t>
  </si>
  <si>
    <t>Understanding and minimizing environmental impacts of the Belt and Road Initiative</t>
  </si>
  <si>
    <t>SWOT analysis for the development of photovoltaic solar power in Africa in comparison with China</t>
  </si>
  <si>
    <t>Evaluating the Environmental Performance and Operational Efficiency of Container Ports: An Application to the Maritime Silk Road</t>
  </si>
  <si>
    <t>Has China's Belt and Road Initiative promoted its green total factor productivity?——Evidence from primary provinces along the route</t>
  </si>
  <si>
    <t>Analysis of forest deforestation and its driving factors in Myanmar from 1988 to 2017</t>
  </si>
  <si>
    <t>Global health efforts and opportunities related to the Belt and Road Initiative</t>
  </si>
  <si>
    <t>The nexus between financial development, income level, and environment in Central and Eastern European Countries: a perspective on Belt and Road Initiative</t>
  </si>
  <si>
    <t>Driving Factors of Agricultural Virtual Water Trade between China and the Belt and Road Countries</t>
  </si>
  <si>
    <t>Evaluate typhoon disasters in 21st century maritime silk road by super-efficiency DEA</t>
  </si>
  <si>
    <t>Carbon emission intensity of electricity generation in Belt and Road Initiative countries: a benchmarking analysis</t>
  </si>
  <si>
    <t>Blue carbon cooperation in the Maritime Silk Road with network game model and simulation</t>
  </si>
  <si>
    <t>The spatial and temporal evolution of coordinated ecological and socioeconomic development in the provinces along the Silk Road Economic Belt in China</t>
  </si>
  <si>
    <t>A sustainable transport competitiveness analysis of the China Railway Express in the context of the belt and road initiative</t>
  </si>
  <si>
    <t>A Suspicious opportunity: A huge belt and road initiative (BRI) of the PRC</t>
  </si>
  <si>
    <t>Dynamic analysis of spatial convergence of green total factor productivity in China’s primary provinces along its Belt and Road Initiative</t>
  </si>
  <si>
    <t>Analysis of the spatial-temporal differences and fairness of the regional energy ecological footprint of the Silk Road Economic Belt (China Section)</t>
  </si>
  <si>
    <t>Geotourism, geoconservation, and geodiversity along the belt and road: A case study of Dunhuang UNESCO Global Geopark in China</t>
  </si>
  <si>
    <t>Where should China's thermal power industry prioritize its B&amp;amp;R investment? A study based on an environmental site selection analysis</t>
  </si>
  <si>
    <t>Determinants of carbon emissions in ‘Belt and Road initiative’ countries: A production technology perspective</t>
  </si>
  <si>
    <t>Evaluation and influencing factors of sustainable development capability of agriculture in countries along the Belt and Road route</t>
  </si>
  <si>
    <t>Water security assessment of China's One Belt and One Road Region</t>
  </si>
  <si>
    <t>Order timing and tax planning when selling to a rival in a low-tax emerging market</t>
  </si>
  <si>
    <t>Environmental risks and opportunities for countries along the Belt and Road: Location choice of China's investment</t>
  </si>
  <si>
    <t>Risks of Biological Invasion on the Belt and Road</t>
  </si>
  <si>
    <t>Impact of financial development and economic growth on environmental quality: an empirical analysis from Belt and Road Initiative (BRI) countries</t>
  </si>
  <si>
    <t>A stakeholder perspective of port city sustainable development</t>
  </si>
  <si>
    <t>Silk Road Economic Belt strategy and industrial total-factor productivity: Evidence from Chinese industries</t>
  </si>
  <si>
    <t>New geographies of development: grounding China’s global integration</t>
  </si>
  <si>
    <t>Quantitative assessment model of ecological vulnerability of the Silk Road Economic Belt, China, utilizing remote sensing based on the partition–integration concept</t>
  </si>
  <si>
    <t>Vegetation degradation and its driving factors in the farming-pastoral ecotone over the countries along belt and road initiative</t>
  </si>
  <si>
    <t>Research on low-carbon development ecological efficiency and its spatial correlation for countries along the “One Belt and Road”</t>
  </si>
  <si>
    <t>Environmental efficiency evaluation and convergence analysis of provinces along “the belt and road” based on SBM-undesirable model</t>
  </si>
  <si>
    <t>Transport geography and geopolitics: Visions, rules and militarism in China's Belt and Road Initiative and beyond</t>
  </si>
  <si>
    <t>Regional sustainable development: The relationship between natural capital utilization and economic development</t>
  </si>
  <si>
    <t>An empirical evaluation of financial development-carbon footprint nexus in One Belt and Road region</t>
  </si>
  <si>
    <t>Environment, development, and security politics in the production of Belt and Road spaces</t>
  </si>
  <si>
    <t>Spatial and temporal variations in grassland production from 2006 to 2015 in Mongolia along the China-Mongolia Railway</t>
  </si>
  <si>
    <t>Variation in runoff series regimes and the impacts of human activities in the upper yellow river basin</t>
  </si>
  <si>
    <t>The effect of intellectual property rights protection in Host Economies on the sustainable development of China's outward foreign direct investment-evidence from a cross-country sample</t>
  </si>
  <si>
    <t>Interannual variations and trends in remotely sensed PM &lt;inf&gt;2.5&lt;/inf&gt; along the Maritime Silk Road from 2000 to 2014</t>
  </si>
  <si>
    <t>Nexus between industrial growth, energy consumption and environmental deterioration: OBOR Challenges and prospects to China</t>
  </si>
  <si>
    <t>Spatial Differentiation of Carbon Emission Efficiency of "silk Road Economic Belt" based on Environmental Regulation</t>
  </si>
  <si>
    <t>Research on Enterprise Environmental Accounting Information Disclosure from the Perspective of Environmental Protection - Taking Sinopec as an Example</t>
  </si>
  <si>
    <t>Research on Basic Support Capacity of Resources Environment in China's Silk Road Economic Belt Based on GIS</t>
  </si>
  <si>
    <t>China's raw materials diplomacy and governance cycle: Toward sustainable mining and resource extraction?</t>
  </si>
  <si>
    <t>Roads and landslides in Nepal: How development affects environmental risk</t>
  </si>
  <si>
    <t>Social impact assessment of investment activities in the China–Pakistan economic corridor</t>
  </si>
  <si>
    <t>A new self-adaptive approach for producing clear-sky VIIRS composites at continental scale for the studies of belt and road initiative</t>
  </si>
  <si>
    <t>Study on the international protection mechanism of environmental justice under the "one Belt, One Road" initiative - - Based on the perspective of law and economics</t>
  </si>
  <si>
    <t>Agricultural development status and key cooperation directions between China and countries along "the Belt and Road"</t>
  </si>
  <si>
    <t>China strategic initiative "one Belt, One Road" (OBOR) as tool for development and algorithm for effect on Central Asia countries</t>
  </si>
  <si>
    <t>The "silk Road of China" and economic priorities of the Pacific Russia</t>
  </si>
  <si>
    <t>The silk road economic belt: balance of interests</t>
  </si>
  <si>
    <t>The polar silk road: China’s new frontier of international cooperation</t>
  </si>
  <si>
    <t>Environmental governance in China: Interactions between the state and “nonstate actors”</t>
  </si>
  <si>
    <t>Risk assessment of China’s Belt and Road Initiative’s sustainable investing: a data envelopment analysis approach</t>
  </si>
  <si>
    <t>Relationship between urbanisation and pollutant emissions in transboundary river basins under the strategy of the Belt and Road Initiative</t>
  </si>
  <si>
    <t>Multi-scale variability of the tropical Indian Ocean circulation system revealed by recent observations</t>
  </si>
  <si>
    <t>Biodiversity conservation should be a core value of China's Belt and Road Initiative</t>
  </si>
  <si>
    <t>Journal of Cleaner Production</t>
  </si>
  <si>
    <t>Catena</t>
  </si>
  <si>
    <t>Management of Environmental Quality: An International Journal</t>
  </si>
  <si>
    <t>Conservation Biology</t>
  </si>
  <si>
    <t>Environmental Impact Assessment Review</t>
  </si>
  <si>
    <t>International journal of environmental research and public health</t>
  </si>
  <si>
    <t>Energy Policy</t>
  </si>
  <si>
    <t>The Lancet Global Health</t>
  </si>
  <si>
    <t>Environmental Science and Technology</t>
  </si>
  <si>
    <t>Environmental science and pollution research international</t>
  </si>
  <si>
    <t>Sustainable Cities and Society</t>
  </si>
  <si>
    <t>Proceedings of the Geologists' Association</t>
  </si>
  <si>
    <t>Water (Switzerland)</t>
  </si>
  <si>
    <t>Transportation Research Part E: Logistics and Transportation Review</t>
  </si>
  <si>
    <t>Current Biology</t>
  </si>
  <si>
    <t>Territory, Politics, Governance</t>
  </si>
  <si>
    <t>Geomatics, Natural Hazards and Risk</t>
  </si>
  <si>
    <t>Ekoloji</t>
  </si>
  <si>
    <t>Journal of Transport Geography</t>
  </si>
  <si>
    <t>Sustainable Development</t>
  </si>
  <si>
    <t>Polish Journal of Environmental Studies</t>
  </si>
  <si>
    <t>5th International Workshop on Earth Observation and Remote Sensing Applications, EORSA 2018 - Proceedings</t>
  </si>
  <si>
    <t>5th International Conference on Industrial Economics System and Industrial Security Engineering, IEIS 2018 - Proceeding</t>
  </si>
  <si>
    <t>International Conference on Geoinformatics</t>
  </si>
  <si>
    <t>Natural Hazards and Earth System Sciences</t>
  </si>
  <si>
    <t>Economic and Political Studies</t>
  </si>
  <si>
    <t>China Quarterly of International Strategic Studies</t>
  </si>
  <si>
    <t>Chemosphere</t>
  </si>
  <si>
    <t>Science China Earth Sciences</t>
  </si>
  <si>
    <t>Nature Ecology and Evolution</t>
  </si>
  <si>
    <t>天津财经大学</t>
  </si>
  <si>
    <t>天津市教委科研计划</t>
  </si>
  <si>
    <t>生态环境部</t>
  </si>
  <si>
    <t>环境规划院</t>
  </si>
  <si>
    <t>美国环保协会北京代表处支持项目</t>
  </si>
  <si>
    <t>Foreign</t>
  </si>
  <si>
    <t>经济与金融学院</t>
  </si>
  <si>
    <t>国家自然科学基金地区项目</t>
  </si>
  <si>
    <t>自然资源保护协会</t>
  </si>
  <si>
    <t>NGO</t>
  </si>
  <si>
    <t>马骏;周月秋;殷红;张静文;郭可为;刘嘉龙;邵丹青;祁星</t>
  </si>
  <si>
    <t>兰州大学:</t>
  </si>
  <si>
    <t>中央高校基本科研业务费</t>
  </si>
  <si>
    <t>华中师范大学</t>
  </si>
  <si>
    <t>教育部哲学社会科学研究重大课题攻关项目</t>
  </si>
  <si>
    <t>太原学院</t>
  </si>
  <si>
    <t>旅游系</t>
  </si>
  <si>
    <t>江西师范大学</t>
  </si>
  <si>
    <t>吉林大学</t>
  </si>
  <si>
    <t>植物科学学院</t>
  </si>
  <si>
    <t>长春</t>
  </si>
  <si>
    <t>佳木斯大学</t>
  </si>
  <si>
    <t>佳木斯</t>
  </si>
  <si>
    <t>河南大学</t>
  </si>
  <si>
    <t>开封</t>
  </si>
  <si>
    <t>云南省农业科学院</t>
  </si>
  <si>
    <t>农业经济与信息研究所</t>
  </si>
  <si>
    <t>中共秦州区委党校</t>
  </si>
  <si>
    <t>西北师范大学</t>
  </si>
  <si>
    <t>地理与环境科学学院</t>
  </si>
  <si>
    <t>中南民族大学</t>
  </si>
  <si>
    <t>民族学与社会学学院</t>
  </si>
  <si>
    <t>国家社会科学青年基金项目</t>
  </si>
  <si>
    <t>浙江理工大学</t>
  </si>
  <si>
    <t>教育部</t>
  </si>
  <si>
    <t>中共福建省委党校</t>
  </si>
  <si>
    <t>工商管理教研部</t>
  </si>
  <si>
    <t>中国—欧盟政策对话支持项目二期</t>
  </si>
  <si>
    <t>长春理工大学</t>
  </si>
  <si>
    <t>广西壮族自治区地质调查院</t>
  </si>
  <si>
    <t>湖南交通工程学院</t>
  </si>
  <si>
    <t>衡阳</t>
  </si>
  <si>
    <t>民族学与人类研究所</t>
  </si>
  <si>
    <t>江苏信息职业技术学院商学院</t>
  </si>
  <si>
    <t>江苏省高校哲社科项目</t>
  </si>
  <si>
    <t>无锡</t>
  </si>
  <si>
    <t>环保合作专项</t>
  </si>
  <si>
    <t>资源与环境科学学院</t>
  </si>
  <si>
    <t>农林科学院</t>
  </si>
  <si>
    <t>农业信息与经济研究所</t>
  </si>
  <si>
    <t>南宁师范大学</t>
  </si>
  <si>
    <t>中国科学技术交流中心</t>
  </si>
  <si>
    <t>生态文明研究院</t>
  </si>
  <si>
    <t>呼和浩特市第二中学</t>
  </si>
  <si>
    <t>吉林工程技术师范学院</t>
  </si>
  <si>
    <t>工商管理学院</t>
  </si>
  <si>
    <t>农业部2015 年软科学政策调研项目(</t>
  </si>
  <si>
    <t>国家发展改革委国际合作中心</t>
  </si>
  <si>
    <t>塔里木大学</t>
  </si>
  <si>
    <t>阿拉尔</t>
  </si>
  <si>
    <t>国家社科基金西部项目</t>
  </si>
  <si>
    <t>环境学院</t>
  </si>
  <si>
    <t>国家重点研发计划项目</t>
  </si>
  <si>
    <t>经管学院</t>
  </si>
  <si>
    <t>云南省哲学社会科学规划项目</t>
  </si>
  <si>
    <t>金华广播电视大学</t>
  </si>
  <si>
    <t>金华</t>
  </si>
  <si>
    <t>北京华电力拓能源科技有限公司</t>
  </si>
  <si>
    <t>广东工业大学</t>
  </si>
  <si>
    <t>经济与贸易学院</t>
  </si>
  <si>
    <t>广州市哲学社会科学发展</t>
  </si>
  <si>
    <t>山东省社会科学规划项目</t>
  </si>
  <si>
    <t>惠州学院地理与旅游学院</t>
  </si>
  <si>
    <t>惠州</t>
  </si>
  <si>
    <t>广东省教育厅特色创新类项目</t>
  </si>
  <si>
    <t>西安航空学院校级重点课题</t>
  </si>
  <si>
    <t>西安航空学院</t>
  </si>
  <si>
    <t>兰州大学中央高校基本科研业务费</t>
  </si>
  <si>
    <t>Wuhan University</t>
  </si>
  <si>
    <t>Economics and Management School</t>
  </si>
  <si>
    <t>Hubei</t>
  </si>
  <si>
    <t>Wuhan</t>
  </si>
  <si>
    <t>National  Science Foundation China</t>
  </si>
  <si>
    <t>Nanjing Normal University</t>
  </si>
  <si>
    <t>Ghulam Ishaq Khan Institute of Engineering Sciences and Technology</t>
  </si>
  <si>
    <t>Topi</t>
  </si>
  <si>
    <t>Xishuangbanna Tropical Botanical Garden</t>
  </si>
  <si>
    <t>Yunnan</t>
  </si>
  <si>
    <t>Xishuangbanna</t>
  </si>
  <si>
    <t>Tsinghua University</t>
  </si>
  <si>
    <t>School of Environment</t>
  </si>
  <si>
    <t>Shanghai Maritime University</t>
  </si>
  <si>
    <t>Shandong Normal University</t>
  </si>
  <si>
    <t>School of Business</t>
  </si>
  <si>
    <t>Jinan</t>
  </si>
  <si>
    <t>Shandong Social Science Planning Project</t>
  </si>
  <si>
    <t>Yunnan Normal University</t>
  </si>
  <si>
    <t>School of Tourism and Geographical Science</t>
  </si>
  <si>
    <t>Kunming</t>
  </si>
  <si>
    <t>University of Twente</t>
  </si>
  <si>
    <t>Department of Earth Observation Science</t>
  </si>
  <si>
    <t>Enschende</t>
  </si>
  <si>
    <t>Shanghai Jiao Tong University</t>
  </si>
  <si>
    <t>South China Sea Institute of Oceanology</t>
  </si>
  <si>
    <t>Nanjing University of Information Science &amp; Technology</t>
  </si>
  <si>
    <t>Dalian Maritime University</t>
  </si>
  <si>
    <t>College of Shipping Economics and Management</t>
  </si>
  <si>
    <t>Xi’an University of Technology</t>
  </si>
  <si>
    <t>National Social Science Foundation</t>
  </si>
  <si>
    <t>Beijing Jiaotong University</t>
  </si>
  <si>
    <t>School of Traffic and Transportation</t>
  </si>
  <si>
    <t xml:space="preserve">National Key R&amp;D Program </t>
  </si>
  <si>
    <t>University of Jember</t>
  </si>
  <si>
    <t>Indonesia</t>
  </si>
  <si>
    <t>Jember</t>
  </si>
  <si>
    <t>International Relations</t>
  </si>
  <si>
    <t>Social Science Planning project Shandong</t>
  </si>
  <si>
    <t>Hebei University of Economics and Business</t>
  </si>
  <si>
    <t>Hebei</t>
  </si>
  <si>
    <t>Shijiazhuang</t>
  </si>
  <si>
    <t>Hebei youth Fund</t>
  </si>
  <si>
    <t>MOE</t>
  </si>
  <si>
    <t>China University of Mining &amp; Technology</t>
  </si>
  <si>
    <t>Fuzhou University</t>
  </si>
  <si>
    <t>Fuzhou</t>
  </si>
  <si>
    <t>School of Renewable Energy</t>
  </si>
  <si>
    <t>National Science Foundation</t>
  </si>
  <si>
    <t>South China University of Technology</t>
  </si>
  <si>
    <t>Tianjin Office</t>
  </si>
  <si>
    <t>Tianjin University of Finance and Economics</t>
  </si>
  <si>
    <t>Institute of Zoology</t>
  </si>
  <si>
    <t>Renmin University of China</t>
  </si>
  <si>
    <t>National Natural Science Foundation</t>
  </si>
  <si>
    <t>Nanyang Technological University</t>
  </si>
  <si>
    <t>Singapore</t>
  </si>
  <si>
    <t>Ocean University of China</t>
  </si>
  <si>
    <t>Boston University</t>
  </si>
  <si>
    <t>Boston</t>
  </si>
  <si>
    <t>Shandong University of Technology</t>
  </si>
  <si>
    <t>Zibo</t>
  </si>
  <si>
    <t>China University of Geosciences</t>
  </si>
  <si>
    <t>National Sci-tech</t>
  </si>
  <si>
    <t>Southwest University of Science and Technology</t>
  </si>
  <si>
    <t>Mianyang</t>
  </si>
  <si>
    <t>National University of Singapore</t>
  </si>
  <si>
    <t>NUS</t>
  </si>
  <si>
    <t>Northwest A&amp;F University</t>
  </si>
  <si>
    <t>Yangling</t>
  </si>
  <si>
    <t>Beijing University of Posts and Telecom</t>
  </si>
  <si>
    <t>BUPT</t>
  </si>
  <si>
    <t>Chang’an University</t>
  </si>
  <si>
    <t>Beihang University</t>
  </si>
  <si>
    <t>National postdoc</t>
  </si>
  <si>
    <t>Shanghai University</t>
  </si>
  <si>
    <t>Tamkang University</t>
  </si>
  <si>
    <t>Yale-NUS College</t>
  </si>
  <si>
    <t>NYU Shanghai</t>
  </si>
  <si>
    <t>UNMC</t>
  </si>
  <si>
    <t>Kuala Lumpur</t>
  </si>
  <si>
    <t>Taipei</t>
  </si>
  <si>
    <t>Institute of Mountain Hazards and Environment</t>
  </si>
  <si>
    <t>Shanghai University of Political Science and Law</t>
  </si>
  <si>
    <t>Institute for Water and Environmental Problems</t>
  </si>
  <si>
    <t>Barnaul</t>
  </si>
  <si>
    <t>Pacific Geographical Institute</t>
  </si>
  <si>
    <t>Ural State University of Economics</t>
  </si>
  <si>
    <t>Yekaterinburg</t>
  </si>
  <si>
    <t>London</t>
  </si>
  <si>
    <t>lat</t>
  </si>
  <si>
    <t>lon</t>
  </si>
  <si>
    <t>Washington, DC</t>
  </si>
  <si>
    <t>Turkey</t>
  </si>
  <si>
    <t>US</t>
  </si>
  <si>
    <t>Brazil</t>
  </si>
  <si>
    <t>Sri Lanka</t>
  </si>
  <si>
    <t>India</t>
  </si>
  <si>
    <t>Bangladesh</t>
  </si>
  <si>
    <t>Philippines</t>
  </si>
  <si>
    <t>Canada</t>
  </si>
  <si>
    <t>Angola</t>
  </si>
  <si>
    <t>Mongolia</t>
  </si>
  <si>
    <t>Collaborations</t>
  </si>
  <si>
    <t>China-International</t>
  </si>
  <si>
    <t>International-International</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Alignment="1"/>
    <xf numFmtId="2" fontId="0" fillId="0" borderId="0" xfId="0" applyNumberFormat="1"/>
  </cellXfs>
  <cellStyles count="1">
    <cellStyle name="Normal" xfId="0" builtinId="0"/>
  </cellStyles>
  <dxfs count="3">
    <dxf>
      <fill>
        <patternFill>
          <bgColor theme="4" tint="0.59996337778862885"/>
        </patternFill>
      </fill>
    </dxf>
    <dxf>
      <fill>
        <patternFill>
          <bgColor theme="9" tint="0.59996337778862885"/>
        </patternFill>
      </fill>
    </dxf>
    <dxf>
      <fill>
        <patternFill>
          <bgColor theme="5"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AI443"/>
  <sheetViews>
    <sheetView tabSelected="1" zoomScale="115" zoomScaleNormal="115" workbookViewId="0">
      <pane xSplit="4" ySplit="1" topLeftCell="E2" activePane="bottomRight" state="frozen"/>
      <selection pane="topRight" activeCell="E1" sqref="E1"/>
      <selection pane="bottomLeft" activeCell="A2" sqref="A2"/>
      <selection pane="bottomRight" activeCell="P2" sqref="P2"/>
    </sheetView>
  </sheetViews>
  <sheetFormatPr defaultRowHeight="14.5" x14ac:dyDescent="0.35"/>
  <cols>
    <col min="1" max="1" width="3.1796875" customWidth="1"/>
    <col min="2" max="2" width="4.54296875" customWidth="1"/>
    <col min="3" max="3" width="4.26953125" customWidth="1"/>
    <col min="4" max="4" width="31.7265625" customWidth="1"/>
    <col min="5" max="5" width="6.81640625" customWidth="1"/>
    <col min="6" max="6" width="4.1796875" customWidth="1"/>
    <col min="9" max="9" width="5.7265625" customWidth="1"/>
    <col min="10" max="10" width="6.1796875" customWidth="1"/>
    <col min="11" max="11" width="9.81640625" style="2" customWidth="1"/>
    <col min="12" max="12" width="10.1796875" style="2" customWidth="1"/>
    <col min="13" max="20" width="9.1796875" customWidth="1"/>
    <col min="24" max="24" width="9.1796875" customWidth="1"/>
    <col min="26" max="26" width="5.81640625" customWidth="1"/>
    <col min="27" max="27" width="6.54296875" customWidth="1"/>
    <col min="28" max="28" width="7.54296875" customWidth="1"/>
  </cols>
  <sheetData>
    <row r="1" spans="1:31" x14ac:dyDescent="0.35">
      <c r="A1" t="s">
        <v>1359</v>
      </c>
      <c r="B1" t="s">
        <v>0</v>
      </c>
      <c r="C1" t="s">
        <v>1365</v>
      </c>
      <c r="D1" t="s">
        <v>1</v>
      </c>
      <c r="E1" t="s">
        <v>2</v>
      </c>
      <c r="F1" t="s">
        <v>1366</v>
      </c>
      <c r="G1" t="s">
        <v>1367</v>
      </c>
      <c r="H1" t="s">
        <v>1368</v>
      </c>
      <c r="I1" t="s">
        <v>1369</v>
      </c>
      <c r="J1" t="s">
        <v>1370</v>
      </c>
      <c r="K1" t="s">
        <v>2470</v>
      </c>
      <c r="L1" t="s">
        <v>2471</v>
      </c>
      <c r="M1" t="s">
        <v>3</v>
      </c>
      <c r="N1" t="s">
        <v>4</v>
      </c>
      <c r="O1" t="s">
        <v>5</v>
      </c>
      <c r="P1" t="s">
        <v>1371</v>
      </c>
      <c r="Q1" t="s">
        <v>1372</v>
      </c>
      <c r="R1" t="s">
        <v>1373</v>
      </c>
      <c r="S1" t="s">
        <v>6</v>
      </c>
      <c r="T1" t="s">
        <v>7</v>
      </c>
      <c r="U1" t="s">
        <v>1374</v>
      </c>
      <c r="V1" t="s">
        <v>1375</v>
      </c>
      <c r="W1" t="s">
        <v>8</v>
      </c>
      <c r="X1" t="s">
        <v>9</v>
      </c>
      <c r="Y1" t="s">
        <v>10</v>
      </c>
      <c r="Z1" t="s">
        <v>1376</v>
      </c>
      <c r="AA1" t="s">
        <v>11</v>
      </c>
      <c r="AB1" t="s">
        <v>1377</v>
      </c>
      <c r="AC1" t="s">
        <v>12</v>
      </c>
      <c r="AD1" t="s">
        <v>1360</v>
      </c>
      <c r="AE1" t="s">
        <v>2483</v>
      </c>
    </row>
    <row r="2" spans="1:31" x14ac:dyDescent="0.35">
      <c r="A2">
        <v>2</v>
      </c>
      <c r="B2" t="s">
        <v>13</v>
      </c>
      <c r="C2">
        <v>1</v>
      </c>
      <c r="D2" t="s">
        <v>736</v>
      </c>
      <c r="E2" t="s">
        <v>737</v>
      </c>
      <c r="G2" t="s">
        <v>14</v>
      </c>
      <c r="H2" t="s">
        <v>15</v>
      </c>
      <c r="I2" t="s">
        <v>16</v>
      </c>
      <c r="J2" t="s">
        <v>17</v>
      </c>
      <c r="K2">
        <v>32.060254999999998</v>
      </c>
      <c r="L2">
        <v>118.79687699999999</v>
      </c>
      <c r="M2">
        <v>2018</v>
      </c>
      <c r="N2" t="s">
        <v>738</v>
      </c>
      <c r="O2">
        <v>4</v>
      </c>
      <c r="P2">
        <v>0</v>
      </c>
      <c r="Q2">
        <v>4</v>
      </c>
      <c r="R2">
        <v>0</v>
      </c>
      <c r="S2">
        <v>0</v>
      </c>
      <c r="W2" t="s">
        <v>18</v>
      </c>
      <c r="X2" t="s">
        <v>19</v>
      </c>
      <c r="Y2" t="s">
        <v>20</v>
      </c>
      <c r="Z2" t="s">
        <v>21</v>
      </c>
      <c r="AA2" t="s">
        <v>22</v>
      </c>
      <c r="AB2" t="s">
        <v>23</v>
      </c>
      <c r="AC2" t="s">
        <v>24</v>
      </c>
      <c r="AD2" t="s">
        <v>24</v>
      </c>
      <c r="AE2" t="s">
        <v>37</v>
      </c>
    </row>
    <row r="3" spans="1:31" x14ac:dyDescent="0.35">
      <c r="A3">
        <v>2</v>
      </c>
      <c r="B3" t="s">
        <v>13</v>
      </c>
      <c r="C3">
        <v>2</v>
      </c>
      <c r="D3" t="s">
        <v>739</v>
      </c>
      <c r="E3" t="s">
        <v>740</v>
      </c>
      <c r="G3" t="s">
        <v>25</v>
      </c>
      <c r="H3" t="s">
        <v>26</v>
      </c>
      <c r="I3" t="s">
        <v>27</v>
      </c>
      <c r="J3" t="s">
        <v>28</v>
      </c>
      <c r="K3">
        <v>36.617134</v>
      </c>
      <c r="L3">
        <v>101.778223</v>
      </c>
      <c r="M3">
        <v>2018</v>
      </c>
      <c r="N3" t="s">
        <v>741</v>
      </c>
      <c r="O3">
        <v>7</v>
      </c>
      <c r="P3">
        <v>0</v>
      </c>
      <c r="Q3">
        <v>7</v>
      </c>
      <c r="R3">
        <v>0</v>
      </c>
      <c r="S3">
        <v>0</v>
      </c>
      <c r="U3" t="s">
        <v>29</v>
      </c>
      <c r="V3" t="s">
        <v>30</v>
      </c>
      <c r="W3" t="s">
        <v>18</v>
      </c>
      <c r="X3" t="s">
        <v>31</v>
      </c>
      <c r="Y3" t="s">
        <v>29</v>
      </c>
      <c r="Z3" t="s">
        <v>21</v>
      </c>
      <c r="AA3" t="s">
        <v>22</v>
      </c>
      <c r="AB3" t="s">
        <v>23</v>
      </c>
      <c r="AC3" t="s">
        <v>32</v>
      </c>
      <c r="AD3" t="s">
        <v>1362</v>
      </c>
      <c r="AE3" t="s">
        <v>37</v>
      </c>
    </row>
    <row r="4" spans="1:31" x14ac:dyDescent="0.35">
      <c r="A4">
        <v>3</v>
      </c>
      <c r="B4" t="s">
        <v>13</v>
      </c>
      <c r="C4">
        <v>3</v>
      </c>
      <c r="D4" t="s">
        <v>742</v>
      </c>
      <c r="E4" t="s">
        <v>743</v>
      </c>
      <c r="G4" t="s">
        <v>33</v>
      </c>
      <c r="H4" t="s">
        <v>34</v>
      </c>
      <c r="I4" t="s">
        <v>35</v>
      </c>
      <c r="J4" t="s">
        <v>36</v>
      </c>
      <c r="K4">
        <v>30.592849000000001</v>
      </c>
      <c r="L4">
        <v>114.305539</v>
      </c>
      <c r="M4">
        <v>2018</v>
      </c>
      <c r="N4" t="s">
        <v>744</v>
      </c>
      <c r="O4">
        <v>22</v>
      </c>
      <c r="P4">
        <v>4</v>
      </c>
      <c r="Q4">
        <v>18</v>
      </c>
      <c r="R4">
        <v>1</v>
      </c>
      <c r="S4">
        <v>0</v>
      </c>
      <c r="U4" t="s">
        <v>29</v>
      </c>
      <c r="V4" t="s">
        <v>30</v>
      </c>
      <c r="W4" t="s">
        <v>37</v>
      </c>
      <c r="X4" t="s">
        <v>38</v>
      </c>
      <c r="Y4" t="s">
        <v>29</v>
      </c>
      <c r="Z4" t="s">
        <v>39</v>
      </c>
      <c r="AA4" t="s">
        <v>40</v>
      </c>
      <c r="AB4" t="s">
        <v>41</v>
      </c>
      <c r="AC4" t="s">
        <v>42</v>
      </c>
      <c r="AD4" t="s">
        <v>1361</v>
      </c>
      <c r="AE4" t="s">
        <v>37</v>
      </c>
    </row>
    <row r="5" spans="1:31" x14ac:dyDescent="0.35">
      <c r="A5">
        <v>3</v>
      </c>
      <c r="B5" t="s">
        <v>13</v>
      </c>
      <c r="C5">
        <v>4</v>
      </c>
      <c r="D5" t="s">
        <v>745</v>
      </c>
      <c r="E5" t="s">
        <v>746</v>
      </c>
      <c r="G5" t="s">
        <v>43</v>
      </c>
      <c r="H5" t="s">
        <v>44</v>
      </c>
      <c r="I5" t="s">
        <v>45</v>
      </c>
      <c r="J5" t="s">
        <v>46</v>
      </c>
      <c r="K5">
        <v>28.228209</v>
      </c>
      <c r="L5">
        <v>112.93881399999999</v>
      </c>
      <c r="M5">
        <v>2018</v>
      </c>
      <c r="N5" t="s">
        <v>747</v>
      </c>
      <c r="O5">
        <v>7</v>
      </c>
      <c r="P5">
        <v>1</v>
      </c>
      <c r="Q5">
        <v>6</v>
      </c>
      <c r="R5">
        <v>0</v>
      </c>
      <c r="S5">
        <v>0</v>
      </c>
      <c r="W5" t="s">
        <v>21</v>
      </c>
      <c r="X5" t="s">
        <v>47</v>
      </c>
      <c r="Y5" t="s">
        <v>20</v>
      </c>
      <c r="Z5" t="s">
        <v>21</v>
      </c>
      <c r="AA5" t="s">
        <v>40</v>
      </c>
      <c r="AB5" t="s">
        <v>41</v>
      </c>
      <c r="AC5" t="s">
        <v>42</v>
      </c>
      <c r="AD5" t="s">
        <v>1361</v>
      </c>
      <c r="AE5" t="s">
        <v>37</v>
      </c>
    </row>
    <row r="6" spans="1:31" x14ac:dyDescent="0.35">
      <c r="A6">
        <v>2</v>
      </c>
      <c r="B6" t="s">
        <v>13</v>
      </c>
      <c r="C6">
        <v>5</v>
      </c>
      <c r="D6" t="s">
        <v>748</v>
      </c>
      <c r="E6" t="s">
        <v>749</v>
      </c>
      <c r="G6" t="s">
        <v>48</v>
      </c>
      <c r="H6" t="s">
        <v>44</v>
      </c>
      <c r="I6" t="s">
        <v>49</v>
      </c>
      <c r="J6" t="s">
        <v>50</v>
      </c>
      <c r="K6">
        <v>23.129110000000001</v>
      </c>
      <c r="L6">
        <v>113.264385</v>
      </c>
      <c r="M6">
        <v>2018</v>
      </c>
      <c r="N6" t="s">
        <v>750</v>
      </c>
      <c r="O6">
        <v>11</v>
      </c>
      <c r="P6">
        <v>1</v>
      </c>
      <c r="Q6">
        <v>10</v>
      </c>
      <c r="R6">
        <v>0</v>
      </c>
      <c r="S6">
        <v>0</v>
      </c>
      <c r="U6" t="s">
        <v>29</v>
      </c>
      <c r="V6" t="s">
        <v>51</v>
      </c>
      <c r="W6" t="s">
        <v>18</v>
      </c>
      <c r="X6" t="s">
        <v>52</v>
      </c>
      <c r="Y6" t="s">
        <v>20</v>
      </c>
      <c r="Z6" t="s">
        <v>21</v>
      </c>
      <c r="AA6" t="s">
        <v>22</v>
      </c>
      <c r="AB6" t="s">
        <v>23</v>
      </c>
      <c r="AC6" t="s">
        <v>53</v>
      </c>
      <c r="AD6" t="s">
        <v>1361</v>
      </c>
      <c r="AE6" t="s">
        <v>37</v>
      </c>
    </row>
    <row r="7" spans="1:31" x14ac:dyDescent="0.35">
      <c r="A7">
        <v>3</v>
      </c>
      <c r="B7" t="s">
        <v>13</v>
      </c>
      <c r="C7">
        <v>6</v>
      </c>
      <c r="D7" t="s">
        <v>751</v>
      </c>
      <c r="E7" t="s">
        <v>752</v>
      </c>
      <c r="G7" t="s">
        <v>54</v>
      </c>
      <c r="H7" t="s">
        <v>55</v>
      </c>
      <c r="I7" t="s">
        <v>56</v>
      </c>
      <c r="J7" t="s">
        <v>57</v>
      </c>
      <c r="K7">
        <v>31.467459999999999</v>
      </c>
      <c r="L7">
        <v>104.67900400000001</v>
      </c>
      <c r="M7">
        <v>2018</v>
      </c>
      <c r="N7" t="s">
        <v>753</v>
      </c>
      <c r="O7">
        <v>12</v>
      </c>
      <c r="P7">
        <v>2</v>
      </c>
      <c r="Q7">
        <v>10</v>
      </c>
      <c r="R7">
        <v>0</v>
      </c>
      <c r="S7">
        <v>0</v>
      </c>
      <c r="U7" t="s">
        <v>58</v>
      </c>
      <c r="V7" t="s">
        <v>59</v>
      </c>
      <c r="W7" t="s">
        <v>37</v>
      </c>
      <c r="X7" t="s">
        <v>60</v>
      </c>
      <c r="Y7" t="s">
        <v>29</v>
      </c>
      <c r="Z7" t="s">
        <v>39</v>
      </c>
      <c r="AA7" t="s">
        <v>40</v>
      </c>
      <c r="AB7" t="s">
        <v>41</v>
      </c>
      <c r="AC7" t="s">
        <v>42</v>
      </c>
      <c r="AD7" t="s">
        <v>1361</v>
      </c>
      <c r="AE7" t="s">
        <v>37</v>
      </c>
    </row>
    <row r="8" spans="1:31" x14ac:dyDescent="0.35">
      <c r="A8">
        <v>2</v>
      </c>
      <c r="B8" t="s">
        <v>13</v>
      </c>
      <c r="C8">
        <v>7</v>
      </c>
      <c r="D8" t="s">
        <v>754</v>
      </c>
      <c r="E8" t="s">
        <v>755</v>
      </c>
      <c r="G8" t="s">
        <v>61</v>
      </c>
      <c r="H8" t="s">
        <v>62</v>
      </c>
      <c r="I8" t="s">
        <v>63</v>
      </c>
      <c r="J8" t="s">
        <v>64</v>
      </c>
      <c r="K8">
        <v>36.061089000000003</v>
      </c>
      <c r="L8">
        <v>103.83430300000001</v>
      </c>
      <c r="M8">
        <v>2018</v>
      </c>
      <c r="N8" t="s">
        <v>756</v>
      </c>
      <c r="O8">
        <v>5</v>
      </c>
      <c r="P8">
        <v>0</v>
      </c>
      <c r="Q8">
        <v>5</v>
      </c>
      <c r="R8">
        <v>0</v>
      </c>
      <c r="S8">
        <v>0</v>
      </c>
      <c r="U8" t="s">
        <v>58</v>
      </c>
      <c r="V8" t="s">
        <v>65</v>
      </c>
      <c r="W8" t="s">
        <v>37</v>
      </c>
      <c r="X8" t="s">
        <v>66</v>
      </c>
      <c r="Y8" t="s">
        <v>67</v>
      </c>
      <c r="Z8" t="s">
        <v>39</v>
      </c>
      <c r="AA8" t="s">
        <v>22</v>
      </c>
      <c r="AB8" t="s">
        <v>68</v>
      </c>
      <c r="AC8" t="s">
        <v>42</v>
      </c>
      <c r="AD8" t="s">
        <v>1362</v>
      </c>
      <c r="AE8" t="s">
        <v>37</v>
      </c>
    </row>
    <row r="9" spans="1:31" x14ac:dyDescent="0.35">
      <c r="A9">
        <v>3</v>
      </c>
      <c r="B9" t="s">
        <v>13</v>
      </c>
      <c r="C9">
        <v>8</v>
      </c>
      <c r="D9" t="s">
        <v>757</v>
      </c>
      <c r="E9" t="s">
        <v>758</v>
      </c>
      <c r="G9" t="s">
        <v>69</v>
      </c>
      <c r="H9" t="s">
        <v>44</v>
      </c>
      <c r="I9" t="s">
        <v>70</v>
      </c>
      <c r="J9" t="s">
        <v>71</v>
      </c>
      <c r="K9">
        <v>24.880095000000001</v>
      </c>
      <c r="L9">
        <v>102.832891</v>
      </c>
      <c r="M9">
        <v>2018</v>
      </c>
      <c r="N9" t="s">
        <v>759</v>
      </c>
      <c r="O9">
        <v>11</v>
      </c>
      <c r="P9">
        <v>1</v>
      </c>
      <c r="Q9">
        <v>0</v>
      </c>
      <c r="R9">
        <v>0</v>
      </c>
      <c r="S9">
        <v>0</v>
      </c>
      <c r="U9" t="s">
        <v>29</v>
      </c>
      <c r="V9" t="s">
        <v>30</v>
      </c>
      <c r="W9" t="s">
        <v>37</v>
      </c>
      <c r="X9" t="s">
        <v>72</v>
      </c>
      <c r="Y9" t="s">
        <v>29</v>
      </c>
      <c r="Z9" t="s">
        <v>39</v>
      </c>
      <c r="AA9" t="s">
        <v>40</v>
      </c>
      <c r="AB9" t="s">
        <v>41</v>
      </c>
      <c r="AC9" t="s">
        <v>42</v>
      </c>
      <c r="AD9" t="s">
        <v>222</v>
      </c>
      <c r="AE9" t="s">
        <v>37</v>
      </c>
    </row>
    <row r="10" spans="1:31" x14ac:dyDescent="0.35">
      <c r="A10">
        <v>2</v>
      </c>
      <c r="B10" t="s">
        <v>13</v>
      </c>
      <c r="C10">
        <v>9</v>
      </c>
      <c r="D10" t="s">
        <v>760</v>
      </c>
      <c r="E10" t="s">
        <v>761</v>
      </c>
      <c r="G10" t="s">
        <v>73</v>
      </c>
      <c r="H10" t="s">
        <v>74</v>
      </c>
      <c r="I10" t="s">
        <v>16</v>
      </c>
      <c r="J10" t="s">
        <v>17</v>
      </c>
      <c r="K10">
        <v>32.060254999999998</v>
      </c>
      <c r="L10">
        <v>118.79687699999999</v>
      </c>
      <c r="M10">
        <v>2018</v>
      </c>
      <c r="N10" t="s">
        <v>762</v>
      </c>
      <c r="O10">
        <v>20</v>
      </c>
      <c r="P10">
        <v>6</v>
      </c>
      <c r="Q10">
        <v>14</v>
      </c>
      <c r="R10">
        <v>0</v>
      </c>
      <c r="S10">
        <v>0</v>
      </c>
      <c r="U10" t="s">
        <v>29</v>
      </c>
      <c r="V10" t="s">
        <v>75</v>
      </c>
      <c r="W10" t="s">
        <v>18</v>
      </c>
      <c r="X10" t="s">
        <v>76</v>
      </c>
      <c r="Y10" t="s">
        <v>29</v>
      </c>
      <c r="Z10" t="s">
        <v>39</v>
      </c>
      <c r="AA10" t="s">
        <v>22</v>
      </c>
      <c r="AB10" t="s">
        <v>23</v>
      </c>
      <c r="AC10" t="s">
        <v>24</v>
      </c>
      <c r="AD10" t="s">
        <v>24</v>
      </c>
      <c r="AE10" t="s">
        <v>37</v>
      </c>
    </row>
    <row r="11" spans="1:31" x14ac:dyDescent="0.35">
      <c r="A11">
        <v>2</v>
      </c>
      <c r="B11" t="s">
        <v>13</v>
      </c>
      <c r="C11">
        <v>10</v>
      </c>
      <c r="D11" t="s">
        <v>763</v>
      </c>
      <c r="E11" t="s">
        <v>764</v>
      </c>
      <c r="G11" t="s">
        <v>77</v>
      </c>
      <c r="H11" t="s">
        <v>78</v>
      </c>
      <c r="I11" t="s">
        <v>79</v>
      </c>
      <c r="J11" t="s">
        <v>80</v>
      </c>
      <c r="K11">
        <v>37.87059</v>
      </c>
      <c r="L11">
        <v>112.548879</v>
      </c>
      <c r="M11">
        <v>2018</v>
      </c>
      <c r="N11" t="s">
        <v>765</v>
      </c>
      <c r="O11">
        <v>14</v>
      </c>
      <c r="P11">
        <v>0</v>
      </c>
      <c r="Q11">
        <v>14</v>
      </c>
      <c r="R11">
        <v>0</v>
      </c>
      <c r="S11">
        <v>5</v>
      </c>
      <c r="U11" t="s">
        <v>58</v>
      </c>
      <c r="V11" t="s">
        <v>81</v>
      </c>
      <c r="W11" t="s">
        <v>37</v>
      </c>
      <c r="X11" t="s">
        <v>82</v>
      </c>
      <c r="Y11" t="s">
        <v>67</v>
      </c>
      <c r="Z11" t="s">
        <v>39</v>
      </c>
      <c r="AA11" t="s">
        <v>22</v>
      </c>
      <c r="AB11" t="s">
        <v>68</v>
      </c>
      <c r="AC11" t="s">
        <v>83</v>
      </c>
      <c r="AD11" t="s">
        <v>1362</v>
      </c>
      <c r="AE11" t="s">
        <v>37</v>
      </c>
    </row>
    <row r="12" spans="1:31" x14ac:dyDescent="0.35">
      <c r="A12">
        <v>2</v>
      </c>
      <c r="B12" t="s">
        <v>13</v>
      </c>
      <c r="C12">
        <v>11</v>
      </c>
      <c r="D12" t="s">
        <v>766</v>
      </c>
      <c r="E12" t="s">
        <v>767</v>
      </c>
      <c r="G12" t="s">
        <v>84</v>
      </c>
      <c r="H12" t="s">
        <v>85</v>
      </c>
      <c r="I12" t="s">
        <v>86</v>
      </c>
      <c r="J12" t="s">
        <v>87</v>
      </c>
      <c r="K12">
        <v>45.803775000000002</v>
      </c>
      <c r="L12">
        <v>126.53496699999999</v>
      </c>
      <c r="M12">
        <v>2018</v>
      </c>
      <c r="N12" t="s">
        <v>768</v>
      </c>
      <c r="O12">
        <v>3</v>
      </c>
      <c r="P12">
        <v>0</v>
      </c>
      <c r="Q12">
        <v>3</v>
      </c>
      <c r="R12">
        <v>0</v>
      </c>
      <c r="S12">
        <v>0</v>
      </c>
      <c r="W12" t="s">
        <v>18</v>
      </c>
      <c r="X12" t="s">
        <v>88</v>
      </c>
      <c r="Y12" t="s">
        <v>20</v>
      </c>
      <c r="Z12" t="s">
        <v>21</v>
      </c>
      <c r="AA12" t="s">
        <v>22</v>
      </c>
      <c r="AB12" t="s">
        <v>68</v>
      </c>
      <c r="AC12" t="s">
        <v>89</v>
      </c>
      <c r="AD12" t="s">
        <v>1363</v>
      </c>
      <c r="AE12" t="s">
        <v>37</v>
      </c>
    </row>
    <row r="13" spans="1:31" x14ac:dyDescent="0.35">
      <c r="A13">
        <v>1</v>
      </c>
      <c r="B13" t="s">
        <v>13</v>
      </c>
      <c r="C13">
        <v>12</v>
      </c>
      <c r="D13" t="s">
        <v>769</v>
      </c>
      <c r="E13" t="s">
        <v>770</v>
      </c>
      <c r="G13" t="s">
        <v>90</v>
      </c>
      <c r="H13" t="s">
        <v>78</v>
      </c>
      <c r="I13" t="s">
        <v>91</v>
      </c>
      <c r="J13" t="s">
        <v>92</v>
      </c>
      <c r="K13">
        <v>44.306097000000001</v>
      </c>
      <c r="L13">
        <v>86.080601999999999</v>
      </c>
      <c r="M13">
        <v>2018</v>
      </c>
      <c r="N13" t="s">
        <v>771</v>
      </c>
      <c r="O13">
        <v>17</v>
      </c>
      <c r="P13">
        <v>3</v>
      </c>
      <c r="Q13">
        <v>14</v>
      </c>
      <c r="R13">
        <v>0</v>
      </c>
      <c r="S13">
        <v>0</v>
      </c>
      <c r="U13" t="s">
        <v>29</v>
      </c>
      <c r="V13" t="s">
        <v>93</v>
      </c>
      <c r="W13" t="s">
        <v>37</v>
      </c>
      <c r="X13" t="s">
        <v>94</v>
      </c>
      <c r="Y13" t="s">
        <v>29</v>
      </c>
      <c r="Z13" t="s">
        <v>39</v>
      </c>
      <c r="AA13" t="s">
        <v>40</v>
      </c>
      <c r="AB13" t="s">
        <v>41</v>
      </c>
      <c r="AC13" t="s">
        <v>42</v>
      </c>
      <c r="AD13" t="s">
        <v>222</v>
      </c>
      <c r="AE13" t="s">
        <v>37</v>
      </c>
    </row>
    <row r="14" spans="1:31" x14ac:dyDescent="0.35">
      <c r="A14">
        <v>2</v>
      </c>
      <c r="B14" t="s">
        <v>13</v>
      </c>
      <c r="C14">
        <v>13</v>
      </c>
      <c r="D14" t="s">
        <v>772</v>
      </c>
      <c r="E14" t="s">
        <v>773</v>
      </c>
      <c r="G14" t="s">
        <v>95</v>
      </c>
      <c r="H14" t="s">
        <v>96</v>
      </c>
      <c r="I14" t="s">
        <v>97</v>
      </c>
      <c r="J14" t="s">
        <v>97</v>
      </c>
      <c r="K14">
        <v>39.343357400000002</v>
      </c>
      <c r="L14">
        <v>117.3616476</v>
      </c>
      <c r="M14">
        <v>2018</v>
      </c>
      <c r="N14" t="s">
        <v>774</v>
      </c>
      <c r="O14">
        <v>16</v>
      </c>
      <c r="P14">
        <v>3</v>
      </c>
      <c r="Q14">
        <v>13</v>
      </c>
      <c r="R14">
        <v>0</v>
      </c>
      <c r="S14">
        <v>0</v>
      </c>
      <c r="U14" t="s">
        <v>29</v>
      </c>
      <c r="V14" t="s">
        <v>30</v>
      </c>
      <c r="W14" t="s">
        <v>18</v>
      </c>
      <c r="X14" t="s">
        <v>98</v>
      </c>
      <c r="Y14" t="s">
        <v>20</v>
      </c>
      <c r="Z14" t="s">
        <v>21</v>
      </c>
      <c r="AA14" t="s">
        <v>22</v>
      </c>
      <c r="AB14" t="s">
        <v>23</v>
      </c>
      <c r="AC14" t="s">
        <v>99</v>
      </c>
      <c r="AD14" t="s">
        <v>222</v>
      </c>
      <c r="AE14" t="s">
        <v>37</v>
      </c>
    </row>
    <row r="15" spans="1:31" x14ac:dyDescent="0.35">
      <c r="A15">
        <v>3</v>
      </c>
      <c r="B15" t="s">
        <v>13</v>
      </c>
      <c r="C15">
        <v>14</v>
      </c>
      <c r="D15" t="s">
        <v>775</v>
      </c>
      <c r="E15" t="s">
        <v>776</v>
      </c>
      <c r="G15" t="s">
        <v>100</v>
      </c>
      <c r="H15" t="s">
        <v>101</v>
      </c>
      <c r="I15" t="s">
        <v>102</v>
      </c>
      <c r="J15" t="s">
        <v>103</v>
      </c>
      <c r="K15">
        <v>36.651200000000003</v>
      </c>
      <c r="L15">
        <v>117.12009500000001</v>
      </c>
      <c r="M15">
        <v>2018</v>
      </c>
      <c r="N15" t="s">
        <v>777</v>
      </c>
      <c r="O15">
        <v>12</v>
      </c>
      <c r="P15">
        <v>0</v>
      </c>
      <c r="Q15">
        <v>12</v>
      </c>
      <c r="R15">
        <v>0</v>
      </c>
      <c r="S15">
        <v>4</v>
      </c>
      <c r="W15" t="s">
        <v>21</v>
      </c>
      <c r="X15" t="s">
        <v>104</v>
      </c>
      <c r="Y15" t="s">
        <v>20</v>
      </c>
      <c r="Z15" t="s">
        <v>21</v>
      </c>
      <c r="AA15" t="s">
        <v>40</v>
      </c>
      <c r="AB15" t="s">
        <v>41</v>
      </c>
      <c r="AC15" t="s">
        <v>105</v>
      </c>
      <c r="AD15" t="s">
        <v>222</v>
      </c>
      <c r="AE15" t="s">
        <v>37</v>
      </c>
    </row>
    <row r="16" spans="1:31" x14ac:dyDescent="0.35">
      <c r="A16">
        <v>1</v>
      </c>
      <c r="B16" t="s">
        <v>13</v>
      </c>
      <c r="C16">
        <v>15</v>
      </c>
      <c r="D16" t="s">
        <v>106</v>
      </c>
      <c r="E16" t="s">
        <v>107</v>
      </c>
      <c r="G16" t="s">
        <v>108</v>
      </c>
      <c r="H16" t="s">
        <v>109</v>
      </c>
      <c r="I16" t="s">
        <v>110</v>
      </c>
      <c r="J16" t="s">
        <v>110</v>
      </c>
      <c r="K16">
        <v>39.904199900000002</v>
      </c>
      <c r="L16">
        <v>116.4073963</v>
      </c>
      <c r="M16">
        <v>2018</v>
      </c>
      <c r="N16" t="s">
        <v>111</v>
      </c>
      <c r="O16">
        <v>62</v>
      </c>
      <c r="P16">
        <v>32</v>
      </c>
      <c r="Q16">
        <v>30</v>
      </c>
      <c r="R16">
        <v>0</v>
      </c>
      <c r="S16">
        <v>0</v>
      </c>
      <c r="U16" t="s">
        <v>29</v>
      </c>
      <c r="V16" t="s">
        <v>112</v>
      </c>
      <c r="W16" t="s">
        <v>37</v>
      </c>
      <c r="X16" t="s">
        <v>113</v>
      </c>
      <c r="Y16" t="s">
        <v>67</v>
      </c>
      <c r="Z16" t="s">
        <v>39</v>
      </c>
      <c r="AA16" t="s">
        <v>40</v>
      </c>
      <c r="AB16" t="s">
        <v>41</v>
      </c>
      <c r="AC16" t="s">
        <v>114</v>
      </c>
      <c r="AD16" t="s">
        <v>1362</v>
      </c>
      <c r="AE16" t="s">
        <v>37</v>
      </c>
    </row>
    <row r="17" spans="1:31" x14ac:dyDescent="0.35">
      <c r="A17">
        <v>2</v>
      </c>
      <c r="B17" t="s">
        <v>13</v>
      </c>
      <c r="C17">
        <v>16</v>
      </c>
      <c r="D17" t="s">
        <v>778</v>
      </c>
      <c r="E17" t="s">
        <v>779</v>
      </c>
      <c r="G17" t="s">
        <v>115</v>
      </c>
      <c r="H17" t="s">
        <v>74</v>
      </c>
      <c r="I17" t="s">
        <v>116</v>
      </c>
      <c r="J17" t="s">
        <v>117</v>
      </c>
      <c r="K17">
        <v>31.820591</v>
      </c>
      <c r="L17">
        <v>117.22721900000001</v>
      </c>
      <c r="M17">
        <v>2018</v>
      </c>
      <c r="N17" t="s">
        <v>118</v>
      </c>
      <c r="O17">
        <v>0</v>
      </c>
      <c r="P17">
        <v>0</v>
      </c>
      <c r="Q17">
        <v>0</v>
      </c>
      <c r="R17">
        <v>0</v>
      </c>
      <c r="S17">
        <v>42</v>
      </c>
      <c r="W17" t="s">
        <v>18</v>
      </c>
      <c r="Y17" t="s">
        <v>20</v>
      </c>
      <c r="Z17" t="s">
        <v>21</v>
      </c>
      <c r="AA17" t="s">
        <v>22</v>
      </c>
      <c r="AB17" t="s">
        <v>119</v>
      </c>
      <c r="AC17" t="s">
        <v>83</v>
      </c>
      <c r="AD17" t="s">
        <v>1362</v>
      </c>
      <c r="AE17" t="s">
        <v>37</v>
      </c>
    </row>
    <row r="18" spans="1:31" x14ac:dyDescent="0.35">
      <c r="A18">
        <v>1</v>
      </c>
      <c r="B18" t="s">
        <v>13</v>
      </c>
      <c r="C18">
        <v>17</v>
      </c>
      <c r="D18" t="s">
        <v>780</v>
      </c>
      <c r="E18" t="s">
        <v>781</v>
      </c>
      <c r="G18" t="s">
        <v>120</v>
      </c>
      <c r="H18" t="s">
        <v>121</v>
      </c>
      <c r="I18" t="s">
        <v>63</v>
      </c>
      <c r="J18" t="s">
        <v>122</v>
      </c>
      <c r="K18">
        <v>33.750476999999997</v>
      </c>
      <c r="L18">
        <v>105.742203</v>
      </c>
      <c r="M18">
        <v>2018</v>
      </c>
      <c r="N18" t="s">
        <v>782</v>
      </c>
      <c r="O18">
        <v>15</v>
      </c>
      <c r="P18">
        <v>0</v>
      </c>
      <c r="Q18">
        <v>15</v>
      </c>
      <c r="R18">
        <v>0</v>
      </c>
      <c r="S18">
        <v>1</v>
      </c>
      <c r="U18" t="s">
        <v>29</v>
      </c>
      <c r="V18" t="s">
        <v>123</v>
      </c>
      <c r="W18" t="s">
        <v>37</v>
      </c>
      <c r="X18" t="s">
        <v>124</v>
      </c>
      <c r="Y18" t="s">
        <v>125</v>
      </c>
      <c r="Z18" t="s">
        <v>39</v>
      </c>
      <c r="AA18" t="s">
        <v>22</v>
      </c>
      <c r="AB18" t="s">
        <v>68</v>
      </c>
      <c r="AC18" t="s">
        <v>126</v>
      </c>
      <c r="AD18" t="s">
        <v>1364</v>
      </c>
      <c r="AE18" t="s">
        <v>37</v>
      </c>
    </row>
    <row r="19" spans="1:31" x14ac:dyDescent="0.35">
      <c r="A19">
        <v>2</v>
      </c>
      <c r="B19" t="s">
        <v>13</v>
      </c>
      <c r="C19">
        <v>18</v>
      </c>
      <c r="D19" t="s">
        <v>783</v>
      </c>
      <c r="E19" t="s">
        <v>784</v>
      </c>
      <c r="G19" t="s">
        <v>127</v>
      </c>
      <c r="I19" t="s">
        <v>97</v>
      </c>
      <c r="J19" t="s">
        <v>97</v>
      </c>
      <c r="K19">
        <v>39.343357400000002</v>
      </c>
      <c r="L19">
        <v>117.3616476</v>
      </c>
      <c r="M19">
        <v>2018</v>
      </c>
      <c r="N19" t="s">
        <v>128</v>
      </c>
      <c r="O19">
        <v>4</v>
      </c>
      <c r="P19">
        <v>0</v>
      </c>
      <c r="Q19">
        <v>4</v>
      </c>
      <c r="R19">
        <v>0</v>
      </c>
      <c r="S19">
        <v>0</v>
      </c>
      <c r="W19" t="s">
        <v>18</v>
      </c>
      <c r="X19" t="s">
        <v>129</v>
      </c>
      <c r="Y19" t="s">
        <v>20</v>
      </c>
      <c r="Z19" t="s">
        <v>21</v>
      </c>
      <c r="AA19" t="s">
        <v>22</v>
      </c>
      <c r="AB19" t="s">
        <v>68</v>
      </c>
      <c r="AC19" t="s">
        <v>24</v>
      </c>
      <c r="AD19" t="s">
        <v>24</v>
      </c>
      <c r="AE19" t="s">
        <v>37</v>
      </c>
    </row>
    <row r="20" spans="1:31" x14ac:dyDescent="0.35">
      <c r="A20">
        <v>2</v>
      </c>
      <c r="B20" t="s">
        <v>13</v>
      </c>
      <c r="C20">
        <v>19</v>
      </c>
      <c r="D20" t="s">
        <v>785</v>
      </c>
      <c r="E20" t="s">
        <v>786</v>
      </c>
      <c r="G20" t="s">
        <v>25</v>
      </c>
      <c r="H20" t="s">
        <v>26</v>
      </c>
      <c r="I20" t="s">
        <v>27</v>
      </c>
      <c r="J20" t="s">
        <v>28</v>
      </c>
      <c r="K20">
        <v>36.617134</v>
      </c>
      <c r="L20">
        <v>101.778223</v>
      </c>
      <c r="M20">
        <v>2018</v>
      </c>
      <c r="N20" t="s">
        <v>787</v>
      </c>
      <c r="O20">
        <v>3</v>
      </c>
      <c r="P20">
        <v>0</v>
      </c>
      <c r="Q20">
        <v>3</v>
      </c>
      <c r="R20">
        <v>0</v>
      </c>
      <c r="S20">
        <v>0</v>
      </c>
      <c r="W20" t="s">
        <v>18</v>
      </c>
      <c r="X20" t="s">
        <v>130</v>
      </c>
      <c r="Y20" t="s">
        <v>20</v>
      </c>
      <c r="Z20" t="s">
        <v>21</v>
      </c>
      <c r="AA20" t="s">
        <v>22</v>
      </c>
      <c r="AB20" t="s">
        <v>119</v>
      </c>
      <c r="AC20" t="s">
        <v>24</v>
      </c>
      <c r="AD20" t="s">
        <v>24</v>
      </c>
      <c r="AE20" t="s">
        <v>37</v>
      </c>
    </row>
    <row r="21" spans="1:31" x14ac:dyDescent="0.35">
      <c r="A21">
        <v>2</v>
      </c>
      <c r="B21" t="s">
        <v>13</v>
      </c>
      <c r="C21">
        <v>20</v>
      </c>
      <c r="D21" t="s">
        <v>788</v>
      </c>
      <c r="E21" t="s">
        <v>789</v>
      </c>
      <c r="G21" t="s">
        <v>131</v>
      </c>
      <c r="H21" t="s">
        <v>78</v>
      </c>
      <c r="I21" t="s">
        <v>132</v>
      </c>
      <c r="J21" t="s">
        <v>133</v>
      </c>
      <c r="K21">
        <v>39.935361</v>
      </c>
      <c r="L21">
        <v>119.600523</v>
      </c>
      <c r="M21">
        <v>2018</v>
      </c>
      <c r="N21" t="s">
        <v>790</v>
      </c>
      <c r="O21">
        <v>2</v>
      </c>
      <c r="P21">
        <v>0</v>
      </c>
      <c r="Q21">
        <v>2</v>
      </c>
      <c r="R21">
        <v>0</v>
      </c>
      <c r="S21">
        <v>0</v>
      </c>
      <c r="W21" t="s">
        <v>18</v>
      </c>
      <c r="X21" t="s">
        <v>134</v>
      </c>
      <c r="Y21" t="s">
        <v>20</v>
      </c>
      <c r="Z21" t="s">
        <v>21</v>
      </c>
      <c r="AA21" t="s">
        <v>22</v>
      </c>
      <c r="AB21" t="s">
        <v>119</v>
      </c>
      <c r="AC21" t="s">
        <v>83</v>
      </c>
      <c r="AD21" t="s">
        <v>1362</v>
      </c>
      <c r="AE21" t="s">
        <v>37</v>
      </c>
    </row>
    <row r="22" spans="1:31" x14ac:dyDescent="0.35">
      <c r="A22">
        <v>2</v>
      </c>
      <c r="B22" t="s">
        <v>13</v>
      </c>
      <c r="C22">
        <v>21</v>
      </c>
      <c r="D22" t="s">
        <v>791</v>
      </c>
      <c r="E22" t="s">
        <v>792</v>
      </c>
      <c r="G22" t="s">
        <v>135</v>
      </c>
      <c r="H22" t="s">
        <v>136</v>
      </c>
      <c r="I22" t="s">
        <v>56</v>
      </c>
      <c r="J22" t="s">
        <v>137</v>
      </c>
      <c r="K22">
        <v>29.580228000000002</v>
      </c>
      <c r="L22">
        <v>105.05843299999999</v>
      </c>
      <c r="M22">
        <v>2018</v>
      </c>
      <c r="N22" t="s">
        <v>118</v>
      </c>
      <c r="O22">
        <v>0</v>
      </c>
      <c r="P22">
        <v>0</v>
      </c>
      <c r="Q22">
        <v>0</v>
      </c>
      <c r="R22">
        <v>0</v>
      </c>
      <c r="S22">
        <v>0</v>
      </c>
      <c r="W22" t="s">
        <v>18</v>
      </c>
      <c r="Y22" t="s">
        <v>29</v>
      </c>
      <c r="Z22" t="s">
        <v>39</v>
      </c>
      <c r="AA22" t="s">
        <v>22</v>
      </c>
      <c r="AB22" t="s">
        <v>119</v>
      </c>
      <c r="AC22" t="s">
        <v>83</v>
      </c>
      <c r="AD22" t="s">
        <v>1362</v>
      </c>
      <c r="AE22" t="s">
        <v>37</v>
      </c>
    </row>
    <row r="23" spans="1:31" x14ac:dyDescent="0.35">
      <c r="A23">
        <v>2</v>
      </c>
      <c r="B23" t="s">
        <v>13</v>
      </c>
      <c r="C23">
        <v>22</v>
      </c>
      <c r="D23" t="s">
        <v>793</v>
      </c>
      <c r="E23" t="s">
        <v>794</v>
      </c>
      <c r="G23" t="s">
        <v>138</v>
      </c>
      <c r="I23" t="s">
        <v>139</v>
      </c>
      <c r="J23" t="s">
        <v>140</v>
      </c>
      <c r="K23">
        <v>22.817001999999999</v>
      </c>
      <c r="L23">
        <v>108.36654299999999</v>
      </c>
      <c r="M23">
        <v>2018</v>
      </c>
      <c r="N23" t="s">
        <v>795</v>
      </c>
      <c r="O23">
        <v>2</v>
      </c>
      <c r="P23">
        <v>0</v>
      </c>
      <c r="Q23">
        <v>2</v>
      </c>
      <c r="R23">
        <v>0</v>
      </c>
      <c r="S23">
        <v>1</v>
      </c>
      <c r="U23" t="s">
        <v>141</v>
      </c>
      <c r="V23" t="s">
        <v>142</v>
      </c>
      <c r="W23" t="s">
        <v>18</v>
      </c>
      <c r="X23" t="s">
        <v>143</v>
      </c>
      <c r="Y23" t="s">
        <v>29</v>
      </c>
      <c r="Z23" t="s">
        <v>39</v>
      </c>
      <c r="AA23" t="s">
        <v>22</v>
      </c>
      <c r="AB23" t="s">
        <v>119</v>
      </c>
      <c r="AC23" t="s">
        <v>24</v>
      </c>
      <c r="AD23" t="s">
        <v>1362</v>
      </c>
      <c r="AE23" t="s">
        <v>37</v>
      </c>
    </row>
    <row r="24" spans="1:31" x14ac:dyDescent="0.35">
      <c r="A24">
        <v>2</v>
      </c>
      <c r="B24" t="s">
        <v>13</v>
      </c>
      <c r="C24">
        <v>23</v>
      </c>
      <c r="D24" t="s">
        <v>796</v>
      </c>
      <c r="E24" t="s">
        <v>797</v>
      </c>
      <c r="G24" t="s">
        <v>95</v>
      </c>
      <c r="H24" t="s">
        <v>144</v>
      </c>
      <c r="I24" t="s">
        <v>97</v>
      </c>
      <c r="J24" t="s">
        <v>97</v>
      </c>
      <c r="K24">
        <v>39.343357400000002</v>
      </c>
      <c r="L24">
        <v>117.3616476</v>
      </c>
      <c r="M24">
        <v>2018</v>
      </c>
      <c r="N24" t="s">
        <v>798</v>
      </c>
      <c r="O24">
        <v>4</v>
      </c>
      <c r="P24">
        <v>0</v>
      </c>
      <c r="Q24">
        <v>4</v>
      </c>
      <c r="R24">
        <v>0</v>
      </c>
      <c r="S24">
        <v>1</v>
      </c>
      <c r="W24" t="s">
        <v>18</v>
      </c>
      <c r="X24" t="s">
        <v>145</v>
      </c>
      <c r="Y24" t="s">
        <v>29</v>
      </c>
      <c r="Z24" t="s">
        <v>39</v>
      </c>
      <c r="AA24" t="s">
        <v>22</v>
      </c>
      <c r="AB24" t="s">
        <v>119</v>
      </c>
      <c r="AC24" t="s">
        <v>24</v>
      </c>
      <c r="AD24" t="s">
        <v>24</v>
      </c>
      <c r="AE24" t="s">
        <v>37</v>
      </c>
    </row>
    <row r="25" spans="1:31" x14ac:dyDescent="0.35">
      <c r="A25">
        <v>1</v>
      </c>
      <c r="B25" t="s">
        <v>13</v>
      </c>
      <c r="C25">
        <v>24</v>
      </c>
      <c r="D25" t="s">
        <v>799</v>
      </c>
      <c r="E25" t="s">
        <v>800</v>
      </c>
      <c r="G25" t="s">
        <v>146</v>
      </c>
      <c r="H25" t="s">
        <v>147</v>
      </c>
      <c r="I25" t="s">
        <v>110</v>
      </c>
      <c r="J25" t="s">
        <v>110</v>
      </c>
      <c r="K25">
        <v>39.904199900000002</v>
      </c>
      <c r="L25">
        <v>116.4073963</v>
      </c>
      <c r="M25">
        <v>2018</v>
      </c>
      <c r="N25" t="s">
        <v>801</v>
      </c>
      <c r="O25">
        <v>13</v>
      </c>
      <c r="P25">
        <v>2</v>
      </c>
      <c r="Q25">
        <v>11</v>
      </c>
      <c r="R25">
        <v>0</v>
      </c>
      <c r="S25">
        <v>0</v>
      </c>
      <c r="W25" t="s">
        <v>148</v>
      </c>
      <c r="X25" t="s">
        <v>149</v>
      </c>
      <c r="Y25" t="s">
        <v>20</v>
      </c>
      <c r="Z25" t="s">
        <v>150</v>
      </c>
      <c r="AA25" t="s">
        <v>22</v>
      </c>
      <c r="AB25" t="s">
        <v>68</v>
      </c>
      <c r="AC25" t="s">
        <v>151</v>
      </c>
      <c r="AD25" t="s">
        <v>1364</v>
      </c>
      <c r="AE25" t="s">
        <v>37</v>
      </c>
    </row>
    <row r="26" spans="1:31" x14ac:dyDescent="0.35">
      <c r="A26">
        <v>2</v>
      </c>
      <c r="B26" t="s">
        <v>13</v>
      </c>
      <c r="C26">
        <v>25</v>
      </c>
      <c r="D26" t="s">
        <v>802</v>
      </c>
      <c r="E26" t="s">
        <v>803</v>
      </c>
      <c r="G26" t="s">
        <v>152</v>
      </c>
      <c r="I26" t="s">
        <v>153</v>
      </c>
      <c r="J26" t="s">
        <v>153</v>
      </c>
      <c r="K26">
        <v>31.230416000000002</v>
      </c>
      <c r="L26">
        <v>121.47370100000001</v>
      </c>
      <c r="M26">
        <v>2018</v>
      </c>
      <c r="N26" t="s">
        <v>804</v>
      </c>
      <c r="O26">
        <v>35</v>
      </c>
      <c r="P26">
        <v>16</v>
      </c>
      <c r="Q26">
        <v>19</v>
      </c>
      <c r="R26">
        <v>0</v>
      </c>
      <c r="S26">
        <v>0</v>
      </c>
      <c r="W26" t="s">
        <v>154</v>
      </c>
      <c r="X26" t="s">
        <v>155</v>
      </c>
      <c r="Y26" t="s">
        <v>20</v>
      </c>
      <c r="Z26" t="s">
        <v>150</v>
      </c>
      <c r="AA26" t="s">
        <v>22</v>
      </c>
      <c r="AB26" t="s">
        <v>68</v>
      </c>
      <c r="AC26" t="s">
        <v>151</v>
      </c>
      <c r="AD26" t="s">
        <v>1364</v>
      </c>
      <c r="AE26" t="s">
        <v>37</v>
      </c>
    </row>
    <row r="27" spans="1:31" x14ac:dyDescent="0.35">
      <c r="A27">
        <v>1</v>
      </c>
      <c r="B27" t="s">
        <v>13</v>
      </c>
      <c r="C27">
        <v>26</v>
      </c>
      <c r="D27" t="s">
        <v>805</v>
      </c>
      <c r="E27" t="s">
        <v>806</v>
      </c>
      <c r="G27" t="s">
        <v>156</v>
      </c>
      <c r="I27" t="s">
        <v>91</v>
      </c>
      <c r="J27" t="s">
        <v>157</v>
      </c>
      <c r="K27">
        <v>43.825592</v>
      </c>
      <c r="L27">
        <v>87.616848000000005</v>
      </c>
      <c r="M27">
        <v>2018</v>
      </c>
      <c r="N27" t="s">
        <v>807</v>
      </c>
      <c r="O27">
        <v>13</v>
      </c>
      <c r="P27">
        <v>0</v>
      </c>
      <c r="Q27">
        <v>13</v>
      </c>
      <c r="R27">
        <v>0</v>
      </c>
      <c r="S27">
        <v>5</v>
      </c>
      <c r="W27" t="s">
        <v>37</v>
      </c>
      <c r="X27" t="s">
        <v>158</v>
      </c>
      <c r="Y27" t="s">
        <v>67</v>
      </c>
      <c r="Z27" t="s">
        <v>39</v>
      </c>
      <c r="AA27" t="s">
        <v>22</v>
      </c>
      <c r="AB27" t="s">
        <v>68</v>
      </c>
      <c r="AC27" t="s">
        <v>83</v>
      </c>
      <c r="AD27" t="s">
        <v>1362</v>
      </c>
      <c r="AE27" t="s">
        <v>37</v>
      </c>
    </row>
    <row r="28" spans="1:31" x14ac:dyDescent="0.35">
      <c r="A28">
        <v>3</v>
      </c>
      <c r="B28" t="s">
        <v>13</v>
      </c>
      <c r="C28">
        <v>27</v>
      </c>
      <c r="D28" t="s">
        <v>808</v>
      </c>
      <c r="E28" t="s">
        <v>809</v>
      </c>
      <c r="G28" t="s">
        <v>159</v>
      </c>
      <c r="I28" t="s">
        <v>160</v>
      </c>
      <c r="J28" t="s">
        <v>161</v>
      </c>
      <c r="K28">
        <v>34.341574000000001</v>
      </c>
      <c r="L28">
        <v>108.93977</v>
      </c>
      <c r="M28">
        <v>2018</v>
      </c>
      <c r="N28" t="s">
        <v>810</v>
      </c>
      <c r="O28">
        <v>21</v>
      </c>
      <c r="P28">
        <v>13</v>
      </c>
      <c r="Q28">
        <v>8</v>
      </c>
      <c r="R28">
        <v>0</v>
      </c>
      <c r="S28">
        <v>1</v>
      </c>
      <c r="W28" t="s">
        <v>21</v>
      </c>
      <c r="X28" t="s">
        <v>162</v>
      </c>
      <c r="Y28" t="s">
        <v>20</v>
      </c>
      <c r="Z28" t="s">
        <v>21</v>
      </c>
      <c r="AA28" t="s">
        <v>40</v>
      </c>
      <c r="AB28" t="s">
        <v>41</v>
      </c>
      <c r="AC28" t="s">
        <v>42</v>
      </c>
      <c r="AD28" t="s">
        <v>1361</v>
      </c>
      <c r="AE28" t="s">
        <v>37</v>
      </c>
    </row>
    <row r="29" spans="1:31" x14ac:dyDescent="0.35">
      <c r="A29">
        <v>2</v>
      </c>
      <c r="B29" t="s">
        <v>13</v>
      </c>
      <c r="C29">
        <v>28</v>
      </c>
      <c r="D29" t="s">
        <v>811</v>
      </c>
      <c r="E29" t="s">
        <v>812</v>
      </c>
      <c r="G29" t="s">
        <v>163</v>
      </c>
      <c r="I29" t="s">
        <v>139</v>
      </c>
      <c r="J29" t="s">
        <v>164</v>
      </c>
      <c r="K29">
        <v>25.234479</v>
      </c>
      <c r="L29">
        <v>110.179953</v>
      </c>
      <c r="M29">
        <v>2018</v>
      </c>
      <c r="N29" t="s">
        <v>813</v>
      </c>
      <c r="O29">
        <v>5</v>
      </c>
      <c r="P29">
        <v>0</v>
      </c>
      <c r="Q29">
        <v>5</v>
      </c>
      <c r="R29">
        <v>0</v>
      </c>
      <c r="S29">
        <v>0</v>
      </c>
      <c r="W29" t="s">
        <v>37</v>
      </c>
      <c r="X29" t="s">
        <v>811</v>
      </c>
      <c r="Y29" t="s">
        <v>67</v>
      </c>
      <c r="Z29" t="s">
        <v>39</v>
      </c>
      <c r="AA29" t="s">
        <v>22</v>
      </c>
      <c r="AB29" t="s">
        <v>119</v>
      </c>
      <c r="AC29" t="s">
        <v>99</v>
      </c>
      <c r="AD29" t="s">
        <v>99</v>
      </c>
      <c r="AE29" t="s">
        <v>37</v>
      </c>
    </row>
    <row r="30" spans="1:31" x14ac:dyDescent="0.35">
      <c r="A30">
        <v>3</v>
      </c>
      <c r="B30" t="s">
        <v>13</v>
      </c>
      <c r="C30">
        <v>29</v>
      </c>
      <c r="D30" t="s">
        <v>814</v>
      </c>
      <c r="E30" t="s">
        <v>815</v>
      </c>
      <c r="G30" t="s">
        <v>73</v>
      </c>
      <c r="I30" t="s">
        <v>16</v>
      </c>
      <c r="J30" t="s">
        <v>165</v>
      </c>
      <c r="K30">
        <v>31.811226000000001</v>
      </c>
      <c r="L30">
        <v>119.97406100000001</v>
      </c>
      <c r="M30">
        <v>2018</v>
      </c>
      <c r="N30" t="s">
        <v>816</v>
      </c>
      <c r="O30">
        <v>19</v>
      </c>
      <c r="P30">
        <v>6</v>
      </c>
      <c r="Q30">
        <v>13</v>
      </c>
      <c r="R30">
        <v>0</v>
      </c>
      <c r="S30">
        <v>3</v>
      </c>
      <c r="U30" t="s">
        <v>29</v>
      </c>
      <c r="V30" t="s">
        <v>30</v>
      </c>
      <c r="W30" t="s">
        <v>37</v>
      </c>
      <c r="X30" t="s">
        <v>166</v>
      </c>
      <c r="Y30" t="s">
        <v>29</v>
      </c>
      <c r="Z30" t="s">
        <v>39</v>
      </c>
      <c r="AA30" t="s">
        <v>40</v>
      </c>
      <c r="AB30" t="s">
        <v>41</v>
      </c>
      <c r="AC30" t="s">
        <v>42</v>
      </c>
      <c r="AD30" t="s">
        <v>1361</v>
      </c>
      <c r="AE30" t="s">
        <v>37</v>
      </c>
    </row>
    <row r="31" spans="1:31" x14ac:dyDescent="0.35">
      <c r="A31">
        <v>2</v>
      </c>
      <c r="B31" t="s">
        <v>13</v>
      </c>
      <c r="C31">
        <v>30</v>
      </c>
      <c r="D31" t="s">
        <v>817</v>
      </c>
      <c r="E31" t="s">
        <v>818</v>
      </c>
      <c r="G31" t="s">
        <v>167</v>
      </c>
      <c r="H31" t="s">
        <v>168</v>
      </c>
      <c r="I31" t="s">
        <v>56</v>
      </c>
      <c r="J31" t="s">
        <v>169</v>
      </c>
      <c r="K31">
        <v>30.572814999999999</v>
      </c>
      <c r="L31">
        <v>104.066801</v>
      </c>
      <c r="M31">
        <v>2018</v>
      </c>
      <c r="N31" t="s">
        <v>819</v>
      </c>
      <c r="O31">
        <v>4</v>
      </c>
      <c r="P31">
        <v>0</v>
      </c>
      <c r="Q31">
        <v>4</v>
      </c>
      <c r="R31">
        <v>0</v>
      </c>
      <c r="S31">
        <v>1</v>
      </c>
      <c r="W31" t="s">
        <v>18</v>
      </c>
      <c r="X31" t="s">
        <v>170</v>
      </c>
      <c r="Y31" t="s">
        <v>20</v>
      </c>
      <c r="Z31" t="s">
        <v>21</v>
      </c>
      <c r="AA31" t="s">
        <v>22</v>
      </c>
      <c r="AB31" t="s">
        <v>119</v>
      </c>
      <c r="AC31" t="s">
        <v>24</v>
      </c>
      <c r="AD31" t="s">
        <v>24</v>
      </c>
      <c r="AE31" t="s">
        <v>37</v>
      </c>
    </row>
    <row r="32" spans="1:31" x14ac:dyDescent="0.35">
      <c r="A32">
        <v>3</v>
      </c>
      <c r="B32" t="s">
        <v>13</v>
      </c>
      <c r="C32">
        <v>31</v>
      </c>
      <c r="D32" t="s">
        <v>820</v>
      </c>
      <c r="E32" t="s">
        <v>821</v>
      </c>
      <c r="G32" t="s">
        <v>171</v>
      </c>
      <c r="H32" t="s">
        <v>74</v>
      </c>
      <c r="I32" t="s">
        <v>153</v>
      </c>
      <c r="J32" t="s">
        <v>153</v>
      </c>
      <c r="K32">
        <v>31.230416000000002</v>
      </c>
      <c r="L32">
        <v>121.47370100000001</v>
      </c>
      <c r="M32">
        <v>2018</v>
      </c>
      <c r="N32" t="s">
        <v>759</v>
      </c>
      <c r="O32">
        <v>26</v>
      </c>
      <c r="P32">
        <v>15</v>
      </c>
      <c r="Q32">
        <v>11</v>
      </c>
      <c r="R32">
        <v>0</v>
      </c>
      <c r="S32">
        <v>1</v>
      </c>
      <c r="U32" t="s">
        <v>29</v>
      </c>
      <c r="V32" t="s">
        <v>172</v>
      </c>
      <c r="W32" t="s">
        <v>21</v>
      </c>
      <c r="X32" t="s">
        <v>820</v>
      </c>
      <c r="Y32" t="s">
        <v>20</v>
      </c>
      <c r="Z32" t="s">
        <v>21</v>
      </c>
      <c r="AA32" t="s">
        <v>40</v>
      </c>
      <c r="AB32" t="s">
        <v>41</v>
      </c>
      <c r="AC32" t="s">
        <v>42</v>
      </c>
      <c r="AD32" t="s">
        <v>222</v>
      </c>
      <c r="AE32" t="s">
        <v>37</v>
      </c>
    </row>
    <row r="33" spans="1:31" x14ac:dyDescent="0.35">
      <c r="A33">
        <v>3</v>
      </c>
      <c r="B33" t="s">
        <v>13</v>
      </c>
      <c r="C33">
        <v>32</v>
      </c>
      <c r="D33" t="s">
        <v>822</v>
      </c>
      <c r="E33" t="s">
        <v>823</v>
      </c>
      <c r="G33" t="s">
        <v>173</v>
      </c>
      <c r="I33" t="s">
        <v>56</v>
      </c>
      <c r="J33" t="s">
        <v>169</v>
      </c>
      <c r="K33">
        <v>30.572814999999999</v>
      </c>
      <c r="L33">
        <v>104.066801</v>
      </c>
      <c r="M33">
        <v>2018</v>
      </c>
      <c r="N33" t="s">
        <v>824</v>
      </c>
      <c r="O33">
        <v>8</v>
      </c>
      <c r="P33">
        <v>2</v>
      </c>
      <c r="Q33">
        <v>6</v>
      </c>
      <c r="R33">
        <v>0</v>
      </c>
      <c r="S33">
        <v>4</v>
      </c>
      <c r="U33" t="s">
        <v>29</v>
      </c>
      <c r="V33" t="s">
        <v>30</v>
      </c>
      <c r="W33" t="s">
        <v>37</v>
      </c>
      <c r="X33" t="s">
        <v>174</v>
      </c>
      <c r="Y33" t="s">
        <v>67</v>
      </c>
      <c r="Z33" t="s">
        <v>39</v>
      </c>
      <c r="AA33" t="s">
        <v>40</v>
      </c>
      <c r="AB33" t="s">
        <v>41</v>
      </c>
      <c r="AC33" t="s">
        <v>42</v>
      </c>
      <c r="AD33" t="s">
        <v>1361</v>
      </c>
      <c r="AE33" t="s">
        <v>37</v>
      </c>
    </row>
    <row r="34" spans="1:31" x14ac:dyDescent="0.35">
      <c r="A34">
        <v>2</v>
      </c>
      <c r="B34" t="s">
        <v>13</v>
      </c>
      <c r="C34">
        <v>33</v>
      </c>
      <c r="D34" t="s">
        <v>825</v>
      </c>
      <c r="E34" t="s">
        <v>826</v>
      </c>
      <c r="G34" t="s">
        <v>175</v>
      </c>
      <c r="H34" t="s">
        <v>176</v>
      </c>
      <c r="I34" t="s">
        <v>177</v>
      </c>
      <c r="J34" t="s">
        <v>178</v>
      </c>
      <c r="K34">
        <v>42.346522</v>
      </c>
      <c r="L34">
        <v>114.724197</v>
      </c>
      <c r="M34">
        <v>2018</v>
      </c>
      <c r="N34" t="s">
        <v>827</v>
      </c>
      <c r="O34">
        <v>7</v>
      </c>
      <c r="P34">
        <v>0</v>
      </c>
      <c r="Q34">
        <v>7</v>
      </c>
      <c r="R34">
        <v>0</v>
      </c>
      <c r="S34">
        <v>0</v>
      </c>
      <c r="U34" t="s">
        <v>29</v>
      </c>
      <c r="V34" t="s">
        <v>172</v>
      </c>
      <c r="W34" t="s">
        <v>21</v>
      </c>
      <c r="Y34" t="s">
        <v>20</v>
      </c>
      <c r="Z34" t="s">
        <v>39</v>
      </c>
      <c r="AA34" t="s">
        <v>22</v>
      </c>
      <c r="AB34" t="s">
        <v>23</v>
      </c>
      <c r="AC34" t="s">
        <v>114</v>
      </c>
      <c r="AD34" t="s">
        <v>1362</v>
      </c>
      <c r="AE34" t="s">
        <v>37</v>
      </c>
    </row>
    <row r="35" spans="1:31" x14ac:dyDescent="0.35">
      <c r="A35">
        <v>2</v>
      </c>
      <c r="B35" t="s">
        <v>13</v>
      </c>
      <c r="C35">
        <v>34</v>
      </c>
      <c r="D35" t="s">
        <v>828</v>
      </c>
      <c r="E35" t="s">
        <v>829</v>
      </c>
      <c r="G35" t="s">
        <v>179</v>
      </c>
      <c r="H35" t="s">
        <v>74</v>
      </c>
      <c r="I35" t="s">
        <v>45</v>
      </c>
      <c r="J35" t="s">
        <v>180</v>
      </c>
      <c r="K35">
        <v>27.829795000000001</v>
      </c>
      <c r="L35">
        <v>112.94402599999999</v>
      </c>
      <c r="M35">
        <v>2018</v>
      </c>
      <c r="N35" t="s">
        <v>830</v>
      </c>
      <c r="O35">
        <v>10</v>
      </c>
      <c r="P35">
        <v>0</v>
      </c>
      <c r="Q35">
        <v>10</v>
      </c>
      <c r="R35">
        <v>0</v>
      </c>
      <c r="S35">
        <v>0</v>
      </c>
      <c r="U35" t="s">
        <v>58</v>
      </c>
      <c r="V35" t="s">
        <v>181</v>
      </c>
      <c r="W35" t="s">
        <v>37</v>
      </c>
      <c r="X35" t="s">
        <v>182</v>
      </c>
      <c r="Y35" t="s">
        <v>67</v>
      </c>
      <c r="Z35" t="s">
        <v>39</v>
      </c>
      <c r="AA35" t="s">
        <v>22</v>
      </c>
      <c r="AB35" t="s">
        <v>23</v>
      </c>
      <c r="AC35" t="s">
        <v>24</v>
      </c>
      <c r="AD35" t="s">
        <v>24</v>
      </c>
      <c r="AE35" t="s">
        <v>37</v>
      </c>
    </row>
    <row r="36" spans="1:31" x14ac:dyDescent="0.35">
      <c r="A36">
        <v>2</v>
      </c>
      <c r="B36" t="s">
        <v>13</v>
      </c>
      <c r="C36">
        <v>35</v>
      </c>
      <c r="D36" t="s">
        <v>831</v>
      </c>
      <c r="E36" t="s">
        <v>832</v>
      </c>
      <c r="G36" t="s">
        <v>183</v>
      </c>
      <c r="H36" t="s">
        <v>184</v>
      </c>
      <c r="I36" t="s">
        <v>160</v>
      </c>
      <c r="J36" t="s">
        <v>185</v>
      </c>
      <c r="K36">
        <v>32.684714</v>
      </c>
      <c r="L36">
        <v>109.029022</v>
      </c>
      <c r="M36">
        <v>2018</v>
      </c>
      <c r="N36" t="s">
        <v>833</v>
      </c>
      <c r="O36">
        <v>6</v>
      </c>
      <c r="P36">
        <v>2</v>
      </c>
      <c r="Q36">
        <v>4</v>
      </c>
      <c r="R36">
        <v>0</v>
      </c>
      <c r="S36">
        <v>0</v>
      </c>
      <c r="U36" t="s">
        <v>58</v>
      </c>
      <c r="V36" t="s">
        <v>186</v>
      </c>
      <c r="W36" t="s">
        <v>37</v>
      </c>
      <c r="X36" t="s">
        <v>187</v>
      </c>
      <c r="Y36" t="s">
        <v>67</v>
      </c>
      <c r="Z36" t="s">
        <v>39</v>
      </c>
      <c r="AA36" t="s">
        <v>22</v>
      </c>
      <c r="AB36" t="s">
        <v>119</v>
      </c>
      <c r="AC36" t="s">
        <v>83</v>
      </c>
      <c r="AD36" t="s">
        <v>1362</v>
      </c>
      <c r="AE36" t="s">
        <v>37</v>
      </c>
    </row>
    <row r="37" spans="1:31" x14ac:dyDescent="0.35">
      <c r="A37">
        <v>2</v>
      </c>
      <c r="B37" t="s">
        <v>13</v>
      </c>
      <c r="C37">
        <v>36</v>
      </c>
      <c r="D37" t="s">
        <v>834</v>
      </c>
      <c r="E37" t="s">
        <v>835</v>
      </c>
      <c r="G37" t="s">
        <v>188</v>
      </c>
      <c r="H37" t="s">
        <v>189</v>
      </c>
      <c r="I37" t="s">
        <v>110</v>
      </c>
      <c r="J37" t="s">
        <v>110</v>
      </c>
      <c r="K37">
        <v>39.904199900000002</v>
      </c>
      <c r="L37">
        <v>116.4073963</v>
      </c>
      <c r="M37">
        <v>2018</v>
      </c>
      <c r="N37" t="s">
        <v>836</v>
      </c>
      <c r="O37">
        <v>14</v>
      </c>
      <c r="P37">
        <v>0</v>
      </c>
      <c r="Q37">
        <v>14</v>
      </c>
      <c r="R37">
        <v>0</v>
      </c>
      <c r="S37">
        <v>0</v>
      </c>
      <c r="W37" t="s">
        <v>37</v>
      </c>
      <c r="X37" t="s">
        <v>190</v>
      </c>
      <c r="Y37" t="s">
        <v>67</v>
      </c>
      <c r="Z37" t="s">
        <v>39</v>
      </c>
      <c r="AA37" t="s">
        <v>22</v>
      </c>
      <c r="AB37" t="s">
        <v>23</v>
      </c>
      <c r="AC37" t="s">
        <v>24</v>
      </c>
      <c r="AD37" t="s">
        <v>24</v>
      </c>
      <c r="AE37" t="s">
        <v>37</v>
      </c>
    </row>
    <row r="38" spans="1:31" x14ac:dyDescent="0.35">
      <c r="A38">
        <v>1</v>
      </c>
      <c r="B38" t="s">
        <v>13</v>
      </c>
      <c r="C38">
        <v>37</v>
      </c>
      <c r="D38" t="s">
        <v>837</v>
      </c>
      <c r="E38" t="s">
        <v>838</v>
      </c>
      <c r="G38" t="s">
        <v>191</v>
      </c>
      <c r="I38" t="s">
        <v>63</v>
      </c>
      <c r="J38" t="s">
        <v>64</v>
      </c>
      <c r="K38">
        <v>36.061089000000003</v>
      </c>
      <c r="L38">
        <v>103.83430300000001</v>
      </c>
      <c r="M38">
        <v>2018</v>
      </c>
      <c r="N38" t="s">
        <v>839</v>
      </c>
      <c r="O38">
        <v>12</v>
      </c>
      <c r="P38">
        <v>3</v>
      </c>
      <c r="Q38">
        <v>9</v>
      </c>
      <c r="R38">
        <v>0</v>
      </c>
      <c r="S38">
        <v>0</v>
      </c>
      <c r="W38" t="s">
        <v>37</v>
      </c>
      <c r="X38" t="s">
        <v>192</v>
      </c>
      <c r="Y38" t="s">
        <v>67</v>
      </c>
      <c r="Z38" t="s">
        <v>39</v>
      </c>
      <c r="AA38" t="s">
        <v>40</v>
      </c>
      <c r="AB38" t="s">
        <v>41</v>
      </c>
      <c r="AC38" t="s">
        <v>105</v>
      </c>
      <c r="AD38" t="s">
        <v>222</v>
      </c>
      <c r="AE38" t="s">
        <v>37</v>
      </c>
    </row>
    <row r="39" spans="1:31" x14ac:dyDescent="0.35">
      <c r="A39">
        <v>3</v>
      </c>
      <c r="B39" t="s">
        <v>13</v>
      </c>
      <c r="C39">
        <v>38</v>
      </c>
      <c r="D39" t="s">
        <v>840</v>
      </c>
      <c r="E39" t="s">
        <v>841</v>
      </c>
      <c r="G39" t="s">
        <v>193</v>
      </c>
      <c r="H39" t="s">
        <v>194</v>
      </c>
      <c r="I39" t="s">
        <v>195</v>
      </c>
      <c r="J39" t="s">
        <v>50</v>
      </c>
      <c r="K39">
        <v>23.129110000000001</v>
      </c>
      <c r="L39">
        <v>113.264385</v>
      </c>
      <c r="M39">
        <v>2018</v>
      </c>
      <c r="N39" t="s">
        <v>842</v>
      </c>
      <c r="O39">
        <v>17</v>
      </c>
      <c r="P39">
        <v>7</v>
      </c>
      <c r="Q39">
        <v>10</v>
      </c>
      <c r="R39">
        <v>0</v>
      </c>
      <c r="S39">
        <v>3</v>
      </c>
      <c r="U39" t="s">
        <v>58</v>
      </c>
      <c r="V39" t="s">
        <v>196</v>
      </c>
      <c r="W39" t="s">
        <v>37</v>
      </c>
      <c r="X39" t="s">
        <v>197</v>
      </c>
      <c r="Y39" t="s">
        <v>29</v>
      </c>
      <c r="Z39" t="s">
        <v>39</v>
      </c>
      <c r="AA39" t="s">
        <v>40</v>
      </c>
      <c r="AB39" t="s">
        <v>41</v>
      </c>
      <c r="AC39" t="s">
        <v>42</v>
      </c>
      <c r="AD39" t="s">
        <v>1361</v>
      </c>
      <c r="AE39" t="s">
        <v>37</v>
      </c>
    </row>
    <row r="40" spans="1:31" x14ac:dyDescent="0.35">
      <c r="A40">
        <v>2</v>
      </c>
      <c r="B40" t="s">
        <v>13</v>
      </c>
      <c r="C40">
        <v>39</v>
      </c>
      <c r="D40" t="s">
        <v>843</v>
      </c>
      <c r="E40" t="s">
        <v>844</v>
      </c>
      <c r="G40" t="s">
        <v>198</v>
      </c>
      <c r="H40" t="s">
        <v>78</v>
      </c>
      <c r="I40" t="s">
        <v>160</v>
      </c>
      <c r="J40" t="s">
        <v>199</v>
      </c>
      <c r="K40">
        <v>49.273316299999998</v>
      </c>
      <c r="L40">
        <v>-123.13284</v>
      </c>
      <c r="M40">
        <v>2018</v>
      </c>
      <c r="N40" t="s">
        <v>845</v>
      </c>
      <c r="O40">
        <v>28</v>
      </c>
      <c r="P40">
        <v>8</v>
      </c>
      <c r="Q40">
        <v>20</v>
      </c>
      <c r="R40">
        <v>0</v>
      </c>
      <c r="S40">
        <v>5</v>
      </c>
      <c r="U40" t="s">
        <v>29</v>
      </c>
      <c r="V40" t="s">
        <v>30</v>
      </c>
      <c r="W40" t="s">
        <v>37</v>
      </c>
      <c r="X40" t="s">
        <v>200</v>
      </c>
      <c r="Y40" t="s">
        <v>29</v>
      </c>
      <c r="Z40" t="s">
        <v>39</v>
      </c>
      <c r="AA40" t="s">
        <v>22</v>
      </c>
      <c r="AB40" t="s">
        <v>23</v>
      </c>
      <c r="AC40" t="s">
        <v>42</v>
      </c>
      <c r="AD40" t="s">
        <v>1361</v>
      </c>
      <c r="AE40" t="s">
        <v>37</v>
      </c>
    </row>
    <row r="41" spans="1:31" x14ac:dyDescent="0.35">
      <c r="A41">
        <v>1</v>
      </c>
      <c r="B41" t="s">
        <v>13</v>
      </c>
      <c r="C41">
        <v>40</v>
      </c>
      <c r="D41" t="s">
        <v>201</v>
      </c>
      <c r="E41" t="s">
        <v>202</v>
      </c>
      <c r="G41" t="s">
        <v>203</v>
      </c>
      <c r="I41" t="s">
        <v>160</v>
      </c>
      <c r="J41" t="s">
        <v>161</v>
      </c>
      <c r="K41">
        <v>34.341574000000001</v>
      </c>
      <c r="L41">
        <v>108.93977</v>
      </c>
      <c r="M41">
        <v>2017</v>
      </c>
      <c r="N41" t="s">
        <v>204</v>
      </c>
      <c r="O41">
        <v>8</v>
      </c>
      <c r="P41">
        <v>0</v>
      </c>
      <c r="Q41">
        <v>8</v>
      </c>
      <c r="R41">
        <v>0</v>
      </c>
      <c r="S41">
        <v>0</v>
      </c>
      <c r="U41" t="s">
        <v>29</v>
      </c>
      <c r="V41" t="s">
        <v>172</v>
      </c>
      <c r="W41" t="s">
        <v>37</v>
      </c>
      <c r="X41" t="s">
        <v>205</v>
      </c>
      <c r="Y41" t="s">
        <v>125</v>
      </c>
      <c r="Z41" t="s">
        <v>39</v>
      </c>
      <c r="AA41" t="s">
        <v>40</v>
      </c>
      <c r="AB41" t="s">
        <v>41</v>
      </c>
      <c r="AC41" t="s">
        <v>206</v>
      </c>
      <c r="AD41" t="s">
        <v>1361</v>
      </c>
      <c r="AE41" t="s">
        <v>37</v>
      </c>
    </row>
    <row r="42" spans="1:31" x14ac:dyDescent="0.35">
      <c r="A42">
        <v>3</v>
      </c>
      <c r="B42" t="s">
        <v>13</v>
      </c>
      <c r="C42">
        <v>41</v>
      </c>
      <c r="D42" t="s">
        <v>846</v>
      </c>
      <c r="E42" t="s">
        <v>847</v>
      </c>
      <c r="G42" t="s">
        <v>90</v>
      </c>
      <c r="H42" t="s">
        <v>78</v>
      </c>
      <c r="I42" t="s">
        <v>91</v>
      </c>
      <c r="J42" t="s">
        <v>92</v>
      </c>
      <c r="K42">
        <v>44.306097000000001</v>
      </c>
      <c r="L42">
        <v>86.080601999999999</v>
      </c>
      <c r="M42">
        <v>2018</v>
      </c>
      <c r="N42" t="s">
        <v>759</v>
      </c>
      <c r="O42">
        <v>12</v>
      </c>
      <c r="P42">
        <v>9</v>
      </c>
      <c r="Q42">
        <v>3</v>
      </c>
      <c r="R42">
        <v>0</v>
      </c>
      <c r="S42">
        <v>0</v>
      </c>
      <c r="W42" t="s">
        <v>37</v>
      </c>
      <c r="X42" t="s">
        <v>207</v>
      </c>
      <c r="Y42" t="s">
        <v>29</v>
      </c>
      <c r="Z42" t="s">
        <v>39</v>
      </c>
      <c r="AA42" t="s">
        <v>40</v>
      </c>
      <c r="AB42" t="s">
        <v>41</v>
      </c>
      <c r="AC42" t="s">
        <v>42</v>
      </c>
      <c r="AD42" t="s">
        <v>1361</v>
      </c>
      <c r="AE42" t="s">
        <v>37</v>
      </c>
    </row>
    <row r="43" spans="1:31" x14ac:dyDescent="0.35">
      <c r="A43">
        <v>1</v>
      </c>
      <c r="B43" t="s">
        <v>13</v>
      </c>
      <c r="C43">
        <v>42</v>
      </c>
      <c r="D43" t="s">
        <v>848</v>
      </c>
      <c r="E43" t="s">
        <v>849</v>
      </c>
      <c r="G43" t="s">
        <v>208</v>
      </c>
      <c r="H43" t="s">
        <v>209</v>
      </c>
      <c r="I43" t="s">
        <v>210</v>
      </c>
      <c r="J43" t="s">
        <v>211</v>
      </c>
      <c r="K43">
        <v>34.746611000000001</v>
      </c>
      <c r="L43">
        <v>113.625328</v>
      </c>
      <c r="M43">
        <v>2018</v>
      </c>
      <c r="N43" t="s">
        <v>833</v>
      </c>
      <c r="O43">
        <v>3</v>
      </c>
      <c r="P43">
        <v>0</v>
      </c>
      <c r="Q43">
        <v>3</v>
      </c>
      <c r="R43">
        <v>0</v>
      </c>
      <c r="S43">
        <v>0</v>
      </c>
      <c r="W43" t="s">
        <v>21</v>
      </c>
      <c r="X43" t="s">
        <v>212</v>
      </c>
      <c r="Y43" t="s">
        <v>20</v>
      </c>
      <c r="Z43" t="s">
        <v>21</v>
      </c>
      <c r="AA43" t="s">
        <v>22</v>
      </c>
      <c r="AB43" t="s">
        <v>119</v>
      </c>
      <c r="AC43" t="s">
        <v>114</v>
      </c>
      <c r="AD43" t="s">
        <v>1364</v>
      </c>
      <c r="AE43" t="s">
        <v>37</v>
      </c>
    </row>
    <row r="44" spans="1:31" x14ac:dyDescent="0.35">
      <c r="A44">
        <v>2</v>
      </c>
      <c r="B44" t="s">
        <v>13</v>
      </c>
      <c r="C44">
        <v>43</v>
      </c>
      <c r="D44" t="s">
        <v>850</v>
      </c>
      <c r="E44" t="s">
        <v>851</v>
      </c>
      <c r="G44" t="s">
        <v>213</v>
      </c>
      <c r="I44" t="s">
        <v>110</v>
      </c>
      <c r="J44" t="s">
        <v>110</v>
      </c>
      <c r="K44">
        <v>39.904199900000002</v>
      </c>
      <c r="L44">
        <v>116.4073963</v>
      </c>
      <c r="M44">
        <v>2018</v>
      </c>
      <c r="N44" t="s">
        <v>852</v>
      </c>
      <c r="O44">
        <v>13</v>
      </c>
      <c r="P44">
        <v>3</v>
      </c>
      <c r="Q44">
        <v>10</v>
      </c>
      <c r="R44">
        <v>0</v>
      </c>
      <c r="S44">
        <v>0</v>
      </c>
      <c r="U44" t="s">
        <v>29</v>
      </c>
      <c r="V44" t="s">
        <v>214</v>
      </c>
      <c r="W44" t="s">
        <v>21</v>
      </c>
      <c r="X44" t="s">
        <v>215</v>
      </c>
      <c r="Y44" t="s">
        <v>20</v>
      </c>
      <c r="Z44" t="s">
        <v>21</v>
      </c>
      <c r="AA44" t="s">
        <v>22</v>
      </c>
      <c r="AB44" t="s">
        <v>23</v>
      </c>
      <c r="AC44" t="s">
        <v>105</v>
      </c>
      <c r="AD44" t="s">
        <v>222</v>
      </c>
      <c r="AE44" t="s">
        <v>37</v>
      </c>
    </row>
    <row r="45" spans="1:31" x14ac:dyDescent="0.35">
      <c r="A45">
        <v>2</v>
      </c>
      <c r="B45" t="s">
        <v>13</v>
      </c>
      <c r="C45">
        <v>44</v>
      </c>
      <c r="D45" t="s">
        <v>853</v>
      </c>
      <c r="E45" t="s">
        <v>854</v>
      </c>
      <c r="G45" t="s">
        <v>216</v>
      </c>
      <c r="I45" t="s">
        <v>210</v>
      </c>
      <c r="J45" t="s">
        <v>211</v>
      </c>
      <c r="K45">
        <v>34.746611000000001</v>
      </c>
      <c r="L45">
        <v>113.625328</v>
      </c>
      <c r="M45">
        <v>2018</v>
      </c>
      <c r="N45" t="s">
        <v>855</v>
      </c>
      <c r="O45">
        <v>7</v>
      </c>
      <c r="P45">
        <v>0</v>
      </c>
      <c r="Q45">
        <v>7</v>
      </c>
      <c r="R45">
        <v>0</v>
      </c>
      <c r="S45">
        <v>0</v>
      </c>
      <c r="W45" t="s">
        <v>18</v>
      </c>
      <c r="X45" t="s">
        <v>217</v>
      </c>
      <c r="Y45" t="s">
        <v>20</v>
      </c>
      <c r="Z45" t="s">
        <v>21</v>
      </c>
      <c r="AA45" t="s">
        <v>22</v>
      </c>
      <c r="AB45" t="s">
        <v>119</v>
      </c>
      <c r="AC45" t="s">
        <v>89</v>
      </c>
      <c r="AD45" t="s">
        <v>1363</v>
      </c>
      <c r="AE45" t="s">
        <v>37</v>
      </c>
    </row>
    <row r="46" spans="1:31" x14ac:dyDescent="0.35">
      <c r="A46">
        <v>2</v>
      </c>
      <c r="B46" t="s">
        <v>13</v>
      </c>
      <c r="C46">
        <v>45</v>
      </c>
      <c r="D46" t="s">
        <v>856</v>
      </c>
      <c r="E46" t="s">
        <v>857</v>
      </c>
      <c r="G46" t="s">
        <v>218</v>
      </c>
      <c r="I46" t="s">
        <v>160</v>
      </c>
      <c r="J46" t="s">
        <v>161</v>
      </c>
      <c r="K46">
        <v>34.341574000000001</v>
      </c>
      <c r="L46">
        <v>108.93977</v>
      </c>
      <c r="M46">
        <v>2018</v>
      </c>
      <c r="N46" t="s">
        <v>858</v>
      </c>
      <c r="O46">
        <v>4</v>
      </c>
      <c r="P46">
        <v>0</v>
      </c>
      <c r="Q46">
        <v>4</v>
      </c>
      <c r="R46">
        <v>0</v>
      </c>
      <c r="S46">
        <v>0</v>
      </c>
      <c r="W46" t="s">
        <v>37</v>
      </c>
      <c r="X46" t="s">
        <v>219</v>
      </c>
      <c r="Y46" t="s">
        <v>67</v>
      </c>
      <c r="Z46" t="s">
        <v>39</v>
      </c>
      <c r="AA46" t="s">
        <v>22</v>
      </c>
      <c r="AB46" t="s">
        <v>119</v>
      </c>
      <c r="AC46" t="s">
        <v>53</v>
      </c>
      <c r="AD46" t="s">
        <v>1361</v>
      </c>
      <c r="AE46" t="s">
        <v>37</v>
      </c>
    </row>
    <row r="47" spans="1:31" x14ac:dyDescent="0.35">
      <c r="A47">
        <v>2</v>
      </c>
      <c r="B47" t="s">
        <v>13</v>
      </c>
      <c r="C47">
        <v>46</v>
      </c>
      <c r="D47" t="s">
        <v>859</v>
      </c>
      <c r="E47" t="s">
        <v>860</v>
      </c>
      <c r="G47" t="s">
        <v>220</v>
      </c>
      <c r="I47" t="s">
        <v>110</v>
      </c>
      <c r="J47" t="s">
        <v>110</v>
      </c>
      <c r="K47">
        <v>39.904199900000002</v>
      </c>
      <c r="L47">
        <v>116.4073963</v>
      </c>
      <c r="M47">
        <v>2018</v>
      </c>
      <c r="N47" t="s">
        <v>861</v>
      </c>
      <c r="O47">
        <v>2</v>
      </c>
      <c r="P47">
        <v>0</v>
      </c>
      <c r="Q47">
        <v>2</v>
      </c>
      <c r="R47">
        <v>0</v>
      </c>
      <c r="S47">
        <v>7</v>
      </c>
      <c r="W47" t="s">
        <v>18</v>
      </c>
      <c r="X47" t="s">
        <v>221</v>
      </c>
      <c r="Y47" t="s">
        <v>20</v>
      </c>
      <c r="Z47" t="s">
        <v>21</v>
      </c>
      <c r="AA47" t="s">
        <v>22</v>
      </c>
      <c r="AB47" t="s">
        <v>119</v>
      </c>
      <c r="AC47" t="s">
        <v>222</v>
      </c>
      <c r="AD47" t="s">
        <v>1363</v>
      </c>
      <c r="AE47" t="s">
        <v>37</v>
      </c>
    </row>
    <row r="48" spans="1:31" x14ac:dyDescent="0.35">
      <c r="A48">
        <v>2</v>
      </c>
      <c r="B48" t="s">
        <v>13</v>
      </c>
      <c r="C48">
        <v>47</v>
      </c>
      <c r="D48" t="s">
        <v>862</v>
      </c>
      <c r="E48" t="s">
        <v>863</v>
      </c>
      <c r="G48" t="s">
        <v>223</v>
      </c>
      <c r="I48" t="s">
        <v>132</v>
      </c>
      <c r="J48" t="s">
        <v>224</v>
      </c>
      <c r="K48">
        <v>38.042805000000001</v>
      </c>
      <c r="L48">
        <v>114.514893</v>
      </c>
      <c r="M48">
        <v>2018</v>
      </c>
      <c r="N48" t="s">
        <v>864</v>
      </c>
      <c r="O48">
        <v>5</v>
      </c>
      <c r="P48">
        <v>0</v>
      </c>
      <c r="Q48">
        <v>5</v>
      </c>
      <c r="R48">
        <v>0</v>
      </c>
      <c r="S48">
        <v>0</v>
      </c>
      <c r="W48" t="s">
        <v>18</v>
      </c>
      <c r="X48" t="s">
        <v>225</v>
      </c>
      <c r="Y48" t="s">
        <v>20</v>
      </c>
      <c r="Z48" t="s">
        <v>21</v>
      </c>
      <c r="AA48" t="s">
        <v>22</v>
      </c>
      <c r="AB48" t="s">
        <v>119</v>
      </c>
      <c r="AC48" t="s">
        <v>222</v>
      </c>
      <c r="AD48" t="s">
        <v>1363</v>
      </c>
      <c r="AE48" t="s">
        <v>37</v>
      </c>
    </row>
    <row r="49" spans="1:31" x14ac:dyDescent="0.35">
      <c r="A49">
        <v>1</v>
      </c>
      <c r="B49" t="s">
        <v>13</v>
      </c>
      <c r="C49">
        <v>48</v>
      </c>
      <c r="D49" t="s">
        <v>865</v>
      </c>
      <c r="E49" t="s">
        <v>866</v>
      </c>
      <c r="G49" t="s">
        <v>226</v>
      </c>
      <c r="H49" t="s">
        <v>227</v>
      </c>
      <c r="I49" t="s">
        <v>116</v>
      </c>
      <c r="J49" t="s">
        <v>117</v>
      </c>
      <c r="K49">
        <v>31.820591</v>
      </c>
      <c r="L49">
        <v>117.22721900000001</v>
      </c>
      <c r="M49">
        <v>2018</v>
      </c>
      <c r="N49" t="s">
        <v>867</v>
      </c>
      <c r="O49">
        <v>9</v>
      </c>
      <c r="P49">
        <v>0</v>
      </c>
      <c r="Q49">
        <v>9</v>
      </c>
      <c r="R49">
        <v>0</v>
      </c>
      <c r="S49">
        <v>3</v>
      </c>
      <c r="U49" t="s">
        <v>29</v>
      </c>
      <c r="V49" t="s">
        <v>30</v>
      </c>
      <c r="W49" t="s">
        <v>37</v>
      </c>
      <c r="X49" t="s">
        <v>228</v>
      </c>
      <c r="Y49" t="s">
        <v>67</v>
      </c>
      <c r="Z49" t="s">
        <v>39</v>
      </c>
      <c r="AA49" t="s">
        <v>22</v>
      </c>
      <c r="AB49" t="s">
        <v>23</v>
      </c>
      <c r="AC49" t="s">
        <v>83</v>
      </c>
      <c r="AD49" t="s">
        <v>1362</v>
      </c>
      <c r="AE49" t="s">
        <v>37</v>
      </c>
    </row>
    <row r="50" spans="1:31" x14ac:dyDescent="0.35">
      <c r="A50">
        <v>3</v>
      </c>
      <c r="B50" t="s">
        <v>13</v>
      </c>
      <c r="C50">
        <v>49</v>
      </c>
      <c r="D50" t="s">
        <v>868</v>
      </c>
      <c r="E50" t="s">
        <v>869</v>
      </c>
      <c r="G50" t="s">
        <v>229</v>
      </c>
      <c r="H50" t="s">
        <v>230</v>
      </c>
      <c r="I50" t="s">
        <v>35</v>
      </c>
      <c r="J50" t="s">
        <v>36</v>
      </c>
      <c r="K50">
        <v>30.592849000000001</v>
      </c>
      <c r="L50">
        <v>114.305539</v>
      </c>
      <c r="M50">
        <v>2018</v>
      </c>
      <c r="N50" t="s">
        <v>870</v>
      </c>
      <c r="O50">
        <v>25</v>
      </c>
      <c r="P50">
        <v>14</v>
      </c>
      <c r="Q50">
        <v>11</v>
      </c>
      <c r="R50">
        <v>0</v>
      </c>
      <c r="S50">
        <v>11</v>
      </c>
      <c r="U50" t="s">
        <v>29</v>
      </c>
      <c r="V50" t="s">
        <v>172</v>
      </c>
      <c r="W50" t="s">
        <v>21</v>
      </c>
      <c r="X50" t="s">
        <v>231</v>
      </c>
      <c r="Y50" t="s">
        <v>20</v>
      </c>
      <c r="Z50" t="s">
        <v>21</v>
      </c>
      <c r="AA50" t="s">
        <v>40</v>
      </c>
      <c r="AB50" t="s">
        <v>41</v>
      </c>
      <c r="AC50" t="s">
        <v>42</v>
      </c>
      <c r="AD50" t="s">
        <v>1361</v>
      </c>
      <c r="AE50" t="s">
        <v>37</v>
      </c>
    </row>
    <row r="51" spans="1:31" x14ac:dyDescent="0.35">
      <c r="A51">
        <v>3</v>
      </c>
      <c r="B51" t="s">
        <v>13</v>
      </c>
      <c r="C51">
        <v>50</v>
      </c>
      <c r="D51" t="s">
        <v>871</v>
      </c>
      <c r="E51" t="s">
        <v>872</v>
      </c>
      <c r="G51" t="s">
        <v>90</v>
      </c>
      <c r="H51" t="s">
        <v>232</v>
      </c>
      <c r="I51" t="s">
        <v>91</v>
      </c>
      <c r="J51" t="s">
        <v>92</v>
      </c>
      <c r="K51">
        <v>44.306097000000001</v>
      </c>
      <c r="L51">
        <v>86.080601999999999</v>
      </c>
      <c r="M51">
        <v>2018</v>
      </c>
      <c r="N51" t="s">
        <v>873</v>
      </c>
      <c r="O51">
        <v>18</v>
      </c>
      <c r="P51">
        <v>7</v>
      </c>
      <c r="Q51">
        <v>11</v>
      </c>
      <c r="R51">
        <v>0</v>
      </c>
      <c r="S51">
        <v>1</v>
      </c>
      <c r="U51" t="s">
        <v>233</v>
      </c>
      <c r="V51" t="s">
        <v>234</v>
      </c>
      <c r="W51" t="s">
        <v>37</v>
      </c>
      <c r="X51" t="s">
        <v>235</v>
      </c>
      <c r="Y51" t="s">
        <v>29</v>
      </c>
      <c r="Z51" t="s">
        <v>39</v>
      </c>
      <c r="AA51" t="s">
        <v>40</v>
      </c>
      <c r="AB51" t="s">
        <v>41</v>
      </c>
      <c r="AC51" t="s">
        <v>42</v>
      </c>
      <c r="AD51" t="s">
        <v>222</v>
      </c>
      <c r="AE51" t="s">
        <v>37</v>
      </c>
    </row>
    <row r="52" spans="1:31" x14ac:dyDescent="0.35">
      <c r="A52">
        <v>3</v>
      </c>
      <c r="B52" t="s">
        <v>13</v>
      </c>
      <c r="C52">
        <v>51</v>
      </c>
      <c r="D52" t="s">
        <v>874</v>
      </c>
      <c r="E52" t="s">
        <v>875</v>
      </c>
      <c r="G52" t="s">
        <v>236</v>
      </c>
      <c r="H52" t="s">
        <v>78</v>
      </c>
      <c r="I52" t="s">
        <v>86</v>
      </c>
      <c r="J52" t="s">
        <v>237</v>
      </c>
      <c r="K52">
        <v>44.551653000000002</v>
      </c>
      <c r="L52">
        <v>129.63316800000001</v>
      </c>
      <c r="M52">
        <v>2018</v>
      </c>
      <c r="N52" t="s">
        <v>876</v>
      </c>
      <c r="O52">
        <v>18</v>
      </c>
      <c r="P52">
        <v>3</v>
      </c>
      <c r="Q52">
        <v>15</v>
      </c>
      <c r="R52">
        <v>0</v>
      </c>
      <c r="S52">
        <v>0</v>
      </c>
      <c r="U52" t="s">
        <v>58</v>
      </c>
      <c r="V52" t="s">
        <v>238</v>
      </c>
      <c r="W52" t="s">
        <v>21</v>
      </c>
      <c r="X52" t="s">
        <v>239</v>
      </c>
      <c r="Y52" t="s">
        <v>20</v>
      </c>
      <c r="Z52" t="s">
        <v>39</v>
      </c>
      <c r="AA52" t="s">
        <v>40</v>
      </c>
      <c r="AB52" t="s">
        <v>41</v>
      </c>
      <c r="AC52" t="s">
        <v>42</v>
      </c>
      <c r="AD52" t="s">
        <v>1361</v>
      </c>
      <c r="AE52" t="s">
        <v>37</v>
      </c>
    </row>
    <row r="53" spans="1:31" x14ac:dyDescent="0.35">
      <c r="A53">
        <v>3</v>
      </c>
      <c r="B53" t="s">
        <v>13</v>
      </c>
      <c r="C53">
        <v>52</v>
      </c>
      <c r="D53" t="s">
        <v>877</v>
      </c>
      <c r="E53" t="s">
        <v>878</v>
      </c>
      <c r="G53" t="s">
        <v>240</v>
      </c>
      <c r="H53" t="s">
        <v>241</v>
      </c>
      <c r="I53" t="s">
        <v>160</v>
      </c>
      <c r="J53" t="s">
        <v>161</v>
      </c>
      <c r="K53">
        <v>34.341574000000001</v>
      </c>
      <c r="L53">
        <v>108.93977</v>
      </c>
      <c r="M53">
        <v>2018</v>
      </c>
      <c r="N53" t="s">
        <v>762</v>
      </c>
      <c r="O53">
        <v>19</v>
      </c>
      <c r="P53">
        <v>4</v>
      </c>
      <c r="Q53">
        <v>15</v>
      </c>
      <c r="R53">
        <v>0</v>
      </c>
      <c r="S53">
        <v>1</v>
      </c>
      <c r="U53" t="s">
        <v>58</v>
      </c>
      <c r="V53" t="s">
        <v>242</v>
      </c>
      <c r="W53" t="s">
        <v>37</v>
      </c>
      <c r="X53" t="s">
        <v>243</v>
      </c>
      <c r="Y53" t="s">
        <v>67</v>
      </c>
      <c r="Z53" t="s">
        <v>39</v>
      </c>
      <c r="AA53" t="s">
        <v>40</v>
      </c>
      <c r="AB53" t="s">
        <v>41</v>
      </c>
      <c r="AC53" t="s">
        <v>42</v>
      </c>
      <c r="AD53" t="s">
        <v>1361</v>
      </c>
      <c r="AE53" t="s">
        <v>37</v>
      </c>
    </row>
    <row r="54" spans="1:31" x14ac:dyDescent="0.35">
      <c r="A54">
        <v>2</v>
      </c>
      <c r="B54" t="s">
        <v>13</v>
      </c>
      <c r="C54">
        <v>53</v>
      </c>
      <c r="D54" t="s">
        <v>879</v>
      </c>
      <c r="E54" t="s">
        <v>880</v>
      </c>
      <c r="G54" t="s">
        <v>244</v>
      </c>
      <c r="I54" t="s">
        <v>245</v>
      </c>
      <c r="J54" t="s">
        <v>246</v>
      </c>
      <c r="K54">
        <v>20.044412000000001</v>
      </c>
      <c r="L54">
        <v>110.198286</v>
      </c>
      <c r="M54">
        <v>2018</v>
      </c>
      <c r="N54" t="s">
        <v>881</v>
      </c>
      <c r="O54">
        <v>3</v>
      </c>
      <c r="P54">
        <v>0</v>
      </c>
      <c r="Q54">
        <v>3</v>
      </c>
      <c r="R54">
        <v>0</v>
      </c>
      <c r="S54">
        <v>1</v>
      </c>
      <c r="W54" t="s">
        <v>18</v>
      </c>
      <c r="X54" t="s">
        <v>247</v>
      </c>
      <c r="Y54" t="s">
        <v>20</v>
      </c>
      <c r="Z54" t="s">
        <v>21</v>
      </c>
      <c r="AA54" t="s">
        <v>22</v>
      </c>
      <c r="AB54" t="s">
        <v>119</v>
      </c>
      <c r="AC54" t="s">
        <v>24</v>
      </c>
      <c r="AD54" t="s">
        <v>1362</v>
      </c>
      <c r="AE54" t="s">
        <v>37</v>
      </c>
    </row>
    <row r="55" spans="1:31" x14ac:dyDescent="0.35">
      <c r="A55">
        <v>1</v>
      </c>
      <c r="B55" t="s">
        <v>13</v>
      </c>
      <c r="C55">
        <v>54</v>
      </c>
      <c r="D55" t="s">
        <v>882</v>
      </c>
      <c r="E55" t="s">
        <v>883</v>
      </c>
      <c r="G55" t="s">
        <v>248</v>
      </c>
      <c r="H55" t="s">
        <v>249</v>
      </c>
      <c r="I55" t="s">
        <v>91</v>
      </c>
      <c r="J55" t="s">
        <v>157</v>
      </c>
      <c r="K55">
        <v>43.825592</v>
      </c>
      <c r="L55">
        <v>87.616848000000005</v>
      </c>
      <c r="M55">
        <v>2018</v>
      </c>
      <c r="N55" t="s">
        <v>884</v>
      </c>
      <c r="O55">
        <v>25</v>
      </c>
      <c r="P55">
        <v>2</v>
      </c>
      <c r="Q55">
        <v>23</v>
      </c>
      <c r="R55">
        <v>0</v>
      </c>
      <c r="S55">
        <v>0</v>
      </c>
      <c r="U55" t="s">
        <v>29</v>
      </c>
      <c r="V55" t="s">
        <v>172</v>
      </c>
      <c r="W55" t="s">
        <v>37</v>
      </c>
      <c r="X55" t="s">
        <v>250</v>
      </c>
      <c r="Y55" t="s">
        <v>67</v>
      </c>
      <c r="Z55" t="s">
        <v>39</v>
      </c>
      <c r="AA55" t="s">
        <v>40</v>
      </c>
      <c r="AB55" t="s">
        <v>41</v>
      </c>
      <c r="AC55" t="s">
        <v>114</v>
      </c>
      <c r="AD55" t="s">
        <v>222</v>
      </c>
      <c r="AE55" t="s">
        <v>37</v>
      </c>
    </row>
    <row r="56" spans="1:31" x14ac:dyDescent="0.35">
      <c r="A56">
        <v>1</v>
      </c>
      <c r="B56" t="s">
        <v>13</v>
      </c>
      <c r="C56">
        <v>55</v>
      </c>
      <c r="D56" t="s">
        <v>251</v>
      </c>
      <c r="E56" t="s">
        <v>252</v>
      </c>
      <c r="G56" t="s">
        <v>253</v>
      </c>
      <c r="H56" t="s">
        <v>254</v>
      </c>
      <c r="I56" t="s">
        <v>110</v>
      </c>
      <c r="J56" t="s">
        <v>110</v>
      </c>
      <c r="K56">
        <v>39.904199900000002</v>
      </c>
      <c r="L56">
        <v>116.4073963</v>
      </c>
      <c r="M56">
        <v>2017</v>
      </c>
      <c r="N56" t="s">
        <v>255</v>
      </c>
      <c r="O56">
        <v>33</v>
      </c>
      <c r="P56">
        <v>13</v>
      </c>
      <c r="Q56">
        <v>20</v>
      </c>
      <c r="R56">
        <v>0</v>
      </c>
      <c r="S56">
        <v>0</v>
      </c>
      <c r="U56" t="s">
        <v>141</v>
      </c>
      <c r="V56" t="s">
        <v>256</v>
      </c>
      <c r="W56" t="s">
        <v>37</v>
      </c>
      <c r="X56" t="s">
        <v>257</v>
      </c>
      <c r="Y56" t="s">
        <v>67</v>
      </c>
      <c r="Z56" t="s">
        <v>39</v>
      </c>
      <c r="AA56" t="s">
        <v>40</v>
      </c>
      <c r="AB56" t="s">
        <v>41</v>
      </c>
      <c r="AC56" t="s">
        <v>105</v>
      </c>
      <c r="AD56" t="s">
        <v>222</v>
      </c>
      <c r="AE56" t="s">
        <v>37</v>
      </c>
    </row>
    <row r="57" spans="1:31" x14ac:dyDescent="0.35">
      <c r="A57">
        <v>1</v>
      </c>
      <c r="B57" t="s">
        <v>13</v>
      </c>
      <c r="C57">
        <v>56</v>
      </c>
      <c r="D57" t="s">
        <v>885</v>
      </c>
      <c r="E57" t="s">
        <v>886</v>
      </c>
      <c r="G57" t="s">
        <v>258</v>
      </c>
      <c r="H57" t="s">
        <v>34</v>
      </c>
      <c r="I57" t="s">
        <v>35</v>
      </c>
      <c r="J57" t="s">
        <v>36</v>
      </c>
      <c r="K57">
        <v>30.592849000000001</v>
      </c>
      <c r="L57">
        <v>114.305539</v>
      </c>
      <c r="M57">
        <v>2018</v>
      </c>
      <c r="N57" t="s">
        <v>887</v>
      </c>
      <c r="O57">
        <v>13</v>
      </c>
      <c r="P57">
        <v>0</v>
      </c>
      <c r="Q57">
        <v>13</v>
      </c>
      <c r="R57">
        <v>0</v>
      </c>
      <c r="S57">
        <v>0</v>
      </c>
      <c r="U57" t="s">
        <v>233</v>
      </c>
      <c r="V57" t="s">
        <v>259</v>
      </c>
      <c r="W57" t="s">
        <v>37</v>
      </c>
      <c r="X57" t="s">
        <v>260</v>
      </c>
      <c r="Y57" t="s">
        <v>29</v>
      </c>
      <c r="Z57" t="s">
        <v>39</v>
      </c>
      <c r="AA57" t="s">
        <v>40</v>
      </c>
      <c r="AB57" t="s">
        <v>41</v>
      </c>
      <c r="AC57" t="s">
        <v>105</v>
      </c>
      <c r="AD57" t="s">
        <v>222</v>
      </c>
      <c r="AE57" t="s">
        <v>37</v>
      </c>
    </row>
    <row r="58" spans="1:31" x14ac:dyDescent="0.35">
      <c r="A58">
        <v>1</v>
      </c>
      <c r="B58" t="s">
        <v>13</v>
      </c>
      <c r="C58">
        <v>57</v>
      </c>
      <c r="D58" t="s">
        <v>261</v>
      </c>
      <c r="E58" t="s">
        <v>252</v>
      </c>
      <c r="G58" t="s">
        <v>262</v>
      </c>
      <c r="H58" t="s">
        <v>263</v>
      </c>
      <c r="I58" t="s">
        <v>102</v>
      </c>
      <c r="J58" t="s">
        <v>264</v>
      </c>
      <c r="K58">
        <v>36.067107999999998</v>
      </c>
      <c r="L58">
        <v>120.382609</v>
      </c>
      <c r="M58">
        <v>2018</v>
      </c>
      <c r="N58" t="s">
        <v>255</v>
      </c>
      <c r="O58">
        <v>47</v>
      </c>
      <c r="P58">
        <v>43</v>
      </c>
      <c r="Q58">
        <v>4</v>
      </c>
      <c r="R58">
        <v>0</v>
      </c>
      <c r="S58">
        <v>2</v>
      </c>
      <c r="W58" t="s">
        <v>21</v>
      </c>
      <c r="X58" t="s">
        <v>265</v>
      </c>
      <c r="Y58" t="s">
        <v>20</v>
      </c>
      <c r="Z58" t="s">
        <v>21</v>
      </c>
      <c r="AA58" t="s">
        <v>40</v>
      </c>
      <c r="AB58" t="s">
        <v>41</v>
      </c>
      <c r="AC58" t="s">
        <v>105</v>
      </c>
      <c r="AD58" t="s">
        <v>222</v>
      </c>
      <c r="AE58" t="s">
        <v>37</v>
      </c>
    </row>
    <row r="59" spans="1:31" x14ac:dyDescent="0.35">
      <c r="A59">
        <v>3</v>
      </c>
      <c r="B59" t="s">
        <v>13</v>
      </c>
      <c r="C59">
        <v>58</v>
      </c>
      <c r="D59" t="s">
        <v>888</v>
      </c>
      <c r="E59" t="s">
        <v>889</v>
      </c>
      <c r="G59" t="s">
        <v>266</v>
      </c>
      <c r="I59" t="s">
        <v>86</v>
      </c>
      <c r="J59" t="s">
        <v>87</v>
      </c>
      <c r="K59">
        <v>45.803775000000002</v>
      </c>
      <c r="L59">
        <v>126.53496699999999</v>
      </c>
      <c r="M59">
        <v>2018</v>
      </c>
      <c r="N59" t="s">
        <v>890</v>
      </c>
      <c r="O59">
        <v>3</v>
      </c>
      <c r="P59">
        <v>0</v>
      </c>
      <c r="Q59">
        <v>3</v>
      </c>
      <c r="R59">
        <v>0</v>
      </c>
      <c r="S59">
        <v>0</v>
      </c>
      <c r="W59" t="s">
        <v>18</v>
      </c>
      <c r="X59" t="s">
        <v>267</v>
      </c>
      <c r="Y59" t="s">
        <v>20</v>
      </c>
      <c r="Z59" t="s">
        <v>21</v>
      </c>
      <c r="AA59" t="s">
        <v>22</v>
      </c>
      <c r="AB59" t="s">
        <v>119</v>
      </c>
      <c r="AC59" t="s">
        <v>42</v>
      </c>
      <c r="AD59" t="s">
        <v>222</v>
      </c>
      <c r="AE59" t="s">
        <v>37</v>
      </c>
    </row>
    <row r="60" spans="1:31" x14ac:dyDescent="0.35">
      <c r="A60">
        <v>2</v>
      </c>
      <c r="B60" t="s">
        <v>13</v>
      </c>
      <c r="C60">
        <v>59</v>
      </c>
      <c r="D60" t="s">
        <v>891</v>
      </c>
      <c r="E60" t="s">
        <v>892</v>
      </c>
      <c r="G60" t="s">
        <v>268</v>
      </c>
      <c r="I60" t="s">
        <v>139</v>
      </c>
      <c r="J60" t="s">
        <v>140</v>
      </c>
      <c r="K60">
        <v>22.817001999999999</v>
      </c>
      <c r="L60">
        <v>108.36654299999999</v>
      </c>
      <c r="M60">
        <v>2018</v>
      </c>
      <c r="N60" t="s">
        <v>893</v>
      </c>
      <c r="O60">
        <v>5</v>
      </c>
      <c r="P60">
        <v>0</v>
      </c>
      <c r="Q60">
        <v>5</v>
      </c>
      <c r="R60">
        <v>0</v>
      </c>
      <c r="S60">
        <v>0</v>
      </c>
      <c r="W60" t="s">
        <v>18</v>
      </c>
      <c r="X60" t="s">
        <v>269</v>
      </c>
      <c r="Y60" t="s">
        <v>20</v>
      </c>
      <c r="Z60" t="s">
        <v>21</v>
      </c>
      <c r="AA60" t="s">
        <v>22</v>
      </c>
      <c r="AB60" t="s">
        <v>119</v>
      </c>
      <c r="AC60" t="s">
        <v>222</v>
      </c>
      <c r="AD60" t="s">
        <v>1363</v>
      </c>
      <c r="AE60" t="s">
        <v>37</v>
      </c>
    </row>
    <row r="61" spans="1:31" x14ac:dyDescent="0.35">
      <c r="A61">
        <v>3</v>
      </c>
      <c r="B61" t="s">
        <v>13</v>
      </c>
      <c r="C61">
        <v>60</v>
      </c>
      <c r="D61" t="s">
        <v>894</v>
      </c>
      <c r="E61" t="s">
        <v>895</v>
      </c>
      <c r="G61" t="s">
        <v>90</v>
      </c>
      <c r="H61" t="s">
        <v>78</v>
      </c>
      <c r="I61" t="s">
        <v>157</v>
      </c>
      <c r="J61" t="s">
        <v>270</v>
      </c>
      <c r="K61">
        <v>44.166755999999999</v>
      </c>
      <c r="L61">
        <v>87.543239999999997</v>
      </c>
      <c r="M61">
        <v>2018</v>
      </c>
      <c r="N61" t="s">
        <v>896</v>
      </c>
      <c r="O61">
        <v>23</v>
      </c>
      <c r="P61">
        <v>5</v>
      </c>
      <c r="Q61">
        <v>18</v>
      </c>
      <c r="R61">
        <v>0</v>
      </c>
      <c r="S61">
        <v>0</v>
      </c>
      <c r="U61" t="s">
        <v>29</v>
      </c>
      <c r="V61" t="s">
        <v>172</v>
      </c>
      <c r="W61" t="s">
        <v>37</v>
      </c>
      <c r="X61" t="s">
        <v>271</v>
      </c>
      <c r="Y61" t="s">
        <v>67</v>
      </c>
      <c r="Z61" t="s">
        <v>39</v>
      </c>
      <c r="AA61" t="s">
        <v>40</v>
      </c>
      <c r="AB61" t="s">
        <v>41</v>
      </c>
      <c r="AC61" t="s">
        <v>272</v>
      </c>
      <c r="AD61" t="s">
        <v>1361</v>
      </c>
      <c r="AE61" t="s">
        <v>37</v>
      </c>
    </row>
    <row r="62" spans="1:31" x14ac:dyDescent="0.35">
      <c r="A62">
        <v>3</v>
      </c>
      <c r="B62" t="s">
        <v>13</v>
      </c>
      <c r="C62">
        <v>61</v>
      </c>
      <c r="D62" t="s">
        <v>897</v>
      </c>
      <c r="E62" t="s">
        <v>898</v>
      </c>
      <c r="G62" t="s">
        <v>273</v>
      </c>
      <c r="H62" t="s">
        <v>274</v>
      </c>
      <c r="I62" t="s">
        <v>160</v>
      </c>
      <c r="J62" t="s">
        <v>161</v>
      </c>
      <c r="K62">
        <v>34.341574000000001</v>
      </c>
      <c r="L62">
        <v>108.93977</v>
      </c>
      <c r="M62">
        <v>2018</v>
      </c>
      <c r="N62" t="s">
        <v>899</v>
      </c>
      <c r="O62">
        <v>19</v>
      </c>
      <c r="P62">
        <v>9</v>
      </c>
      <c r="Q62">
        <v>10</v>
      </c>
      <c r="R62">
        <v>0</v>
      </c>
      <c r="S62">
        <v>10</v>
      </c>
      <c r="U62" t="s">
        <v>29</v>
      </c>
      <c r="V62" t="s">
        <v>275</v>
      </c>
      <c r="W62" t="s">
        <v>21</v>
      </c>
      <c r="X62" t="s">
        <v>276</v>
      </c>
      <c r="Y62" t="s">
        <v>20</v>
      </c>
      <c r="Z62" t="s">
        <v>21</v>
      </c>
      <c r="AA62" t="s">
        <v>40</v>
      </c>
      <c r="AB62" t="s">
        <v>41</v>
      </c>
      <c r="AC62" t="s">
        <v>42</v>
      </c>
      <c r="AD62" t="s">
        <v>1361</v>
      </c>
      <c r="AE62" t="s">
        <v>37</v>
      </c>
    </row>
    <row r="63" spans="1:31" x14ac:dyDescent="0.35">
      <c r="A63">
        <v>2</v>
      </c>
      <c r="B63" t="s">
        <v>13</v>
      </c>
      <c r="C63">
        <v>62</v>
      </c>
      <c r="D63" t="s">
        <v>900</v>
      </c>
      <c r="E63" t="s">
        <v>901</v>
      </c>
      <c r="G63" t="s">
        <v>277</v>
      </c>
      <c r="I63" t="s">
        <v>132</v>
      </c>
      <c r="J63" t="s">
        <v>224</v>
      </c>
      <c r="K63">
        <v>38.042805000000001</v>
      </c>
      <c r="L63">
        <v>114.514893</v>
      </c>
      <c r="M63">
        <v>2018</v>
      </c>
      <c r="N63" t="s">
        <v>902</v>
      </c>
      <c r="O63">
        <v>3</v>
      </c>
      <c r="P63">
        <v>0</v>
      </c>
      <c r="Q63">
        <v>3</v>
      </c>
      <c r="R63">
        <v>0</v>
      </c>
      <c r="S63">
        <v>0</v>
      </c>
      <c r="W63" t="s">
        <v>278</v>
      </c>
      <c r="X63" t="s">
        <v>279</v>
      </c>
      <c r="Y63" t="s">
        <v>20</v>
      </c>
      <c r="Z63" t="s">
        <v>39</v>
      </c>
      <c r="AA63" t="s">
        <v>22</v>
      </c>
      <c r="AB63" t="s">
        <v>119</v>
      </c>
      <c r="AC63" t="s">
        <v>222</v>
      </c>
      <c r="AD63" t="s">
        <v>1363</v>
      </c>
      <c r="AE63" t="s">
        <v>37</v>
      </c>
    </row>
    <row r="64" spans="1:31" x14ac:dyDescent="0.35">
      <c r="A64">
        <v>2</v>
      </c>
      <c r="B64" t="s">
        <v>13</v>
      </c>
      <c r="C64">
        <v>63</v>
      </c>
      <c r="D64" t="s">
        <v>903</v>
      </c>
      <c r="E64" t="s">
        <v>904</v>
      </c>
      <c r="G64" t="s">
        <v>146</v>
      </c>
      <c r="H64" t="s">
        <v>280</v>
      </c>
      <c r="I64" t="s">
        <v>110</v>
      </c>
      <c r="J64" t="s">
        <v>110</v>
      </c>
      <c r="K64">
        <v>39.904199900000002</v>
      </c>
      <c r="L64">
        <v>116.4073963</v>
      </c>
      <c r="M64">
        <v>2018</v>
      </c>
      <c r="N64" t="s">
        <v>905</v>
      </c>
      <c r="O64">
        <v>3</v>
      </c>
      <c r="P64">
        <v>0</v>
      </c>
      <c r="Q64">
        <v>3</v>
      </c>
      <c r="R64">
        <v>0</v>
      </c>
      <c r="S64">
        <v>1</v>
      </c>
      <c r="W64" t="s">
        <v>18</v>
      </c>
      <c r="X64" t="s">
        <v>281</v>
      </c>
      <c r="Y64" t="s">
        <v>20</v>
      </c>
      <c r="Z64" t="s">
        <v>21</v>
      </c>
      <c r="AA64" t="s">
        <v>22</v>
      </c>
      <c r="AB64" t="s">
        <v>23</v>
      </c>
      <c r="AC64" t="s">
        <v>222</v>
      </c>
      <c r="AD64" t="s">
        <v>24</v>
      </c>
      <c r="AE64" t="s">
        <v>37</v>
      </c>
    </row>
    <row r="65" spans="1:31" x14ac:dyDescent="0.35">
      <c r="A65">
        <v>3</v>
      </c>
      <c r="B65" t="s">
        <v>13</v>
      </c>
      <c r="C65">
        <v>64</v>
      </c>
      <c r="D65" t="s">
        <v>906</v>
      </c>
      <c r="E65" t="s">
        <v>907</v>
      </c>
      <c r="G65" t="s">
        <v>273</v>
      </c>
      <c r="H65" t="s">
        <v>282</v>
      </c>
      <c r="I65" t="s">
        <v>160</v>
      </c>
      <c r="J65" t="s">
        <v>161</v>
      </c>
      <c r="K65">
        <v>34.341574000000001</v>
      </c>
      <c r="L65">
        <v>108.93977</v>
      </c>
      <c r="M65">
        <v>2018</v>
      </c>
      <c r="N65" t="s">
        <v>908</v>
      </c>
      <c r="O65">
        <v>29</v>
      </c>
      <c r="P65">
        <v>22</v>
      </c>
      <c r="Q65">
        <v>7</v>
      </c>
      <c r="R65">
        <v>0</v>
      </c>
      <c r="S65">
        <v>11</v>
      </c>
      <c r="W65" t="s">
        <v>21</v>
      </c>
      <c r="X65" t="s">
        <v>283</v>
      </c>
      <c r="Y65" t="s">
        <v>20</v>
      </c>
      <c r="Z65" t="s">
        <v>21</v>
      </c>
      <c r="AA65" t="s">
        <v>40</v>
      </c>
      <c r="AB65" t="s">
        <v>41</v>
      </c>
      <c r="AC65" t="s">
        <v>42</v>
      </c>
      <c r="AD65" t="s">
        <v>1361</v>
      </c>
      <c r="AE65" t="s">
        <v>37</v>
      </c>
    </row>
    <row r="66" spans="1:31" x14ac:dyDescent="0.35">
      <c r="A66">
        <v>2</v>
      </c>
      <c r="B66" t="s">
        <v>13</v>
      </c>
      <c r="C66">
        <v>65</v>
      </c>
      <c r="D66" t="s">
        <v>909</v>
      </c>
      <c r="E66" t="s">
        <v>910</v>
      </c>
      <c r="G66" t="s">
        <v>284</v>
      </c>
      <c r="I66" t="s">
        <v>285</v>
      </c>
      <c r="J66" t="s">
        <v>286</v>
      </c>
      <c r="K66">
        <v>38.914003000000001</v>
      </c>
      <c r="L66">
        <v>121.614682</v>
      </c>
      <c r="M66">
        <v>2018</v>
      </c>
      <c r="N66" t="s">
        <v>911</v>
      </c>
      <c r="O66">
        <v>3</v>
      </c>
      <c r="P66">
        <v>0</v>
      </c>
      <c r="Q66">
        <v>3</v>
      </c>
      <c r="R66">
        <v>0</v>
      </c>
      <c r="S66">
        <v>1</v>
      </c>
      <c r="W66" t="s">
        <v>18</v>
      </c>
      <c r="X66" t="s">
        <v>287</v>
      </c>
      <c r="Y66" t="s">
        <v>20</v>
      </c>
      <c r="Z66" t="s">
        <v>21</v>
      </c>
      <c r="AA66" t="s">
        <v>22</v>
      </c>
      <c r="AB66" t="s">
        <v>119</v>
      </c>
      <c r="AC66" t="s">
        <v>24</v>
      </c>
      <c r="AD66" t="s">
        <v>24</v>
      </c>
      <c r="AE66" t="s">
        <v>37</v>
      </c>
    </row>
    <row r="67" spans="1:31" x14ac:dyDescent="0.35">
      <c r="A67">
        <v>2</v>
      </c>
      <c r="B67" t="s">
        <v>13</v>
      </c>
      <c r="C67">
        <v>66</v>
      </c>
      <c r="D67" t="s">
        <v>912</v>
      </c>
      <c r="E67" t="s">
        <v>913</v>
      </c>
      <c r="G67" t="s">
        <v>288</v>
      </c>
      <c r="H67" t="s">
        <v>78</v>
      </c>
      <c r="I67" t="s">
        <v>289</v>
      </c>
      <c r="J67" t="s">
        <v>290</v>
      </c>
      <c r="K67">
        <v>29.654838000000002</v>
      </c>
      <c r="L67">
        <v>91.140552</v>
      </c>
      <c r="M67">
        <v>2018</v>
      </c>
      <c r="N67" t="s">
        <v>858</v>
      </c>
      <c r="O67">
        <v>6</v>
      </c>
      <c r="P67">
        <v>0</v>
      </c>
      <c r="Q67">
        <v>6</v>
      </c>
      <c r="R67">
        <v>0</v>
      </c>
      <c r="S67">
        <v>0</v>
      </c>
      <c r="W67" t="s">
        <v>37</v>
      </c>
      <c r="X67" t="s">
        <v>291</v>
      </c>
      <c r="Y67" t="s">
        <v>67</v>
      </c>
      <c r="Z67" t="s">
        <v>39</v>
      </c>
      <c r="AA67" t="s">
        <v>22</v>
      </c>
      <c r="AB67" t="s">
        <v>119</v>
      </c>
      <c r="AC67" t="s">
        <v>222</v>
      </c>
      <c r="AD67" t="s">
        <v>1362</v>
      </c>
      <c r="AE67" t="s">
        <v>37</v>
      </c>
    </row>
    <row r="68" spans="1:31" x14ac:dyDescent="0.35">
      <c r="A68">
        <v>3</v>
      </c>
      <c r="B68" t="s">
        <v>13</v>
      </c>
      <c r="C68">
        <v>67</v>
      </c>
      <c r="D68" t="s">
        <v>914</v>
      </c>
      <c r="E68" t="s">
        <v>915</v>
      </c>
      <c r="G68" t="s">
        <v>273</v>
      </c>
      <c r="H68" t="s">
        <v>282</v>
      </c>
      <c r="I68" t="s">
        <v>160</v>
      </c>
      <c r="J68" t="s">
        <v>161</v>
      </c>
      <c r="K68">
        <v>34.341574000000001</v>
      </c>
      <c r="L68">
        <v>108.93977</v>
      </c>
      <c r="M68">
        <v>2018</v>
      </c>
      <c r="N68" t="s">
        <v>916</v>
      </c>
      <c r="O68">
        <v>26</v>
      </c>
      <c r="P68">
        <v>13</v>
      </c>
      <c r="Q68">
        <v>13</v>
      </c>
      <c r="R68">
        <v>0</v>
      </c>
      <c r="S68">
        <v>5</v>
      </c>
      <c r="U68" t="s">
        <v>233</v>
      </c>
      <c r="V68" t="s">
        <v>292</v>
      </c>
      <c r="W68" t="s">
        <v>21</v>
      </c>
      <c r="X68" t="s">
        <v>293</v>
      </c>
      <c r="Y68" t="s">
        <v>20</v>
      </c>
      <c r="Z68" t="s">
        <v>21</v>
      </c>
      <c r="AA68" t="s">
        <v>40</v>
      </c>
      <c r="AB68" t="s">
        <v>41</v>
      </c>
      <c r="AC68" t="s">
        <v>42</v>
      </c>
      <c r="AD68" t="s">
        <v>1361</v>
      </c>
      <c r="AE68" t="s">
        <v>37</v>
      </c>
    </row>
    <row r="69" spans="1:31" x14ac:dyDescent="0.35">
      <c r="A69">
        <v>2</v>
      </c>
      <c r="B69" t="s">
        <v>13</v>
      </c>
      <c r="C69">
        <v>68</v>
      </c>
      <c r="D69" t="s">
        <v>917</v>
      </c>
      <c r="E69" t="s">
        <v>918</v>
      </c>
      <c r="G69" t="s">
        <v>294</v>
      </c>
      <c r="I69" t="s">
        <v>295</v>
      </c>
      <c r="J69" t="s">
        <v>296</v>
      </c>
      <c r="K69">
        <v>28.682891999999999</v>
      </c>
      <c r="L69">
        <v>115.858197</v>
      </c>
      <c r="M69">
        <v>2018</v>
      </c>
      <c r="N69" t="s">
        <v>919</v>
      </c>
      <c r="O69">
        <v>3</v>
      </c>
      <c r="P69">
        <v>0</v>
      </c>
      <c r="Q69">
        <v>3</v>
      </c>
      <c r="R69">
        <v>0</v>
      </c>
      <c r="S69">
        <v>0</v>
      </c>
      <c r="W69" t="s">
        <v>18</v>
      </c>
      <c r="X69" t="s">
        <v>297</v>
      </c>
      <c r="Y69" t="s">
        <v>20</v>
      </c>
      <c r="Z69" t="s">
        <v>21</v>
      </c>
      <c r="AA69" t="s">
        <v>22</v>
      </c>
      <c r="AB69" t="s">
        <v>119</v>
      </c>
      <c r="AC69" t="s">
        <v>24</v>
      </c>
      <c r="AD69" t="s">
        <v>24</v>
      </c>
      <c r="AE69" t="s">
        <v>37</v>
      </c>
    </row>
    <row r="70" spans="1:31" x14ac:dyDescent="0.35">
      <c r="A70">
        <v>2</v>
      </c>
      <c r="B70" t="s">
        <v>13</v>
      </c>
      <c r="C70">
        <v>69</v>
      </c>
      <c r="D70" t="s">
        <v>920</v>
      </c>
      <c r="E70" t="s">
        <v>921</v>
      </c>
      <c r="G70" t="s">
        <v>298</v>
      </c>
      <c r="H70" t="s">
        <v>227</v>
      </c>
      <c r="I70" t="s">
        <v>160</v>
      </c>
      <c r="J70" t="s">
        <v>161</v>
      </c>
      <c r="K70">
        <v>34.341574000000001</v>
      </c>
      <c r="L70">
        <v>108.93977</v>
      </c>
      <c r="M70">
        <v>2018</v>
      </c>
      <c r="N70" t="s">
        <v>922</v>
      </c>
      <c r="O70">
        <v>8</v>
      </c>
      <c r="P70">
        <v>0</v>
      </c>
      <c r="Q70">
        <v>8</v>
      </c>
      <c r="R70">
        <v>0</v>
      </c>
      <c r="S70">
        <v>3</v>
      </c>
      <c r="U70" t="s">
        <v>29</v>
      </c>
      <c r="V70" t="s">
        <v>299</v>
      </c>
      <c r="W70" t="s">
        <v>18</v>
      </c>
      <c r="X70" t="s">
        <v>300</v>
      </c>
      <c r="Y70" t="s">
        <v>20</v>
      </c>
      <c r="Z70" t="s">
        <v>21</v>
      </c>
      <c r="AA70" t="s">
        <v>22</v>
      </c>
      <c r="AB70" t="s">
        <v>23</v>
      </c>
      <c r="AC70" t="s">
        <v>89</v>
      </c>
      <c r="AD70" t="s">
        <v>1363</v>
      </c>
      <c r="AE70" t="s">
        <v>37</v>
      </c>
    </row>
    <row r="71" spans="1:31" x14ac:dyDescent="0.35">
      <c r="A71">
        <v>2</v>
      </c>
      <c r="B71" t="s">
        <v>13</v>
      </c>
      <c r="C71">
        <v>70</v>
      </c>
      <c r="D71" t="s">
        <v>923</v>
      </c>
      <c r="E71" t="s">
        <v>924</v>
      </c>
      <c r="G71" t="s">
        <v>301</v>
      </c>
      <c r="I71" t="s">
        <v>285</v>
      </c>
      <c r="J71" t="s">
        <v>302</v>
      </c>
      <c r="K71">
        <v>41.119996999999998</v>
      </c>
      <c r="L71">
        <v>122.070714</v>
      </c>
      <c r="M71">
        <v>2018</v>
      </c>
      <c r="N71" t="s">
        <v>819</v>
      </c>
      <c r="O71">
        <v>2</v>
      </c>
      <c r="P71">
        <v>0</v>
      </c>
      <c r="Q71">
        <v>2</v>
      </c>
      <c r="R71">
        <v>0</v>
      </c>
      <c r="S71">
        <v>0</v>
      </c>
      <c r="W71" t="s">
        <v>18</v>
      </c>
      <c r="X71" t="s">
        <v>303</v>
      </c>
      <c r="Y71" t="s">
        <v>20</v>
      </c>
      <c r="Z71" t="s">
        <v>21</v>
      </c>
      <c r="AA71" t="s">
        <v>22</v>
      </c>
      <c r="AB71" t="s">
        <v>119</v>
      </c>
      <c r="AC71" t="s">
        <v>222</v>
      </c>
      <c r="AD71" t="s">
        <v>24</v>
      </c>
      <c r="AE71" t="s">
        <v>37</v>
      </c>
    </row>
    <row r="72" spans="1:31" x14ac:dyDescent="0.35">
      <c r="A72">
        <v>3</v>
      </c>
      <c r="B72" t="s">
        <v>13</v>
      </c>
      <c r="C72">
        <v>71</v>
      </c>
      <c r="D72" t="s">
        <v>925</v>
      </c>
      <c r="E72" t="s">
        <v>926</v>
      </c>
      <c r="G72" t="s">
        <v>73</v>
      </c>
      <c r="H72" t="s">
        <v>74</v>
      </c>
      <c r="I72" t="s">
        <v>16</v>
      </c>
      <c r="J72" t="s">
        <v>17</v>
      </c>
      <c r="K72">
        <v>32.060254999999998</v>
      </c>
      <c r="L72">
        <v>118.79687699999999</v>
      </c>
      <c r="M72">
        <v>2018</v>
      </c>
      <c r="N72" t="s">
        <v>927</v>
      </c>
      <c r="O72">
        <v>14</v>
      </c>
      <c r="P72">
        <v>3</v>
      </c>
      <c r="Q72">
        <v>11</v>
      </c>
      <c r="R72">
        <v>0</v>
      </c>
      <c r="S72">
        <v>0</v>
      </c>
      <c r="U72" t="s">
        <v>29</v>
      </c>
      <c r="V72" t="s">
        <v>30</v>
      </c>
      <c r="W72" t="s">
        <v>278</v>
      </c>
      <c r="X72" t="s">
        <v>304</v>
      </c>
      <c r="Y72" t="s">
        <v>20</v>
      </c>
      <c r="Z72" t="s">
        <v>150</v>
      </c>
      <c r="AA72" t="s">
        <v>40</v>
      </c>
      <c r="AB72" t="s">
        <v>41</v>
      </c>
      <c r="AC72" t="s">
        <v>42</v>
      </c>
      <c r="AD72" t="s">
        <v>24</v>
      </c>
      <c r="AE72" t="s">
        <v>37</v>
      </c>
    </row>
    <row r="73" spans="1:31" x14ac:dyDescent="0.35">
      <c r="A73">
        <v>2</v>
      </c>
      <c r="B73" t="s">
        <v>13</v>
      </c>
      <c r="C73">
        <v>72</v>
      </c>
      <c r="D73" t="s">
        <v>928</v>
      </c>
      <c r="E73" t="s">
        <v>929</v>
      </c>
      <c r="G73" t="s">
        <v>95</v>
      </c>
      <c r="I73" t="s">
        <v>97</v>
      </c>
      <c r="J73" t="s">
        <v>97</v>
      </c>
      <c r="K73">
        <v>39.343357400000002</v>
      </c>
      <c r="L73">
        <v>117.3616476</v>
      </c>
      <c r="M73">
        <v>2018</v>
      </c>
      <c r="N73" t="s">
        <v>930</v>
      </c>
      <c r="O73">
        <v>2</v>
      </c>
      <c r="P73">
        <v>1</v>
      </c>
      <c r="Q73">
        <v>1</v>
      </c>
      <c r="R73">
        <v>0</v>
      </c>
      <c r="S73">
        <v>4</v>
      </c>
      <c r="U73" t="s">
        <v>29</v>
      </c>
      <c r="V73" t="s">
        <v>30</v>
      </c>
      <c r="W73" t="s">
        <v>18</v>
      </c>
      <c r="X73" t="s">
        <v>305</v>
      </c>
      <c r="Y73" t="s">
        <v>20</v>
      </c>
      <c r="Z73" t="s">
        <v>21</v>
      </c>
      <c r="AA73" t="s">
        <v>22</v>
      </c>
      <c r="AB73" t="s">
        <v>68</v>
      </c>
      <c r="AC73" t="s">
        <v>99</v>
      </c>
      <c r="AD73" t="s">
        <v>24</v>
      </c>
      <c r="AE73" t="s">
        <v>37</v>
      </c>
    </row>
    <row r="74" spans="1:31" x14ac:dyDescent="0.35">
      <c r="A74">
        <v>1</v>
      </c>
      <c r="B74" t="s">
        <v>13</v>
      </c>
      <c r="C74">
        <v>73</v>
      </c>
      <c r="D74" t="s">
        <v>931</v>
      </c>
      <c r="E74" t="s">
        <v>932</v>
      </c>
      <c r="G74" t="s">
        <v>298</v>
      </c>
      <c r="H74" t="s">
        <v>306</v>
      </c>
      <c r="I74" t="s">
        <v>160</v>
      </c>
      <c r="J74" t="s">
        <v>161</v>
      </c>
      <c r="K74">
        <v>34.341574000000001</v>
      </c>
      <c r="L74">
        <v>108.93977</v>
      </c>
      <c r="M74">
        <v>2018</v>
      </c>
      <c r="N74" t="s">
        <v>887</v>
      </c>
      <c r="O74">
        <v>11</v>
      </c>
      <c r="P74">
        <v>7</v>
      </c>
      <c r="Q74">
        <v>4</v>
      </c>
      <c r="R74">
        <v>0</v>
      </c>
      <c r="S74">
        <v>4</v>
      </c>
      <c r="U74" t="s">
        <v>29</v>
      </c>
      <c r="V74" t="s">
        <v>307</v>
      </c>
      <c r="W74" t="s">
        <v>37</v>
      </c>
      <c r="X74" t="s">
        <v>308</v>
      </c>
      <c r="Y74" t="s">
        <v>29</v>
      </c>
      <c r="Z74" t="s">
        <v>39</v>
      </c>
      <c r="AA74" t="s">
        <v>40</v>
      </c>
      <c r="AB74" t="s">
        <v>41</v>
      </c>
      <c r="AC74" t="s">
        <v>42</v>
      </c>
      <c r="AD74" t="s">
        <v>222</v>
      </c>
      <c r="AE74" t="s">
        <v>37</v>
      </c>
    </row>
    <row r="75" spans="1:31" x14ac:dyDescent="0.35">
      <c r="A75">
        <v>2</v>
      </c>
      <c r="B75" t="s">
        <v>13</v>
      </c>
      <c r="C75">
        <v>74</v>
      </c>
      <c r="D75" t="s">
        <v>933</v>
      </c>
      <c r="E75" t="s">
        <v>934</v>
      </c>
      <c r="G75" t="s">
        <v>309</v>
      </c>
      <c r="I75" t="s">
        <v>97</v>
      </c>
      <c r="J75" t="s">
        <v>97</v>
      </c>
      <c r="K75">
        <v>39.343357400000002</v>
      </c>
      <c r="L75">
        <v>117.3616476</v>
      </c>
      <c r="M75">
        <v>2018</v>
      </c>
      <c r="N75" t="s">
        <v>935</v>
      </c>
      <c r="O75">
        <v>3</v>
      </c>
      <c r="P75">
        <v>0</v>
      </c>
      <c r="Q75">
        <v>3</v>
      </c>
      <c r="R75">
        <v>0</v>
      </c>
      <c r="S75">
        <v>1</v>
      </c>
      <c r="W75" t="s">
        <v>18</v>
      </c>
      <c r="X75" t="s">
        <v>310</v>
      </c>
      <c r="Y75" t="s">
        <v>20</v>
      </c>
      <c r="Z75" t="s">
        <v>21</v>
      </c>
      <c r="AA75" t="s">
        <v>22</v>
      </c>
      <c r="AB75" t="s">
        <v>119</v>
      </c>
      <c r="AC75" t="s">
        <v>222</v>
      </c>
      <c r="AD75" t="s">
        <v>1363</v>
      </c>
      <c r="AE75" t="s">
        <v>37</v>
      </c>
    </row>
    <row r="76" spans="1:31" x14ac:dyDescent="0.35">
      <c r="A76">
        <v>2</v>
      </c>
      <c r="B76" t="s">
        <v>13</v>
      </c>
      <c r="C76">
        <v>75</v>
      </c>
      <c r="D76" t="s">
        <v>936</v>
      </c>
      <c r="E76" t="s">
        <v>937</v>
      </c>
      <c r="G76" t="s">
        <v>311</v>
      </c>
      <c r="I76" t="s">
        <v>110</v>
      </c>
      <c r="J76" t="s">
        <v>110</v>
      </c>
      <c r="K76">
        <v>39.904199900000002</v>
      </c>
      <c r="L76">
        <v>116.4073963</v>
      </c>
      <c r="M76">
        <v>2017</v>
      </c>
      <c r="N76" t="s">
        <v>938</v>
      </c>
      <c r="O76">
        <v>3</v>
      </c>
      <c r="P76">
        <v>0</v>
      </c>
      <c r="Q76">
        <v>3</v>
      </c>
      <c r="R76">
        <v>0</v>
      </c>
      <c r="S76">
        <v>1</v>
      </c>
      <c r="W76" t="s">
        <v>37</v>
      </c>
      <c r="X76" t="s">
        <v>312</v>
      </c>
      <c r="Y76" t="s">
        <v>67</v>
      </c>
      <c r="Z76" t="s">
        <v>39</v>
      </c>
      <c r="AA76" t="s">
        <v>22</v>
      </c>
      <c r="AB76" t="s">
        <v>68</v>
      </c>
      <c r="AC76" t="s">
        <v>222</v>
      </c>
      <c r="AD76" t="s">
        <v>1364</v>
      </c>
      <c r="AE76" t="s">
        <v>37</v>
      </c>
    </row>
    <row r="77" spans="1:31" x14ac:dyDescent="0.35">
      <c r="A77">
        <v>3</v>
      </c>
      <c r="B77" t="s">
        <v>13</v>
      </c>
      <c r="C77">
        <v>76</v>
      </c>
      <c r="D77" t="s">
        <v>939</v>
      </c>
      <c r="E77" t="s">
        <v>940</v>
      </c>
      <c r="G77" t="s">
        <v>313</v>
      </c>
      <c r="I77" t="s">
        <v>49</v>
      </c>
      <c r="J77" t="s">
        <v>50</v>
      </c>
      <c r="K77">
        <v>23.129110000000001</v>
      </c>
      <c r="L77">
        <v>113.264385</v>
      </c>
      <c r="M77">
        <v>2017</v>
      </c>
      <c r="N77" t="s">
        <v>941</v>
      </c>
      <c r="O77">
        <v>9</v>
      </c>
      <c r="P77">
        <v>0</v>
      </c>
      <c r="Q77">
        <v>9</v>
      </c>
      <c r="R77">
        <v>0</v>
      </c>
      <c r="S77">
        <v>1</v>
      </c>
      <c r="U77" t="s">
        <v>141</v>
      </c>
      <c r="V77" t="s">
        <v>314</v>
      </c>
      <c r="W77" t="s">
        <v>18</v>
      </c>
      <c r="X77" t="s">
        <v>315</v>
      </c>
      <c r="Y77" t="s">
        <v>20</v>
      </c>
      <c r="Z77" t="s">
        <v>21</v>
      </c>
      <c r="AA77" t="s">
        <v>40</v>
      </c>
      <c r="AB77" t="s">
        <v>41</v>
      </c>
      <c r="AC77" t="s">
        <v>42</v>
      </c>
      <c r="AD77" t="s">
        <v>1361</v>
      </c>
      <c r="AE77" t="s">
        <v>37</v>
      </c>
    </row>
    <row r="78" spans="1:31" x14ac:dyDescent="0.35">
      <c r="A78">
        <v>2</v>
      </c>
      <c r="B78" t="s">
        <v>13</v>
      </c>
      <c r="C78">
        <v>77</v>
      </c>
      <c r="D78" t="s">
        <v>942</v>
      </c>
      <c r="E78" t="s">
        <v>943</v>
      </c>
      <c r="G78" t="s">
        <v>316</v>
      </c>
      <c r="H78" t="s">
        <v>317</v>
      </c>
      <c r="I78" t="s">
        <v>35</v>
      </c>
      <c r="J78" t="s">
        <v>318</v>
      </c>
      <c r="K78">
        <v>30.335236999999999</v>
      </c>
      <c r="L78">
        <v>112.239631</v>
      </c>
      <c r="M78">
        <v>2017</v>
      </c>
      <c r="N78" t="s">
        <v>944</v>
      </c>
      <c r="O78">
        <v>1</v>
      </c>
      <c r="P78">
        <v>0</v>
      </c>
      <c r="Q78">
        <v>1</v>
      </c>
      <c r="R78">
        <v>0</v>
      </c>
      <c r="S78">
        <v>0</v>
      </c>
      <c r="W78" t="s">
        <v>18</v>
      </c>
      <c r="X78" t="s">
        <v>319</v>
      </c>
      <c r="Y78" t="s">
        <v>20</v>
      </c>
      <c r="Z78" t="s">
        <v>21</v>
      </c>
      <c r="AA78" t="s">
        <v>22</v>
      </c>
      <c r="AB78" t="s">
        <v>119</v>
      </c>
      <c r="AC78" t="s">
        <v>222</v>
      </c>
      <c r="AD78" t="s">
        <v>1363</v>
      </c>
      <c r="AE78" t="s">
        <v>37</v>
      </c>
    </row>
    <row r="79" spans="1:31" x14ac:dyDescent="0.35">
      <c r="A79">
        <v>3</v>
      </c>
      <c r="B79" t="s">
        <v>13</v>
      </c>
      <c r="C79">
        <v>78</v>
      </c>
      <c r="D79" t="s">
        <v>945</v>
      </c>
      <c r="E79" t="s">
        <v>946</v>
      </c>
      <c r="G79" t="s">
        <v>320</v>
      </c>
      <c r="H79" t="s">
        <v>321</v>
      </c>
      <c r="I79" t="s">
        <v>153</v>
      </c>
      <c r="J79" t="s">
        <v>153</v>
      </c>
      <c r="K79">
        <v>31.230416000000002</v>
      </c>
      <c r="L79">
        <v>121.47370100000001</v>
      </c>
      <c r="M79">
        <v>2017</v>
      </c>
      <c r="N79" t="s">
        <v>947</v>
      </c>
      <c r="O79">
        <v>40</v>
      </c>
      <c r="P79">
        <v>16</v>
      </c>
      <c r="Q79">
        <v>24</v>
      </c>
      <c r="R79">
        <v>0</v>
      </c>
      <c r="S79">
        <v>14</v>
      </c>
      <c r="U79" t="s">
        <v>141</v>
      </c>
      <c r="V79" t="s">
        <v>322</v>
      </c>
      <c r="W79" t="s">
        <v>21</v>
      </c>
      <c r="X79" t="s">
        <v>323</v>
      </c>
      <c r="Y79" t="s">
        <v>20</v>
      </c>
      <c r="Z79" t="s">
        <v>21</v>
      </c>
      <c r="AA79" t="s">
        <v>40</v>
      </c>
      <c r="AB79" t="s">
        <v>41</v>
      </c>
      <c r="AC79" t="s">
        <v>42</v>
      </c>
      <c r="AD79" t="s">
        <v>1361</v>
      </c>
      <c r="AE79" t="s">
        <v>37</v>
      </c>
    </row>
    <row r="80" spans="1:31" x14ac:dyDescent="0.35">
      <c r="A80">
        <v>2</v>
      </c>
      <c r="B80" t="s">
        <v>13</v>
      </c>
      <c r="C80">
        <v>79</v>
      </c>
      <c r="D80" t="s">
        <v>948</v>
      </c>
      <c r="E80" t="s">
        <v>949</v>
      </c>
      <c r="G80" t="s">
        <v>324</v>
      </c>
      <c r="H80" t="s">
        <v>227</v>
      </c>
      <c r="I80" t="s">
        <v>63</v>
      </c>
      <c r="J80" t="s">
        <v>64</v>
      </c>
      <c r="K80">
        <v>36.061089000000003</v>
      </c>
      <c r="L80">
        <v>103.83430300000001</v>
      </c>
      <c r="M80">
        <v>2017</v>
      </c>
      <c r="N80" t="s">
        <v>950</v>
      </c>
      <c r="O80">
        <v>12</v>
      </c>
      <c r="P80">
        <v>0</v>
      </c>
      <c r="Q80">
        <v>12</v>
      </c>
      <c r="R80">
        <v>0</v>
      </c>
      <c r="S80">
        <v>3</v>
      </c>
      <c r="U80" t="s">
        <v>29</v>
      </c>
      <c r="V80" t="s">
        <v>30</v>
      </c>
      <c r="W80" t="s">
        <v>37</v>
      </c>
      <c r="X80" t="s">
        <v>325</v>
      </c>
      <c r="Y80" t="s">
        <v>67</v>
      </c>
      <c r="Z80" t="s">
        <v>39</v>
      </c>
      <c r="AA80" t="s">
        <v>22</v>
      </c>
      <c r="AB80" t="s">
        <v>68</v>
      </c>
      <c r="AC80" t="s">
        <v>105</v>
      </c>
      <c r="AD80" t="s">
        <v>1363</v>
      </c>
      <c r="AE80" t="s">
        <v>37</v>
      </c>
    </row>
    <row r="81" spans="1:31" x14ac:dyDescent="0.35">
      <c r="A81">
        <v>2</v>
      </c>
      <c r="B81" t="s">
        <v>13</v>
      </c>
      <c r="C81">
        <v>80</v>
      </c>
      <c r="D81" t="s">
        <v>951</v>
      </c>
      <c r="E81" t="s">
        <v>952</v>
      </c>
      <c r="G81" t="s">
        <v>326</v>
      </c>
      <c r="H81" t="s">
        <v>96</v>
      </c>
      <c r="I81" t="s">
        <v>97</v>
      </c>
      <c r="J81" t="s">
        <v>97</v>
      </c>
      <c r="K81">
        <v>39.343357400000002</v>
      </c>
      <c r="L81">
        <v>117.3616476</v>
      </c>
      <c r="M81">
        <v>2017</v>
      </c>
      <c r="N81" t="s">
        <v>953</v>
      </c>
      <c r="O81">
        <v>45</v>
      </c>
      <c r="P81">
        <v>2</v>
      </c>
      <c r="Q81">
        <v>43</v>
      </c>
      <c r="R81">
        <v>0</v>
      </c>
      <c r="S81">
        <v>11</v>
      </c>
      <c r="W81" t="s">
        <v>18</v>
      </c>
      <c r="X81" t="s">
        <v>327</v>
      </c>
      <c r="Y81" t="s">
        <v>20</v>
      </c>
      <c r="Z81" t="s">
        <v>21</v>
      </c>
      <c r="AA81" t="s">
        <v>22</v>
      </c>
      <c r="AB81" t="s">
        <v>68</v>
      </c>
      <c r="AC81" t="s">
        <v>99</v>
      </c>
      <c r="AD81" t="s">
        <v>99</v>
      </c>
      <c r="AE81" t="s">
        <v>37</v>
      </c>
    </row>
    <row r="82" spans="1:31" x14ac:dyDescent="0.35">
      <c r="A82">
        <v>1</v>
      </c>
      <c r="B82" t="s">
        <v>13</v>
      </c>
      <c r="C82">
        <v>81</v>
      </c>
      <c r="D82" t="s">
        <v>954</v>
      </c>
      <c r="E82" t="s">
        <v>955</v>
      </c>
      <c r="G82" t="s">
        <v>328</v>
      </c>
      <c r="H82" t="s">
        <v>74</v>
      </c>
      <c r="I82" t="s">
        <v>139</v>
      </c>
      <c r="J82" t="s">
        <v>164</v>
      </c>
      <c r="K82">
        <v>25.234479</v>
      </c>
      <c r="L82">
        <v>110.179953</v>
      </c>
      <c r="M82">
        <v>2017</v>
      </c>
      <c r="N82" t="s">
        <v>759</v>
      </c>
      <c r="O82">
        <v>17</v>
      </c>
      <c r="P82">
        <v>7</v>
      </c>
      <c r="Q82">
        <v>10</v>
      </c>
      <c r="R82">
        <v>0</v>
      </c>
      <c r="S82">
        <v>2</v>
      </c>
      <c r="U82" t="s">
        <v>29</v>
      </c>
      <c r="V82" t="s">
        <v>30</v>
      </c>
      <c r="W82" t="s">
        <v>37</v>
      </c>
      <c r="X82" t="s">
        <v>329</v>
      </c>
      <c r="Y82" t="s">
        <v>67</v>
      </c>
      <c r="Z82" t="s">
        <v>39</v>
      </c>
      <c r="AA82" t="s">
        <v>40</v>
      </c>
      <c r="AB82" t="s">
        <v>41</v>
      </c>
      <c r="AC82" t="s">
        <v>42</v>
      </c>
      <c r="AD82" t="s">
        <v>222</v>
      </c>
      <c r="AE82" t="s">
        <v>37</v>
      </c>
    </row>
    <row r="83" spans="1:31" x14ac:dyDescent="0.35">
      <c r="A83">
        <v>2</v>
      </c>
      <c r="B83" t="s">
        <v>13</v>
      </c>
      <c r="C83">
        <v>82</v>
      </c>
      <c r="D83" t="s">
        <v>956</v>
      </c>
      <c r="E83" t="s">
        <v>957</v>
      </c>
      <c r="G83" t="s">
        <v>330</v>
      </c>
      <c r="I83" t="s">
        <v>110</v>
      </c>
      <c r="J83" t="s">
        <v>110</v>
      </c>
      <c r="K83">
        <v>39.904199900000002</v>
      </c>
      <c r="L83">
        <v>116.4073963</v>
      </c>
      <c r="M83">
        <v>2017</v>
      </c>
      <c r="N83" t="s">
        <v>958</v>
      </c>
      <c r="O83">
        <v>6</v>
      </c>
      <c r="P83">
        <v>3</v>
      </c>
      <c r="Q83">
        <v>3</v>
      </c>
      <c r="R83">
        <v>0</v>
      </c>
      <c r="S83">
        <v>6</v>
      </c>
      <c r="U83" t="s">
        <v>29</v>
      </c>
      <c r="V83" t="s">
        <v>172</v>
      </c>
      <c r="W83" t="s">
        <v>18</v>
      </c>
      <c r="X83" t="s">
        <v>331</v>
      </c>
      <c r="Y83" t="s">
        <v>20</v>
      </c>
      <c r="Z83" t="s">
        <v>21</v>
      </c>
      <c r="AA83" t="s">
        <v>22</v>
      </c>
      <c r="AB83" t="s">
        <v>23</v>
      </c>
      <c r="AC83" t="s">
        <v>24</v>
      </c>
      <c r="AD83" t="s">
        <v>24</v>
      </c>
      <c r="AE83" t="s">
        <v>37</v>
      </c>
    </row>
    <row r="84" spans="1:31" x14ac:dyDescent="0.35">
      <c r="A84">
        <v>2</v>
      </c>
      <c r="B84" t="s">
        <v>13</v>
      </c>
      <c r="C84">
        <v>83</v>
      </c>
      <c r="D84" t="s">
        <v>959</v>
      </c>
      <c r="E84" t="s">
        <v>960</v>
      </c>
      <c r="G84" t="s">
        <v>73</v>
      </c>
      <c r="H84" t="s">
        <v>34</v>
      </c>
      <c r="I84" t="s">
        <v>16</v>
      </c>
      <c r="J84" t="s">
        <v>17</v>
      </c>
      <c r="K84">
        <v>32.060254999999998</v>
      </c>
      <c r="L84">
        <v>118.79687699999999</v>
      </c>
      <c r="M84">
        <v>2017</v>
      </c>
      <c r="N84" t="s">
        <v>961</v>
      </c>
      <c r="O84">
        <v>6</v>
      </c>
      <c r="P84">
        <v>0</v>
      </c>
      <c r="Q84">
        <v>6</v>
      </c>
      <c r="R84">
        <v>0</v>
      </c>
      <c r="S84">
        <v>0</v>
      </c>
      <c r="W84" t="s">
        <v>37</v>
      </c>
      <c r="X84" t="s">
        <v>332</v>
      </c>
      <c r="Y84" t="s">
        <v>67</v>
      </c>
      <c r="Z84" t="s">
        <v>39</v>
      </c>
      <c r="AA84" t="s">
        <v>22</v>
      </c>
      <c r="AB84" t="s">
        <v>68</v>
      </c>
      <c r="AC84" t="s">
        <v>105</v>
      </c>
      <c r="AD84" t="s">
        <v>1364</v>
      </c>
      <c r="AE84" t="s">
        <v>37</v>
      </c>
    </row>
    <row r="85" spans="1:31" x14ac:dyDescent="0.35">
      <c r="A85">
        <v>3</v>
      </c>
      <c r="B85" t="s">
        <v>13</v>
      </c>
      <c r="C85">
        <v>84</v>
      </c>
      <c r="D85" t="s">
        <v>962</v>
      </c>
      <c r="E85" t="s">
        <v>963</v>
      </c>
      <c r="G85" t="s">
        <v>73</v>
      </c>
      <c r="H85" t="s">
        <v>333</v>
      </c>
      <c r="I85" t="s">
        <v>16</v>
      </c>
      <c r="J85" t="s">
        <v>17</v>
      </c>
      <c r="K85">
        <v>32.060254999999998</v>
      </c>
      <c r="L85">
        <v>118.79687699999999</v>
      </c>
      <c r="M85">
        <v>2017</v>
      </c>
      <c r="N85" t="s">
        <v>896</v>
      </c>
      <c r="O85">
        <v>14</v>
      </c>
      <c r="P85">
        <v>6</v>
      </c>
      <c r="Q85">
        <v>8</v>
      </c>
      <c r="R85">
        <v>0</v>
      </c>
      <c r="S85">
        <v>5</v>
      </c>
      <c r="U85" t="s">
        <v>29</v>
      </c>
      <c r="V85" t="s">
        <v>172</v>
      </c>
      <c r="W85" t="s">
        <v>37</v>
      </c>
      <c r="X85" t="s">
        <v>334</v>
      </c>
      <c r="Y85" t="s">
        <v>67</v>
      </c>
      <c r="Z85" t="s">
        <v>39</v>
      </c>
      <c r="AA85" t="s">
        <v>40</v>
      </c>
      <c r="AB85" t="s">
        <v>41</v>
      </c>
      <c r="AC85" t="s">
        <v>42</v>
      </c>
      <c r="AD85" t="s">
        <v>99</v>
      </c>
      <c r="AE85" t="s">
        <v>37</v>
      </c>
    </row>
    <row r="86" spans="1:31" x14ac:dyDescent="0.35">
      <c r="A86">
        <v>2</v>
      </c>
      <c r="B86" t="s">
        <v>13</v>
      </c>
      <c r="C86">
        <v>85</v>
      </c>
      <c r="D86" t="s">
        <v>964</v>
      </c>
      <c r="E86" t="s">
        <v>965</v>
      </c>
      <c r="G86" t="s">
        <v>335</v>
      </c>
      <c r="H86" t="s">
        <v>336</v>
      </c>
      <c r="I86" t="s">
        <v>110</v>
      </c>
      <c r="J86" t="s">
        <v>110</v>
      </c>
      <c r="K86">
        <v>39.904199900000002</v>
      </c>
      <c r="L86">
        <v>116.4073963</v>
      </c>
      <c r="M86">
        <v>2017</v>
      </c>
      <c r="N86" t="s">
        <v>966</v>
      </c>
      <c r="O86">
        <v>9</v>
      </c>
      <c r="P86">
        <v>0</v>
      </c>
      <c r="Q86">
        <v>9</v>
      </c>
      <c r="R86">
        <v>0</v>
      </c>
      <c r="S86">
        <v>0</v>
      </c>
      <c r="W86" t="s">
        <v>37</v>
      </c>
      <c r="X86" t="s">
        <v>337</v>
      </c>
      <c r="Y86" t="s">
        <v>67</v>
      </c>
      <c r="Z86" t="s">
        <v>39</v>
      </c>
      <c r="AA86" t="s">
        <v>22</v>
      </c>
      <c r="AB86" t="s">
        <v>23</v>
      </c>
      <c r="AC86" t="s">
        <v>272</v>
      </c>
      <c r="AD86" t="s">
        <v>1361</v>
      </c>
      <c r="AE86" t="s">
        <v>37</v>
      </c>
    </row>
    <row r="87" spans="1:31" x14ac:dyDescent="0.35">
      <c r="A87">
        <v>2</v>
      </c>
      <c r="B87" t="s">
        <v>13</v>
      </c>
      <c r="C87">
        <v>86</v>
      </c>
      <c r="D87" t="s">
        <v>967</v>
      </c>
      <c r="E87" t="s">
        <v>968</v>
      </c>
      <c r="G87" t="s">
        <v>188</v>
      </c>
      <c r="H87" t="s">
        <v>338</v>
      </c>
      <c r="I87" t="s">
        <v>110</v>
      </c>
      <c r="J87" t="s">
        <v>110</v>
      </c>
      <c r="K87">
        <v>39.904199900000002</v>
      </c>
      <c r="L87">
        <v>116.4073963</v>
      </c>
      <c r="M87">
        <v>2017</v>
      </c>
      <c r="N87" t="s">
        <v>969</v>
      </c>
      <c r="O87">
        <v>16</v>
      </c>
      <c r="P87">
        <v>0</v>
      </c>
      <c r="Q87">
        <v>15</v>
      </c>
      <c r="R87">
        <v>0</v>
      </c>
      <c r="S87">
        <v>8</v>
      </c>
      <c r="W87" t="s">
        <v>18</v>
      </c>
      <c r="X87" t="s">
        <v>339</v>
      </c>
      <c r="Y87" t="s">
        <v>20</v>
      </c>
      <c r="Z87" t="s">
        <v>21</v>
      </c>
      <c r="AA87" t="s">
        <v>22</v>
      </c>
      <c r="AB87" t="s">
        <v>68</v>
      </c>
      <c r="AC87" t="s">
        <v>24</v>
      </c>
      <c r="AD87" t="s">
        <v>24</v>
      </c>
      <c r="AE87" t="s">
        <v>37</v>
      </c>
    </row>
    <row r="88" spans="1:31" x14ac:dyDescent="0.35">
      <c r="A88">
        <v>2</v>
      </c>
      <c r="B88" t="s">
        <v>13</v>
      </c>
      <c r="C88">
        <v>87</v>
      </c>
      <c r="D88" t="s">
        <v>970</v>
      </c>
      <c r="E88" t="s">
        <v>971</v>
      </c>
      <c r="G88" t="s">
        <v>340</v>
      </c>
      <c r="H88" t="s">
        <v>144</v>
      </c>
      <c r="I88" t="s">
        <v>341</v>
      </c>
      <c r="J88" t="s">
        <v>342</v>
      </c>
      <c r="K88">
        <v>30.274083999999998</v>
      </c>
      <c r="L88">
        <v>120.15506999999999</v>
      </c>
      <c r="M88">
        <v>2017</v>
      </c>
      <c r="N88" t="s">
        <v>972</v>
      </c>
      <c r="O88">
        <v>9</v>
      </c>
      <c r="P88">
        <v>0</v>
      </c>
      <c r="Q88">
        <v>9</v>
      </c>
      <c r="R88">
        <v>0</v>
      </c>
      <c r="S88">
        <v>3</v>
      </c>
      <c r="W88" t="s">
        <v>18</v>
      </c>
      <c r="X88" t="s">
        <v>343</v>
      </c>
      <c r="Y88" t="s">
        <v>20</v>
      </c>
      <c r="Z88" t="s">
        <v>21</v>
      </c>
      <c r="AA88" t="s">
        <v>22</v>
      </c>
      <c r="AB88" t="s">
        <v>68</v>
      </c>
      <c r="AC88" t="s">
        <v>24</v>
      </c>
      <c r="AD88" t="s">
        <v>24</v>
      </c>
      <c r="AE88" t="s">
        <v>37</v>
      </c>
    </row>
    <row r="89" spans="1:31" x14ac:dyDescent="0.35">
      <c r="A89">
        <v>2</v>
      </c>
      <c r="B89" t="s">
        <v>13</v>
      </c>
      <c r="C89">
        <v>88</v>
      </c>
      <c r="D89" t="s">
        <v>973</v>
      </c>
      <c r="E89" t="s">
        <v>974</v>
      </c>
      <c r="G89" t="s">
        <v>344</v>
      </c>
      <c r="H89" t="s">
        <v>345</v>
      </c>
      <c r="I89" t="s">
        <v>110</v>
      </c>
      <c r="J89" t="s">
        <v>110</v>
      </c>
      <c r="K89">
        <v>39.904199900000002</v>
      </c>
      <c r="L89">
        <v>116.4073963</v>
      </c>
      <c r="M89">
        <v>2017</v>
      </c>
      <c r="N89" t="s">
        <v>975</v>
      </c>
      <c r="O89">
        <v>0</v>
      </c>
      <c r="P89">
        <v>0</v>
      </c>
      <c r="Q89">
        <v>0</v>
      </c>
      <c r="R89">
        <v>0</v>
      </c>
      <c r="S89">
        <v>1</v>
      </c>
      <c r="W89" t="s">
        <v>18</v>
      </c>
      <c r="X89" t="s">
        <v>346</v>
      </c>
      <c r="Y89" t="s">
        <v>20</v>
      </c>
      <c r="Z89" t="s">
        <v>21</v>
      </c>
      <c r="AA89" t="s">
        <v>22</v>
      </c>
      <c r="AB89" t="s">
        <v>119</v>
      </c>
      <c r="AC89" t="s">
        <v>222</v>
      </c>
      <c r="AD89" t="s">
        <v>1363</v>
      </c>
      <c r="AE89" t="s">
        <v>37</v>
      </c>
    </row>
    <row r="90" spans="1:31" x14ac:dyDescent="0.35">
      <c r="A90">
        <v>2</v>
      </c>
      <c r="B90" t="s">
        <v>13</v>
      </c>
      <c r="C90">
        <v>89</v>
      </c>
      <c r="D90" t="s">
        <v>976</v>
      </c>
      <c r="E90" t="s">
        <v>977</v>
      </c>
      <c r="G90" t="s">
        <v>95</v>
      </c>
      <c r="H90" t="s">
        <v>347</v>
      </c>
      <c r="I90" t="s">
        <v>97</v>
      </c>
      <c r="J90" t="s">
        <v>97</v>
      </c>
      <c r="K90">
        <v>39.343357400000002</v>
      </c>
      <c r="L90">
        <v>117.3616476</v>
      </c>
      <c r="M90">
        <v>2017</v>
      </c>
      <c r="N90" t="s">
        <v>975</v>
      </c>
      <c r="O90">
        <v>0</v>
      </c>
      <c r="P90">
        <v>0</v>
      </c>
      <c r="Q90">
        <v>0</v>
      </c>
      <c r="R90">
        <v>0</v>
      </c>
      <c r="S90">
        <v>0</v>
      </c>
      <c r="W90" t="s">
        <v>18</v>
      </c>
      <c r="X90" t="s">
        <v>346</v>
      </c>
      <c r="Y90" t="s">
        <v>20</v>
      </c>
      <c r="Z90" t="s">
        <v>21</v>
      </c>
      <c r="AA90" t="s">
        <v>22</v>
      </c>
      <c r="AB90" t="s">
        <v>119</v>
      </c>
      <c r="AC90" t="s">
        <v>222</v>
      </c>
      <c r="AD90" t="s">
        <v>1363</v>
      </c>
      <c r="AE90" t="s">
        <v>37</v>
      </c>
    </row>
    <row r="91" spans="1:31" x14ac:dyDescent="0.35">
      <c r="A91">
        <v>2</v>
      </c>
      <c r="B91" t="s">
        <v>13</v>
      </c>
      <c r="C91">
        <v>90</v>
      </c>
      <c r="D91" t="s">
        <v>978</v>
      </c>
      <c r="E91" t="s">
        <v>979</v>
      </c>
      <c r="G91" t="s">
        <v>348</v>
      </c>
      <c r="H91" t="s">
        <v>349</v>
      </c>
      <c r="I91" t="s">
        <v>350</v>
      </c>
      <c r="J91" t="s">
        <v>351</v>
      </c>
      <c r="K91">
        <v>54.973280000000003</v>
      </c>
      <c r="L91">
        <v>-1.6139600000000001</v>
      </c>
      <c r="M91">
        <v>2017</v>
      </c>
      <c r="N91" t="s">
        <v>975</v>
      </c>
      <c r="O91">
        <v>0</v>
      </c>
      <c r="P91">
        <v>0</v>
      </c>
      <c r="Q91">
        <v>0</v>
      </c>
      <c r="R91">
        <v>0</v>
      </c>
      <c r="S91">
        <v>0</v>
      </c>
      <c r="W91" t="s">
        <v>18</v>
      </c>
      <c r="X91" t="s">
        <v>346</v>
      </c>
      <c r="Y91" t="s">
        <v>20</v>
      </c>
      <c r="Z91" t="s">
        <v>21</v>
      </c>
      <c r="AA91" t="s">
        <v>22</v>
      </c>
      <c r="AB91" t="s">
        <v>119</v>
      </c>
      <c r="AC91" t="s">
        <v>222</v>
      </c>
      <c r="AD91" t="s">
        <v>1363</v>
      </c>
      <c r="AE91" t="s">
        <v>37</v>
      </c>
    </row>
    <row r="92" spans="1:31" x14ac:dyDescent="0.35">
      <c r="A92">
        <v>2</v>
      </c>
      <c r="B92" t="s">
        <v>13</v>
      </c>
      <c r="C92">
        <v>91</v>
      </c>
      <c r="D92" t="s">
        <v>980</v>
      </c>
      <c r="E92" t="s">
        <v>981</v>
      </c>
      <c r="G92" t="s">
        <v>352</v>
      </c>
      <c r="H92" t="s">
        <v>353</v>
      </c>
      <c r="I92" t="s">
        <v>110</v>
      </c>
      <c r="J92" t="s">
        <v>110</v>
      </c>
      <c r="K92">
        <v>39.904199900000002</v>
      </c>
      <c r="L92">
        <v>116.4073963</v>
      </c>
      <c r="M92">
        <v>2017</v>
      </c>
      <c r="N92" t="s">
        <v>975</v>
      </c>
      <c r="O92">
        <v>0</v>
      </c>
      <c r="P92">
        <v>0</v>
      </c>
      <c r="Q92">
        <v>0</v>
      </c>
      <c r="R92">
        <v>0</v>
      </c>
      <c r="S92">
        <v>2</v>
      </c>
      <c r="W92" t="s">
        <v>18</v>
      </c>
      <c r="X92" t="s">
        <v>346</v>
      </c>
      <c r="Y92" t="s">
        <v>20</v>
      </c>
      <c r="Z92" t="s">
        <v>21</v>
      </c>
      <c r="AA92" t="s">
        <v>22</v>
      </c>
      <c r="AB92" t="s">
        <v>119</v>
      </c>
      <c r="AC92" t="s">
        <v>222</v>
      </c>
      <c r="AD92" t="s">
        <v>99</v>
      </c>
      <c r="AE92" t="s">
        <v>37</v>
      </c>
    </row>
    <row r="93" spans="1:31" x14ac:dyDescent="0.35">
      <c r="A93">
        <v>2</v>
      </c>
      <c r="B93" t="s">
        <v>13</v>
      </c>
      <c r="C93">
        <v>92</v>
      </c>
      <c r="D93" t="s">
        <v>982</v>
      </c>
      <c r="E93" t="s">
        <v>983</v>
      </c>
      <c r="G93" t="s">
        <v>188</v>
      </c>
      <c r="H93" t="s">
        <v>354</v>
      </c>
      <c r="I93" t="s">
        <v>110</v>
      </c>
      <c r="J93" t="s">
        <v>110</v>
      </c>
      <c r="K93">
        <v>39.904199900000002</v>
      </c>
      <c r="L93">
        <v>116.4073963</v>
      </c>
      <c r="M93">
        <v>2017</v>
      </c>
      <c r="N93" t="s">
        <v>975</v>
      </c>
      <c r="O93">
        <v>0</v>
      </c>
      <c r="P93">
        <v>0</v>
      </c>
      <c r="Q93">
        <v>0</v>
      </c>
      <c r="R93">
        <v>0</v>
      </c>
      <c r="S93">
        <v>3</v>
      </c>
      <c r="W93" t="s">
        <v>18</v>
      </c>
      <c r="X93" t="s">
        <v>346</v>
      </c>
      <c r="Y93" t="s">
        <v>20</v>
      </c>
      <c r="Z93" t="s">
        <v>21</v>
      </c>
      <c r="AA93" t="s">
        <v>22</v>
      </c>
      <c r="AB93" t="s">
        <v>119</v>
      </c>
      <c r="AC93" t="s">
        <v>222</v>
      </c>
      <c r="AD93" t="s">
        <v>1363</v>
      </c>
      <c r="AE93" t="s">
        <v>37</v>
      </c>
    </row>
    <row r="94" spans="1:31" x14ac:dyDescent="0.35">
      <c r="A94">
        <v>2</v>
      </c>
      <c r="B94" t="s">
        <v>13</v>
      </c>
      <c r="C94">
        <v>93</v>
      </c>
      <c r="D94" t="s">
        <v>984</v>
      </c>
      <c r="E94" t="s">
        <v>985</v>
      </c>
      <c r="G94" t="s">
        <v>355</v>
      </c>
      <c r="H94" t="s">
        <v>356</v>
      </c>
      <c r="I94" t="s">
        <v>110</v>
      </c>
      <c r="J94" t="s">
        <v>110</v>
      </c>
      <c r="K94">
        <v>39.904199900000002</v>
      </c>
      <c r="L94">
        <v>116.4073963</v>
      </c>
      <c r="M94">
        <v>2017</v>
      </c>
      <c r="N94" t="s">
        <v>975</v>
      </c>
      <c r="O94">
        <v>0</v>
      </c>
      <c r="P94">
        <v>0</v>
      </c>
      <c r="Q94">
        <v>0</v>
      </c>
      <c r="R94">
        <v>0</v>
      </c>
      <c r="S94">
        <v>1</v>
      </c>
      <c r="W94" t="s">
        <v>18</v>
      </c>
      <c r="X94" t="s">
        <v>346</v>
      </c>
      <c r="Y94" t="s">
        <v>20</v>
      </c>
      <c r="Z94" t="s">
        <v>21</v>
      </c>
      <c r="AA94" t="s">
        <v>22</v>
      </c>
      <c r="AB94" t="s">
        <v>119</v>
      </c>
      <c r="AC94" t="s">
        <v>222</v>
      </c>
      <c r="AD94" t="s">
        <v>1363</v>
      </c>
      <c r="AE94" t="s">
        <v>37</v>
      </c>
    </row>
    <row r="95" spans="1:31" x14ac:dyDescent="0.35">
      <c r="A95">
        <v>2</v>
      </c>
      <c r="B95" t="s">
        <v>13</v>
      </c>
      <c r="C95">
        <v>94</v>
      </c>
      <c r="D95" t="s">
        <v>986</v>
      </c>
      <c r="E95" t="s">
        <v>987</v>
      </c>
      <c r="G95" t="s">
        <v>188</v>
      </c>
      <c r="H95" t="s">
        <v>189</v>
      </c>
      <c r="I95" t="s">
        <v>110</v>
      </c>
      <c r="J95" t="s">
        <v>110</v>
      </c>
      <c r="K95">
        <v>39.904199900000002</v>
      </c>
      <c r="L95">
        <v>116.4073963</v>
      </c>
      <c r="M95">
        <v>2017</v>
      </c>
      <c r="N95" t="s">
        <v>975</v>
      </c>
      <c r="O95">
        <v>0</v>
      </c>
      <c r="P95">
        <v>0</v>
      </c>
      <c r="Q95">
        <v>0</v>
      </c>
      <c r="R95">
        <v>0</v>
      </c>
      <c r="S95">
        <v>2</v>
      </c>
      <c r="W95" t="s">
        <v>18</v>
      </c>
      <c r="X95" t="s">
        <v>346</v>
      </c>
      <c r="Y95" t="s">
        <v>20</v>
      </c>
      <c r="Z95" t="s">
        <v>21</v>
      </c>
      <c r="AA95" t="s">
        <v>22</v>
      </c>
      <c r="AB95" t="s">
        <v>119</v>
      </c>
      <c r="AC95" t="s">
        <v>222</v>
      </c>
      <c r="AD95" t="s">
        <v>1363</v>
      </c>
      <c r="AE95" t="s">
        <v>37</v>
      </c>
    </row>
    <row r="96" spans="1:31" x14ac:dyDescent="0.35">
      <c r="A96">
        <v>1</v>
      </c>
      <c r="B96" t="s">
        <v>13</v>
      </c>
      <c r="C96">
        <v>95</v>
      </c>
      <c r="D96" t="s">
        <v>988</v>
      </c>
      <c r="E96" t="s">
        <v>989</v>
      </c>
      <c r="G96" t="s">
        <v>357</v>
      </c>
      <c r="H96" t="s">
        <v>358</v>
      </c>
      <c r="I96" t="s">
        <v>359</v>
      </c>
      <c r="J96" t="s">
        <v>360</v>
      </c>
      <c r="K96">
        <v>26.647660999999999</v>
      </c>
      <c r="L96">
        <v>106.63015300000001</v>
      </c>
      <c r="M96">
        <v>2018</v>
      </c>
      <c r="N96" t="s">
        <v>990</v>
      </c>
      <c r="O96">
        <v>16</v>
      </c>
      <c r="P96">
        <v>1</v>
      </c>
      <c r="Q96">
        <v>15</v>
      </c>
      <c r="R96">
        <v>0</v>
      </c>
      <c r="S96">
        <v>0</v>
      </c>
      <c r="U96" t="s">
        <v>58</v>
      </c>
      <c r="V96" t="s">
        <v>361</v>
      </c>
      <c r="W96" t="s">
        <v>362</v>
      </c>
      <c r="X96" t="s">
        <v>363</v>
      </c>
      <c r="Y96" t="s">
        <v>20</v>
      </c>
      <c r="Z96" t="s">
        <v>150</v>
      </c>
      <c r="AA96" t="s">
        <v>40</v>
      </c>
      <c r="AB96" t="s">
        <v>41</v>
      </c>
      <c r="AC96" t="s">
        <v>105</v>
      </c>
      <c r="AD96" t="s">
        <v>222</v>
      </c>
      <c r="AE96" t="s">
        <v>37</v>
      </c>
    </row>
    <row r="97" spans="1:31" x14ac:dyDescent="0.35">
      <c r="A97">
        <v>1</v>
      </c>
      <c r="B97" t="s">
        <v>13</v>
      </c>
      <c r="C97">
        <v>96</v>
      </c>
      <c r="D97" t="s">
        <v>991</v>
      </c>
      <c r="E97" t="s">
        <v>992</v>
      </c>
      <c r="G97" t="s">
        <v>167</v>
      </c>
      <c r="I97" t="s">
        <v>56</v>
      </c>
      <c r="J97" t="s">
        <v>169</v>
      </c>
      <c r="K97">
        <v>30.572814999999999</v>
      </c>
      <c r="L97">
        <v>104.066801</v>
      </c>
      <c r="M97">
        <v>2017</v>
      </c>
      <c r="N97" t="s">
        <v>824</v>
      </c>
      <c r="O97">
        <v>15</v>
      </c>
      <c r="P97">
        <v>0</v>
      </c>
      <c r="Q97">
        <v>15</v>
      </c>
      <c r="R97">
        <v>0</v>
      </c>
      <c r="S97">
        <v>10</v>
      </c>
      <c r="W97" t="s">
        <v>37</v>
      </c>
      <c r="X97" t="s">
        <v>364</v>
      </c>
      <c r="Y97" t="s">
        <v>67</v>
      </c>
      <c r="Z97" t="s">
        <v>39</v>
      </c>
      <c r="AA97" t="s">
        <v>22</v>
      </c>
      <c r="AB97" t="s">
        <v>68</v>
      </c>
      <c r="AC97" t="s">
        <v>105</v>
      </c>
      <c r="AD97" t="s">
        <v>222</v>
      </c>
      <c r="AE97" t="s">
        <v>37</v>
      </c>
    </row>
    <row r="98" spans="1:31" x14ac:dyDescent="0.35">
      <c r="A98">
        <v>3</v>
      </c>
      <c r="B98" t="s">
        <v>13</v>
      </c>
      <c r="C98">
        <v>97</v>
      </c>
      <c r="D98" t="s">
        <v>993</v>
      </c>
      <c r="E98" t="s">
        <v>994</v>
      </c>
      <c r="G98" t="s">
        <v>365</v>
      </c>
      <c r="I98" t="s">
        <v>27</v>
      </c>
      <c r="J98" t="s">
        <v>28</v>
      </c>
      <c r="K98">
        <v>36.617134</v>
      </c>
      <c r="L98">
        <v>101.778223</v>
      </c>
      <c r="M98">
        <v>2017</v>
      </c>
      <c r="N98" t="s">
        <v>995</v>
      </c>
      <c r="O98">
        <v>5</v>
      </c>
      <c r="P98">
        <v>0</v>
      </c>
      <c r="Q98">
        <v>5</v>
      </c>
      <c r="R98">
        <v>0</v>
      </c>
      <c r="S98">
        <v>0</v>
      </c>
      <c r="W98" t="s">
        <v>37</v>
      </c>
      <c r="X98" t="s">
        <v>366</v>
      </c>
      <c r="Y98" t="s">
        <v>67</v>
      </c>
      <c r="Z98" t="s">
        <v>39</v>
      </c>
      <c r="AA98" t="s">
        <v>40</v>
      </c>
      <c r="AB98" t="s">
        <v>41</v>
      </c>
      <c r="AC98" t="s">
        <v>42</v>
      </c>
      <c r="AD98" t="s">
        <v>99</v>
      </c>
      <c r="AE98" t="s">
        <v>37</v>
      </c>
    </row>
    <row r="99" spans="1:31" x14ac:dyDescent="0.35">
      <c r="A99">
        <v>2</v>
      </c>
      <c r="B99" t="s">
        <v>13</v>
      </c>
      <c r="C99">
        <v>98</v>
      </c>
      <c r="D99" t="s">
        <v>996</v>
      </c>
      <c r="E99" t="s">
        <v>997</v>
      </c>
      <c r="G99" t="s">
        <v>367</v>
      </c>
      <c r="I99" t="s">
        <v>110</v>
      </c>
      <c r="J99" t="s">
        <v>110</v>
      </c>
      <c r="K99">
        <v>39.904199900000002</v>
      </c>
      <c r="L99">
        <v>116.4073963</v>
      </c>
      <c r="M99">
        <v>2017</v>
      </c>
      <c r="N99" t="s">
        <v>998</v>
      </c>
      <c r="O99">
        <v>8</v>
      </c>
      <c r="P99">
        <v>0</v>
      </c>
      <c r="Q99">
        <v>8</v>
      </c>
      <c r="R99">
        <v>0</v>
      </c>
      <c r="S99">
        <v>2</v>
      </c>
      <c r="W99" t="s">
        <v>18</v>
      </c>
      <c r="X99" t="s">
        <v>368</v>
      </c>
      <c r="Y99" t="s">
        <v>20</v>
      </c>
      <c r="Z99" t="s">
        <v>21</v>
      </c>
      <c r="AA99" t="s">
        <v>22</v>
      </c>
      <c r="AB99" t="s">
        <v>23</v>
      </c>
      <c r="AC99" t="s">
        <v>222</v>
      </c>
      <c r="AD99" t="s">
        <v>1363</v>
      </c>
      <c r="AE99" t="s">
        <v>37</v>
      </c>
    </row>
    <row r="100" spans="1:31" x14ac:dyDescent="0.35">
      <c r="A100">
        <v>2</v>
      </c>
      <c r="B100" t="s">
        <v>13</v>
      </c>
      <c r="C100">
        <v>99</v>
      </c>
      <c r="D100" t="s">
        <v>999</v>
      </c>
      <c r="E100" t="s">
        <v>1000</v>
      </c>
      <c r="G100" t="s">
        <v>369</v>
      </c>
      <c r="I100" t="s">
        <v>35</v>
      </c>
      <c r="J100" t="s">
        <v>36</v>
      </c>
      <c r="K100">
        <v>30.592849000000001</v>
      </c>
      <c r="L100">
        <v>114.305539</v>
      </c>
      <c r="M100">
        <v>2017</v>
      </c>
      <c r="N100" t="s">
        <v>1001</v>
      </c>
      <c r="O100">
        <v>8</v>
      </c>
      <c r="P100">
        <v>0</v>
      </c>
      <c r="Q100">
        <v>8</v>
      </c>
      <c r="R100">
        <v>0</v>
      </c>
      <c r="S100">
        <v>1</v>
      </c>
      <c r="W100" t="s">
        <v>18</v>
      </c>
      <c r="X100" t="s">
        <v>370</v>
      </c>
      <c r="Y100" t="s">
        <v>20</v>
      </c>
      <c r="Z100" t="s">
        <v>21</v>
      </c>
      <c r="AA100" t="s">
        <v>22</v>
      </c>
      <c r="AB100" t="s">
        <v>23</v>
      </c>
      <c r="AC100" t="s">
        <v>89</v>
      </c>
      <c r="AD100" t="s">
        <v>1363</v>
      </c>
      <c r="AE100" t="s">
        <v>37</v>
      </c>
    </row>
    <row r="101" spans="1:31" x14ac:dyDescent="0.35">
      <c r="A101">
        <v>2</v>
      </c>
      <c r="B101" t="s">
        <v>13</v>
      </c>
      <c r="C101">
        <v>100</v>
      </c>
      <c r="D101" t="s">
        <v>1002</v>
      </c>
      <c r="E101" t="s">
        <v>1003</v>
      </c>
      <c r="G101" t="s">
        <v>371</v>
      </c>
      <c r="H101" t="s">
        <v>372</v>
      </c>
      <c r="I101" t="s">
        <v>359</v>
      </c>
      <c r="J101" t="s">
        <v>373</v>
      </c>
      <c r="K101">
        <v>26.647660999999999</v>
      </c>
      <c r="L101">
        <v>106.63015300000001</v>
      </c>
      <c r="M101">
        <v>2017</v>
      </c>
      <c r="N101" t="s">
        <v>1004</v>
      </c>
      <c r="O101">
        <v>1</v>
      </c>
      <c r="P101">
        <v>0</v>
      </c>
      <c r="Q101">
        <v>1</v>
      </c>
      <c r="R101">
        <v>0</v>
      </c>
      <c r="S101">
        <v>0</v>
      </c>
      <c r="W101" t="s">
        <v>37</v>
      </c>
      <c r="X101" t="s">
        <v>374</v>
      </c>
      <c r="Y101" t="s">
        <v>29</v>
      </c>
      <c r="Z101" t="s">
        <v>39</v>
      </c>
      <c r="AA101" t="s">
        <v>22</v>
      </c>
      <c r="AB101" t="s">
        <v>68</v>
      </c>
      <c r="AC101" t="s">
        <v>99</v>
      </c>
      <c r="AD101" t="s">
        <v>99</v>
      </c>
      <c r="AE101" t="s">
        <v>37</v>
      </c>
    </row>
    <row r="102" spans="1:31" x14ac:dyDescent="0.35">
      <c r="A102">
        <v>2</v>
      </c>
      <c r="B102" t="s">
        <v>13</v>
      </c>
      <c r="C102">
        <v>101</v>
      </c>
      <c r="D102" t="s">
        <v>1005</v>
      </c>
      <c r="E102" t="s">
        <v>1006</v>
      </c>
      <c r="I102" t="s">
        <v>110</v>
      </c>
      <c r="J102" t="s">
        <v>110</v>
      </c>
      <c r="K102">
        <v>39.904199900000002</v>
      </c>
      <c r="L102">
        <v>116.4073963</v>
      </c>
      <c r="M102">
        <v>2017</v>
      </c>
      <c r="N102" t="s">
        <v>1007</v>
      </c>
      <c r="O102">
        <v>5</v>
      </c>
      <c r="P102">
        <v>0</v>
      </c>
      <c r="Q102">
        <v>5</v>
      </c>
      <c r="R102">
        <v>0</v>
      </c>
      <c r="S102">
        <v>0</v>
      </c>
      <c r="W102" t="s">
        <v>18</v>
      </c>
      <c r="X102" t="s">
        <v>375</v>
      </c>
      <c r="Y102" t="s">
        <v>20</v>
      </c>
      <c r="Z102" t="s">
        <v>21</v>
      </c>
      <c r="AA102" t="s">
        <v>22</v>
      </c>
      <c r="AB102" t="s">
        <v>119</v>
      </c>
      <c r="AC102" t="s">
        <v>222</v>
      </c>
      <c r="AD102" t="s">
        <v>222</v>
      </c>
      <c r="AE102" t="s">
        <v>37</v>
      </c>
    </row>
    <row r="103" spans="1:31" x14ac:dyDescent="0.35">
      <c r="A103">
        <v>2</v>
      </c>
      <c r="B103" t="s">
        <v>13</v>
      </c>
      <c r="C103">
        <v>102</v>
      </c>
      <c r="D103" t="s">
        <v>1008</v>
      </c>
      <c r="E103" t="s">
        <v>1009</v>
      </c>
      <c r="G103" t="s">
        <v>376</v>
      </c>
      <c r="I103" t="s">
        <v>110</v>
      </c>
      <c r="J103" t="s">
        <v>110</v>
      </c>
      <c r="K103">
        <v>39.904199900000002</v>
      </c>
      <c r="L103">
        <v>116.4073963</v>
      </c>
      <c r="M103">
        <v>2017</v>
      </c>
      <c r="N103" t="s">
        <v>1010</v>
      </c>
      <c r="O103">
        <v>11</v>
      </c>
      <c r="P103">
        <v>5</v>
      </c>
      <c r="Q103">
        <v>6</v>
      </c>
      <c r="R103">
        <v>0</v>
      </c>
      <c r="S103">
        <v>3</v>
      </c>
      <c r="W103" t="s">
        <v>18</v>
      </c>
      <c r="X103" t="s">
        <v>377</v>
      </c>
      <c r="Y103" t="s">
        <v>20</v>
      </c>
      <c r="Z103" t="s">
        <v>21</v>
      </c>
      <c r="AA103" t="s">
        <v>22</v>
      </c>
      <c r="AB103" t="s">
        <v>23</v>
      </c>
      <c r="AC103" t="s">
        <v>24</v>
      </c>
      <c r="AD103" t="s">
        <v>24</v>
      </c>
      <c r="AE103" t="s">
        <v>37</v>
      </c>
    </row>
    <row r="104" spans="1:31" x14ac:dyDescent="0.35">
      <c r="A104">
        <v>2</v>
      </c>
      <c r="B104" t="s">
        <v>13</v>
      </c>
      <c r="C104">
        <v>103</v>
      </c>
      <c r="D104" t="s">
        <v>1011</v>
      </c>
      <c r="E104" t="s">
        <v>1012</v>
      </c>
      <c r="G104" t="s">
        <v>378</v>
      </c>
      <c r="I104" t="s">
        <v>160</v>
      </c>
      <c r="J104" t="s">
        <v>161</v>
      </c>
      <c r="K104">
        <v>34.341574000000001</v>
      </c>
      <c r="L104">
        <v>108.93977</v>
      </c>
      <c r="M104">
        <v>2018</v>
      </c>
      <c r="N104" t="s">
        <v>1013</v>
      </c>
      <c r="O104">
        <v>2</v>
      </c>
      <c r="P104">
        <v>0</v>
      </c>
      <c r="Q104">
        <v>2</v>
      </c>
      <c r="R104">
        <v>0</v>
      </c>
      <c r="S104">
        <v>0</v>
      </c>
      <c r="W104" t="s">
        <v>37</v>
      </c>
      <c r="X104" t="s">
        <v>379</v>
      </c>
      <c r="Y104" t="s">
        <v>29</v>
      </c>
      <c r="Z104" t="s">
        <v>39</v>
      </c>
      <c r="AA104" t="s">
        <v>22</v>
      </c>
      <c r="AB104" t="s">
        <v>119</v>
      </c>
      <c r="AC104" t="s">
        <v>222</v>
      </c>
      <c r="AD104" t="s">
        <v>99</v>
      </c>
      <c r="AE104" t="s">
        <v>37</v>
      </c>
    </row>
    <row r="105" spans="1:31" x14ac:dyDescent="0.35">
      <c r="A105">
        <v>2</v>
      </c>
      <c r="B105" t="s">
        <v>13</v>
      </c>
      <c r="C105">
        <v>104</v>
      </c>
      <c r="D105" t="s">
        <v>1014</v>
      </c>
      <c r="E105" t="s">
        <v>1015</v>
      </c>
      <c r="G105" t="s">
        <v>380</v>
      </c>
      <c r="I105" t="s">
        <v>110</v>
      </c>
      <c r="J105" t="s">
        <v>110</v>
      </c>
      <c r="K105">
        <v>39.904199900000002</v>
      </c>
      <c r="L105">
        <v>116.4073963</v>
      </c>
      <c r="M105">
        <v>2017</v>
      </c>
      <c r="N105" t="s">
        <v>1016</v>
      </c>
      <c r="O105">
        <v>0</v>
      </c>
      <c r="P105">
        <v>0</v>
      </c>
      <c r="Q105">
        <v>0</v>
      </c>
      <c r="R105">
        <v>0</v>
      </c>
      <c r="S105">
        <v>1</v>
      </c>
      <c r="W105" t="s">
        <v>18</v>
      </c>
      <c r="Y105" t="s">
        <v>20</v>
      </c>
      <c r="Z105" t="s">
        <v>21</v>
      </c>
      <c r="AA105" t="s">
        <v>22</v>
      </c>
      <c r="AB105" t="s">
        <v>23</v>
      </c>
      <c r="AC105" t="s">
        <v>24</v>
      </c>
      <c r="AD105" t="s">
        <v>24</v>
      </c>
      <c r="AE105" t="s">
        <v>37</v>
      </c>
    </row>
    <row r="106" spans="1:31" x14ac:dyDescent="0.35">
      <c r="A106">
        <v>2</v>
      </c>
      <c r="B106" t="s">
        <v>13</v>
      </c>
      <c r="C106">
        <v>105</v>
      </c>
      <c r="D106" t="s">
        <v>1017</v>
      </c>
      <c r="E106" t="s">
        <v>1018</v>
      </c>
      <c r="G106" t="s">
        <v>381</v>
      </c>
      <c r="I106" t="s">
        <v>70</v>
      </c>
      <c r="J106" t="s">
        <v>71</v>
      </c>
      <c r="K106">
        <v>24.880095000000001</v>
      </c>
      <c r="L106">
        <v>102.832891</v>
      </c>
      <c r="M106">
        <v>2017</v>
      </c>
      <c r="N106" t="s">
        <v>1019</v>
      </c>
      <c r="O106">
        <v>1</v>
      </c>
      <c r="P106">
        <v>0</v>
      </c>
      <c r="Q106">
        <v>1</v>
      </c>
      <c r="R106">
        <v>0</v>
      </c>
      <c r="S106">
        <v>1</v>
      </c>
      <c r="W106" t="s">
        <v>18</v>
      </c>
      <c r="X106" t="s">
        <v>382</v>
      </c>
      <c r="Y106" t="s">
        <v>20</v>
      </c>
      <c r="Z106" t="s">
        <v>21</v>
      </c>
      <c r="AA106" t="s">
        <v>22</v>
      </c>
      <c r="AB106" t="s">
        <v>68</v>
      </c>
      <c r="AC106" t="s">
        <v>222</v>
      </c>
      <c r="AD106" t="s">
        <v>1363</v>
      </c>
      <c r="AE106" t="s">
        <v>37</v>
      </c>
    </row>
    <row r="107" spans="1:31" x14ac:dyDescent="0.35">
      <c r="A107">
        <v>2</v>
      </c>
      <c r="B107" t="s">
        <v>13</v>
      </c>
      <c r="C107">
        <v>106</v>
      </c>
      <c r="D107" t="s">
        <v>1020</v>
      </c>
      <c r="E107" t="s">
        <v>1021</v>
      </c>
      <c r="G107" t="s">
        <v>383</v>
      </c>
      <c r="I107" t="s">
        <v>91</v>
      </c>
      <c r="J107" t="s">
        <v>384</v>
      </c>
      <c r="K107">
        <v>44.011181999999998</v>
      </c>
      <c r="L107">
        <v>87.308223999999996</v>
      </c>
      <c r="M107">
        <v>2017</v>
      </c>
      <c r="N107" t="s">
        <v>798</v>
      </c>
      <c r="O107">
        <v>5</v>
      </c>
      <c r="P107">
        <v>0</v>
      </c>
      <c r="Q107">
        <v>5</v>
      </c>
      <c r="R107">
        <v>0</v>
      </c>
      <c r="S107">
        <v>0</v>
      </c>
      <c r="W107" t="s">
        <v>37</v>
      </c>
      <c r="X107" t="s">
        <v>385</v>
      </c>
      <c r="Y107" t="s">
        <v>67</v>
      </c>
      <c r="Z107" t="s">
        <v>39</v>
      </c>
      <c r="AA107" t="s">
        <v>22</v>
      </c>
      <c r="AB107" t="s">
        <v>119</v>
      </c>
      <c r="AC107" t="s">
        <v>53</v>
      </c>
      <c r="AD107" t="s">
        <v>1361</v>
      </c>
      <c r="AE107" t="s">
        <v>37</v>
      </c>
    </row>
    <row r="108" spans="1:31" x14ac:dyDescent="0.35">
      <c r="A108">
        <v>2</v>
      </c>
      <c r="B108" t="s">
        <v>13</v>
      </c>
      <c r="C108">
        <v>107</v>
      </c>
      <c r="D108" t="s">
        <v>1022</v>
      </c>
      <c r="E108" t="s">
        <v>1023</v>
      </c>
      <c r="G108" t="s">
        <v>386</v>
      </c>
      <c r="I108" t="s">
        <v>139</v>
      </c>
      <c r="J108" t="s">
        <v>140</v>
      </c>
      <c r="K108">
        <v>22.817001999999999</v>
      </c>
      <c r="L108">
        <v>108.36654299999999</v>
      </c>
      <c r="M108">
        <v>2017</v>
      </c>
      <c r="N108" t="s">
        <v>1024</v>
      </c>
      <c r="O108">
        <v>7</v>
      </c>
      <c r="P108">
        <v>0</v>
      </c>
      <c r="Q108">
        <v>7</v>
      </c>
      <c r="R108">
        <v>0</v>
      </c>
      <c r="S108">
        <v>0</v>
      </c>
      <c r="W108" t="s">
        <v>37</v>
      </c>
      <c r="X108" t="s">
        <v>387</v>
      </c>
      <c r="Y108" t="s">
        <v>67</v>
      </c>
      <c r="Z108" t="s">
        <v>39</v>
      </c>
      <c r="AA108" t="s">
        <v>22</v>
      </c>
      <c r="AB108" t="s">
        <v>119</v>
      </c>
      <c r="AC108" t="s">
        <v>222</v>
      </c>
      <c r="AD108" t="s">
        <v>1362</v>
      </c>
      <c r="AE108" t="s">
        <v>37</v>
      </c>
    </row>
    <row r="109" spans="1:31" x14ac:dyDescent="0.35">
      <c r="A109">
        <v>2</v>
      </c>
      <c r="B109" t="s">
        <v>13</v>
      </c>
      <c r="C109">
        <v>108</v>
      </c>
      <c r="D109" t="s">
        <v>1025</v>
      </c>
      <c r="E109" t="s">
        <v>1026</v>
      </c>
      <c r="G109" t="s">
        <v>369</v>
      </c>
      <c r="H109" t="s">
        <v>388</v>
      </c>
      <c r="I109" t="s">
        <v>35</v>
      </c>
      <c r="J109" t="s">
        <v>36</v>
      </c>
      <c r="K109">
        <v>30.592849000000001</v>
      </c>
      <c r="L109">
        <v>114.305539</v>
      </c>
      <c r="M109">
        <v>2017</v>
      </c>
      <c r="N109" t="s">
        <v>1027</v>
      </c>
      <c r="O109">
        <v>32</v>
      </c>
      <c r="P109">
        <v>10</v>
      </c>
      <c r="Q109">
        <v>22</v>
      </c>
      <c r="R109">
        <v>0</v>
      </c>
      <c r="S109">
        <v>7</v>
      </c>
      <c r="W109" t="s">
        <v>18</v>
      </c>
      <c r="Y109" t="s">
        <v>20</v>
      </c>
      <c r="Z109" t="s">
        <v>39</v>
      </c>
      <c r="AA109" t="s">
        <v>22</v>
      </c>
      <c r="AB109" t="s">
        <v>68</v>
      </c>
      <c r="AC109" t="s">
        <v>222</v>
      </c>
      <c r="AD109" t="s">
        <v>1362</v>
      </c>
      <c r="AE109" t="s">
        <v>37</v>
      </c>
    </row>
    <row r="110" spans="1:31" x14ac:dyDescent="0.35">
      <c r="A110">
        <v>3</v>
      </c>
      <c r="B110" t="s">
        <v>13</v>
      </c>
      <c r="C110">
        <v>109</v>
      </c>
      <c r="D110" t="s">
        <v>1028</v>
      </c>
      <c r="E110" t="s">
        <v>1029</v>
      </c>
      <c r="G110" t="s">
        <v>389</v>
      </c>
      <c r="H110" t="s">
        <v>390</v>
      </c>
      <c r="I110" t="s">
        <v>160</v>
      </c>
      <c r="J110" t="s">
        <v>161</v>
      </c>
      <c r="K110">
        <v>34.341574000000001</v>
      </c>
      <c r="L110">
        <v>108.93977</v>
      </c>
      <c r="M110">
        <v>2017</v>
      </c>
      <c r="N110" t="s">
        <v>947</v>
      </c>
      <c r="O110">
        <v>41</v>
      </c>
      <c r="P110">
        <v>21</v>
      </c>
      <c r="Q110">
        <v>20</v>
      </c>
      <c r="R110">
        <v>0</v>
      </c>
      <c r="S110">
        <v>6</v>
      </c>
      <c r="U110" t="s">
        <v>233</v>
      </c>
      <c r="V110" t="s">
        <v>292</v>
      </c>
      <c r="W110" t="s">
        <v>21</v>
      </c>
      <c r="X110" t="s">
        <v>391</v>
      </c>
      <c r="Y110" t="s">
        <v>20</v>
      </c>
      <c r="Z110" t="s">
        <v>21</v>
      </c>
      <c r="AA110" t="s">
        <v>40</v>
      </c>
      <c r="AB110" t="s">
        <v>41</v>
      </c>
      <c r="AC110" t="s">
        <v>42</v>
      </c>
      <c r="AD110" t="s">
        <v>1361</v>
      </c>
      <c r="AE110" t="s">
        <v>37</v>
      </c>
    </row>
    <row r="111" spans="1:31" x14ac:dyDescent="0.35">
      <c r="A111">
        <v>3</v>
      </c>
      <c r="B111" t="s">
        <v>13</v>
      </c>
      <c r="C111">
        <v>110</v>
      </c>
      <c r="D111" t="s">
        <v>1030</v>
      </c>
      <c r="E111" t="s">
        <v>1031</v>
      </c>
      <c r="G111" t="s">
        <v>273</v>
      </c>
      <c r="H111" t="s">
        <v>282</v>
      </c>
      <c r="I111" t="s">
        <v>160</v>
      </c>
      <c r="J111" t="s">
        <v>161</v>
      </c>
      <c r="K111">
        <v>34.341574000000001</v>
      </c>
      <c r="L111">
        <v>108.93977</v>
      </c>
      <c r="M111">
        <v>2017</v>
      </c>
      <c r="N111" t="s">
        <v>1032</v>
      </c>
      <c r="O111">
        <v>17</v>
      </c>
      <c r="P111">
        <v>9</v>
      </c>
      <c r="Q111">
        <v>8</v>
      </c>
      <c r="R111">
        <v>0</v>
      </c>
      <c r="S111">
        <v>5</v>
      </c>
      <c r="U111" t="s">
        <v>233</v>
      </c>
      <c r="V111" t="s">
        <v>292</v>
      </c>
      <c r="W111" t="s">
        <v>21</v>
      </c>
      <c r="X111" t="s">
        <v>392</v>
      </c>
      <c r="Y111" t="s">
        <v>20</v>
      </c>
      <c r="Z111" t="s">
        <v>21</v>
      </c>
      <c r="AA111" t="s">
        <v>40</v>
      </c>
      <c r="AB111" t="s">
        <v>41</v>
      </c>
      <c r="AC111" t="s">
        <v>42</v>
      </c>
      <c r="AD111" t="s">
        <v>1361</v>
      </c>
      <c r="AE111" t="s">
        <v>37</v>
      </c>
    </row>
    <row r="112" spans="1:31" x14ac:dyDescent="0.35">
      <c r="A112">
        <v>2</v>
      </c>
      <c r="B112" t="s">
        <v>13</v>
      </c>
      <c r="C112">
        <v>111</v>
      </c>
      <c r="D112" t="s">
        <v>778</v>
      </c>
      <c r="E112" t="s">
        <v>1033</v>
      </c>
      <c r="G112" t="s">
        <v>393</v>
      </c>
      <c r="H112" t="s">
        <v>394</v>
      </c>
      <c r="I112" t="s">
        <v>70</v>
      </c>
      <c r="J112" t="s">
        <v>71</v>
      </c>
      <c r="K112">
        <v>24.880095000000001</v>
      </c>
      <c r="L112">
        <v>102.832891</v>
      </c>
      <c r="M112">
        <v>2017</v>
      </c>
      <c r="N112" t="s">
        <v>790</v>
      </c>
      <c r="O112">
        <v>2</v>
      </c>
      <c r="P112">
        <v>0</v>
      </c>
      <c r="Q112">
        <v>2</v>
      </c>
      <c r="R112">
        <v>0</v>
      </c>
      <c r="S112">
        <v>42</v>
      </c>
      <c r="W112" t="s">
        <v>18</v>
      </c>
      <c r="X112" t="s">
        <v>395</v>
      </c>
      <c r="Y112" t="s">
        <v>20</v>
      </c>
      <c r="Z112" t="s">
        <v>21</v>
      </c>
      <c r="AA112" t="s">
        <v>22</v>
      </c>
      <c r="AB112" t="s">
        <v>119</v>
      </c>
      <c r="AC112" t="s">
        <v>83</v>
      </c>
      <c r="AD112" t="s">
        <v>1362</v>
      </c>
      <c r="AE112" t="s">
        <v>37</v>
      </c>
    </row>
    <row r="113" spans="1:31" x14ac:dyDescent="0.35">
      <c r="A113">
        <v>2</v>
      </c>
      <c r="B113" t="s">
        <v>13</v>
      </c>
      <c r="C113">
        <v>112</v>
      </c>
      <c r="D113" t="s">
        <v>1034</v>
      </c>
      <c r="E113" t="s">
        <v>1035</v>
      </c>
      <c r="G113" t="s">
        <v>396</v>
      </c>
      <c r="I113" t="s">
        <v>110</v>
      </c>
      <c r="J113" t="s">
        <v>110</v>
      </c>
      <c r="K113">
        <v>39.904199900000002</v>
      </c>
      <c r="L113">
        <v>116.4073963</v>
      </c>
      <c r="M113">
        <v>2017</v>
      </c>
      <c r="N113" t="s">
        <v>1036</v>
      </c>
      <c r="O113">
        <v>0</v>
      </c>
      <c r="P113">
        <v>0</v>
      </c>
      <c r="Q113">
        <v>0</v>
      </c>
      <c r="R113">
        <v>0</v>
      </c>
      <c r="S113">
        <v>1</v>
      </c>
      <c r="W113" t="s">
        <v>21</v>
      </c>
      <c r="X113" t="s">
        <v>397</v>
      </c>
      <c r="Y113" t="s">
        <v>20</v>
      </c>
      <c r="Z113" t="s">
        <v>21</v>
      </c>
      <c r="AA113" t="s">
        <v>22</v>
      </c>
      <c r="AB113" t="s">
        <v>119</v>
      </c>
      <c r="AC113" t="s">
        <v>222</v>
      </c>
      <c r="AD113" t="s">
        <v>1363</v>
      </c>
      <c r="AE113" t="s">
        <v>37</v>
      </c>
    </row>
    <row r="114" spans="1:31" x14ac:dyDescent="0.35">
      <c r="A114">
        <v>3</v>
      </c>
      <c r="B114" t="s">
        <v>13</v>
      </c>
      <c r="C114">
        <v>113</v>
      </c>
      <c r="D114" t="s">
        <v>1037</v>
      </c>
      <c r="E114" t="s">
        <v>1038</v>
      </c>
      <c r="G114" t="s">
        <v>367</v>
      </c>
      <c r="H114" t="s">
        <v>398</v>
      </c>
      <c r="I114" t="s">
        <v>110</v>
      </c>
      <c r="J114" t="s">
        <v>110</v>
      </c>
      <c r="K114">
        <v>39.904199900000002</v>
      </c>
      <c r="L114">
        <v>116.4073963</v>
      </c>
      <c r="M114">
        <v>2017</v>
      </c>
      <c r="N114" t="s">
        <v>1039</v>
      </c>
      <c r="O114">
        <v>5</v>
      </c>
      <c r="P114">
        <v>0</v>
      </c>
      <c r="Q114">
        <v>5</v>
      </c>
      <c r="R114">
        <v>0</v>
      </c>
      <c r="S114">
        <v>8</v>
      </c>
      <c r="U114" t="s">
        <v>29</v>
      </c>
      <c r="V114" t="s">
        <v>399</v>
      </c>
      <c r="W114" t="s">
        <v>21</v>
      </c>
      <c r="X114" t="s">
        <v>400</v>
      </c>
      <c r="Y114" t="s">
        <v>20</v>
      </c>
      <c r="Z114" t="s">
        <v>21</v>
      </c>
      <c r="AA114" t="s">
        <v>40</v>
      </c>
      <c r="AB114" t="s">
        <v>41</v>
      </c>
      <c r="AC114" t="s">
        <v>105</v>
      </c>
      <c r="AD114" t="s">
        <v>222</v>
      </c>
      <c r="AE114" t="s">
        <v>37</v>
      </c>
    </row>
    <row r="115" spans="1:31" x14ac:dyDescent="0.35">
      <c r="A115">
        <v>1</v>
      </c>
      <c r="B115" t="s">
        <v>13</v>
      </c>
      <c r="C115">
        <v>114</v>
      </c>
      <c r="D115" t="s">
        <v>1040</v>
      </c>
      <c r="E115" t="s">
        <v>1041</v>
      </c>
      <c r="G115" t="s">
        <v>95</v>
      </c>
      <c r="H115" t="s">
        <v>74</v>
      </c>
      <c r="I115" t="s">
        <v>97</v>
      </c>
      <c r="J115" t="s">
        <v>97</v>
      </c>
      <c r="K115">
        <v>39.343357400000002</v>
      </c>
      <c r="L115">
        <v>117.3616476</v>
      </c>
      <c r="M115">
        <v>2017</v>
      </c>
      <c r="N115" t="s">
        <v>759</v>
      </c>
      <c r="O115">
        <v>27</v>
      </c>
      <c r="P115">
        <v>4</v>
      </c>
      <c r="Q115">
        <v>23</v>
      </c>
      <c r="R115">
        <v>0</v>
      </c>
      <c r="S115">
        <v>2</v>
      </c>
      <c r="U115" t="s">
        <v>233</v>
      </c>
      <c r="V115" t="s">
        <v>401</v>
      </c>
      <c r="W115" t="s">
        <v>37</v>
      </c>
      <c r="X115" t="s">
        <v>402</v>
      </c>
      <c r="Y115" t="s">
        <v>29</v>
      </c>
      <c r="Z115" t="s">
        <v>39</v>
      </c>
      <c r="AA115" t="s">
        <v>40</v>
      </c>
      <c r="AB115" t="s">
        <v>41</v>
      </c>
      <c r="AC115" t="s">
        <v>42</v>
      </c>
      <c r="AD115" t="s">
        <v>1362</v>
      </c>
      <c r="AE115" t="s">
        <v>37</v>
      </c>
    </row>
    <row r="116" spans="1:31" x14ac:dyDescent="0.35">
      <c r="A116">
        <v>2</v>
      </c>
      <c r="B116" t="s">
        <v>13</v>
      </c>
      <c r="C116">
        <v>115</v>
      </c>
      <c r="D116" t="s">
        <v>1042</v>
      </c>
      <c r="E116" t="s">
        <v>1043</v>
      </c>
      <c r="G116" t="s">
        <v>403</v>
      </c>
      <c r="H116" t="s">
        <v>306</v>
      </c>
      <c r="I116" t="s">
        <v>285</v>
      </c>
      <c r="J116" t="s">
        <v>404</v>
      </c>
      <c r="K116">
        <v>41.805698999999997</v>
      </c>
      <c r="L116">
        <v>123.431472</v>
      </c>
      <c r="M116">
        <v>2017</v>
      </c>
      <c r="N116" t="s">
        <v>787</v>
      </c>
      <c r="O116">
        <v>2</v>
      </c>
      <c r="P116">
        <v>0</v>
      </c>
      <c r="Q116">
        <v>2</v>
      </c>
      <c r="R116">
        <v>0</v>
      </c>
      <c r="S116">
        <v>0</v>
      </c>
      <c r="W116" t="s">
        <v>18</v>
      </c>
      <c r="X116" t="s">
        <v>297</v>
      </c>
      <c r="Y116" t="s">
        <v>20</v>
      </c>
      <c r="Z116" t="s">
        <v>21</v>
      </c>
      <c r="AA116" t="s">
        <v>22</v>
      </c>
      <c r="AB116" t="s">
        <v>119</v>
      </c>
      <c r="AC116" t="s">
        <v>24</v>
      </c>
      <c r="AD116" t="s">
        <v>24</v>
      </c>
      <c r="AE116" t="s">
        <v>37</v>
      </c>
    </row>
    <row r="117" spans="1:31" x14ac:dyDescent="0.35">
      <c r="A117">
        <v>2</v>
      </c>
      <c r="B117" t="s">
        <v>13</v>
      </c>
      <c r="C117">
        <v>116</v>
      </c>
      <c r="D117" t="s">
        <v>1044</v>
      </c>
      <c r="E117" t="s">
        <v>1045</v>
      </c>
      <c r="G117" t="s">
        <v>405</v>
      </c>
      <c r="H117" t="s">
        <v>406</v>
      </c>
      <c r="I117" t="s">
        <v>110</v>
      </c>
      <c r="J117" t="s">
        <v>110</v>
      </c>
      <c r="K117">
        <v>39.904199900000002</v>
      </c>
      <c r="L117">
        <v>116.4073963</v>
      </c>
      <c r="M117">
        <v>2017</v>
      </c>
      <c r="N117" t="s">
        <v>1010</v>
      </c>
      <c r="O117">
        <v>12</v>
      </c>
      <c r="P117">
        <v>0</v>
      </c>
      <c r="Q117">
        <v>12</v>
      </c>
      <c r="R117">
        <v>0</v>
      </c>
      <c r="S117">
        <v>1</v>
      </c>
      <c r="W117" t="s">
        <v>18</v>
      </c>
      <c r="X117" t="s">
        <v>407</v>
      </c>
      <c r="Y117" t="s">
        <v>20</v>
      </c>
      <c r="Z117" t="s">
        <v>21</v>
      </c>
      <c r="AA117" t="s">
        <v>22</v>
      </c>
      <c r="AB117" t="s">
        <v>119</v>
      </c>
      <c r="AC117" t="s">
        <v>222</v>
      </c>
      <c r="AD117" t="s">
        <v>1362</v>
      </c>
      <c r="AE117" t="s">
        <v>37</v>
      </c>
    </row>
    <row r="118" spans="1:31" x14ac:dyDescent="0.35">
      <c r="A118">
        <v>2</v>
      </c>
      <c r="B118" t="s">
        <v>13</v>
      </c>
      <c r="C118">
        <v>117</v>
      </c>
      <c r="D118" t="s">
        <v>1046</v>
      </c>
      <c r="E118" t="s">
        <v>1047</v>
      </c>
      <c r="G118" t="s">
        <v>344</v>
      </c>
      <c r="H118" t="s">
        <v>408</v>
      </c>
      <c r="I118" t="s">
        <v>110</v>
      </c>
      <c r="J118" t="s">
        <v>110</v>
      </c>
      <c r="K118">
        <v>39.904199900000002</v>
      </c>
      <c r="L118">
        <v>116.4073963</v>
      </c>
      <c r="M118">
        <v>2017</v>
      </c>
      <c r="N118" t="s">
        <v>1010</v>
      </c>
      <c r="O118">
        <v>9</v>
      </c>
      <c r="P118">
        <v>0</v>
      </c>
      <c r="Q118">
        <v>9</v>
      </c>
      <c r="R118">
        <v>0</v>
      </c>
      <c r="S118">
        <v>3</v>
      </c>
      <c r="W118" t="s">
        <v>18</v>
      </c>
      <c r="X118" t="s">
        <v>409</v>
      </c>
      <c r="Y118" t="s">
        <v>20</v>
      </c>
      <c r="Z118" t="s">
        <v>21</v>
      </c>
      <c r="AA118" t="s">
        <v>22</v>
      </c>
      <c r="AB118" t="s">
        <v>68</v>
      </c>
      <c r="AC118" t="s">
        <v>24</v>
      </c>
      <c r="AD118" t="s">
        <v>24</v>
      </c>
      <c r="AE118" t="s">
        <v>37</v>
      </c>
    </row>
    <row r="119" spans="1:31" x14ac:dyDescent="0.35">
      <c r="A119">
        <v>1</v>
      </c>
      <c r="B119" t="s">
        <v>13</v>
      </c>
      <c r="C119">
        <v>118</v>
      </c>
      <c r="D119" t="s">
        <v>1048</v>
      </c>
      <c r="E119" t="s">
        <v>1049</v>
      </c>
      <c r="G119" t="s">
        <v>410</v>
      </c>
      <c r="I119" t="s">
        <v>110</v>
      </c>
      <c r="J119" t="s">
        <v>110</v>
      </c>
      <c r="K119">
        <v>39.904199900000002</v>
      </c>
      <c r="L119">
        <v>116.4073963</v>
      </c>
      <c r="M119">
        <v>2017</v>
      </c>
      <c r="N119" t="s">
        <v>1010</v>
      </c>
      <c r="O119">
        <v>7</v>
      </c>
      <c r="P119">
        <v>0</v>
      </c>
      <c r="Q119">
        <v>7</v>
      </c>
      <c r="R119">
        <v>0</v>
      </c>
      <c r="S119">
        <v>0</v>
      </c>
      <c r="W119" t="s">
        <v>37</v>
      </c>
      <c r="X119" t="s">
        <v>411</v>
      </c>
      <c r="Y119" t="s">
        <v>67</v>
      </c>
      <c r="Z119" t="s">
        <v>39</v>
      </c>
      <c r="AA119" t="s">
        <v>22</v>
      </c>
      <c r="AB119" t="s">
        <v>68</v>
      </c>
      <c r="AC119" t="s">
        <v>105</v>
      </c>
      <c r="AD119" t="s">
        <v>1362</v>
      </c>
      <c r="AE119" t="s">
        <v>37</v>
      </c>
    </row>
    <row r="120" spans="1:31" x14ac:dyDescent="0.35">
      <c r="A120">
        <v>2</v>
      </c>
      <c r="B120" t="s">
        <v>13</v>
      </c>
      <c r="C120">
        <v>119</v>
      </c>
      <c r="D120" t="s">
        <v>1050</v>
      </c>
      <c r="E120" t="s">
        <v>1051</v>
      </c>
      <c r="G120" t="s">
        <v>412</v>
      </c>
      <c r="I120" t="s">
        <v>110</v>
      </c>
      <c r="J120" t="s">
        <v>110</v>
      </c>
      <c r="K120">
        <v>39.904199900000002</v>
      </c>
      <c r="L120">
        <v>116.4073963</v>
      </c>
      <c r="M120">
        <v>2017</v>
      </c>
      <c r="N120" t="s">
        <v>1010</v>
      </c>
      <c r="O120">
        <v>4</v>
      </c>
      <c r="P120">
        <v>0</v>
      </c>
      <c r="Q120">
        <v>4</v>
      </c>
      <c r="R120">
        <v>0</v>
      </c>
      <c r="S120">
        <v>2</v>
      </c>
      <c r="W120" t="s">
        <v>18</v>
      </c>
      <c r="X120" t="s">
        <v>413</v>
      </c>
      <c r="Y120" t="s">
        <v>20</v>
      </c>
      <c r="Z120" t="s">
        <v>21</v>
      </c>
      <c r="AA120" t="s">
        <v>22</v>
      </c>
      <c r="AB120" t="s">
        <v>119</v>
      </c>
      <c r="AC120" t="s">
        <v>24</v>
      </c>
      <c r="AD120" t="s">
        <v>1361</v>
      </c>
      <c r="AE120" t="s">
        <v>37</v>
      </c>
    </row>
    <row r="121" spans="1:31" x14ac:dyDescent="0.35">
      <c r="A121">
        <v>2</v>
      </c>
      <c r="B121" t="s">
        <v>13</v>
      </c>
      <c r="C121">
        <v>120</v>
      </c>
      <c r="D121" t="s">
        <v>1052</v>
      </c>
      <c r="E121" t="s">
        <v>1053</v>
      </c>
      <c r="G121" t="s">
        <v>414</v>
      </c>
      <c r="H121" t="s">
        <v>415</v>
      </c>
      <c r="I121" t="s">
        <v>341</v>
      </c>
      <c r="J121" t="s">
        <v>342</v>
      </c>
      <c r="K121">
        <v>30.274083999999998</v>
      </c>
      <c r="L121">
        <v>120.15506999999999</v>
      </c>
      <c r="M121">
        <v>2017</v>
      </c>
      <c r="N121" t="s">
        <v>1010</v>
      </c>
      <c r="O121">
        <v>5</v>
      </c>
      <c r="P121">
        <v>0</v>
      </c>
      <c r="Q121">
        <v>5</v>
      </c>
      <c r="R121">
        <v>0</v>
      </c>
      <c r="S121">
        <v>2</v>
      </c>
      <c r="W121" t="s">
        <v>18</v>
      </c>
      <c r="X121" t="s">
        <v>416</v>
      </c>
      <c r="Y121" t="s">
        <v>20</v>
      </c>
      <c r="Z121" t="s">
        <v>21</v>
      </c>
      <c r="AA121" t="s">
        <v>22</v>
      </c>
      <c r="AB121" t="s">
        <v>68</v>
      </c>
      <c r="AC121" t="s">
        <v>222</v>
      </c>
      <c r="AD121" t="s">
        <v>99</v>
      </c>
      <c r="AE121" t="s">
        <v>37</v>
      </c>
    </row>
    <row r="122" spans="1:31" x14ac:dyDescent="0.35">
      <c r="A122">
        <v>2</v>
      </c>
      <c r="B122" t="s">
        <v>13</v>
      </c>
      <c r="C122">
        <v>121</v>
      </c>
      <c r="D122" t="s">
        <v>1054</v>
      </c>
      <c r="E122" t="s">
        <v>1055</v>
      </c>
      <c r="G122" t="s">
        <v>417</v>
      </c>
      <c r="I122" t="s">
        <v>153</v>
      </c>
      <c r="J122" t="s">
        <v>153</v>
      </c>
      <c r="K122">
        <v>31.230416000000002</v>
      </c>
      <c r="L122">
        <v>121.47370100000001</v>
      </c>
      <c r="M122">
        <v>2017</v>
      </c>
      <c r="N122" t="s">
        <v>1010</v>
      </c>
      <c r="O122">
        <v>17</v>
      </c>
      <c r="P122">
        <v>1</v>
      </c>
      <c r="Q122">
        <v>16</v>
      </c>
      <c r="R122">
        <v>0</v>
      </c>
      <c r="S122">
        <v>5</v>
      </c>
      <c r="W122" t="s">
        <v>18</v>
      </c>
      <c r="X122" t="s">
        <v>418</v>
      </c>
      <c r="Y122" t="s">
        <v>20</v>
      </c>
      <c r="Z122" t="s">
        <v>21</v>
      </c>
      <c r="AA122" t="s">
        <v>22</v>
      </c>
      <c r="AB122" t="s">
        <v>68</v>
      </c>
      <c r="AC122" t="s">
        <v>53</v>
      </c>
      <c r="AD122" t="s">
        <v>1361</v>
      </c>
      <c r="AE122" t="s">
        <v>37</v>
      </c>
    </row>
    <row r="123" spans="1:31" x14ac:dyDescent="0.35">
      <c r="A123">
        <v>2</v>
      </c>
      <c r="B123" t="s">
        <v>13</v>
      </c>
      <c r="C123">
        <v>122</v>
      </c>
      <c r="D123" t="s">
        <v>1056</v>
      </c>
      <c r="E123" t="s">
        <v>1057</v>
      </c>
      <c r="G123" t="s">
        <v>419</v>
      </c>
      <c r="H123" t="s">
        <v>44</v>
      </c>
      <c r="I123" t="s">
        <v>102</v>
      </c>
      <c r="J123" t="s">
        <v>264</v>
      </c>
      <c r="K123">
        <v>36.067107999999998</v>
      </c>
      <c r="L123">
        <v>120.382609</v>
      </c>
      <c r="M123">
        <v>2017</v>
      </c>
      <c r="N123" t="s">
        <v>1058</v>
      </c>
      <c r="O123">
        <v>29</v>
      </c>
      <c r="P123">
        <v>2</v>
      </c>
      <c r="Q123">
        <v>27</v>
      </c>
      <c r="R123">
        <v>0</v>
      </c>
      <c r="S123">
        <v>2</v>
      </c>
      <c r="W123" t="s">
        <v>18</v>
      </c>
      <c r="X123" t="s">
        <v>420</v>
      </c>
      <c r="Y123" t="s">
        <v>20</v>
      </c>
      <c r="Z123" t="s">
        <v>21</v>
      </c>
      <c r="AA123" t="s">
        <v>22</v>
      </c>
      <c r="AB123" t="s">
        <v>68</v>
      </c>
      <c r="AC123" t="s">
        <v>222</v>
      </c>
      <c r="AD123" t="s">
        <v>222</v>
      </c>
      <c r="AE123" t="s">
        <v>37</v>
      </c>
    </row>
    <row r="124" spans="1:31" x14ac:dyDescent="0.35">
      <c r="A124">
        <v>2</v>
      </c>
      <c r="B124" t="s">
        <v>13</v>
      </c>
      <c r="C124">
        <v>123</v>
      </c>
      <c r="D124" t="s">
        <v>1059</v>
      </c>
      <c r="E124" t="s">
        <v>1060</v>
      </c>
      <c r="G124" t="s">
        <v>421</v>
      </c>
      <c r="I124" t="s">
        <v>79</v>
      </c>
      <c r="J124" t="s">
        <v>80</v>
      </c>
      <c r="K124">
        <v>37.87059</v>
      </c>
      <c r="L124">
        <v>112.548879</v>
      </c>
      <c r="M124">
        <v>2017</v>
      </c>
      <c r="N124" t="s">
        <v>738</v>
      </c>
      <c r="O124">
        <v>8</v>
      </c>
      <c r="P124">
        <v>0</v>
      </c>
      <c r="Q124">
        <v>8</v>
      </c>
      <c r="R124">
        <v>0</v>
      </c>
      <c r="S124">
        <v>1</v>
      </c>
      <c r="W124" t="s">
        <v>18</v>
      </c>
      <c r="X124" t="s">
        <v>422</v>
      </c>
      <c r="Y124" t="s">
        <v>20</v>
      </c>
      <c r="Z124" t="s">
        <v>21</v>
      </c>
      <c r="AA124" t="s">
        <v>22</v>
      </c>
      <c r="AB124" t="s">
        <v>119</v>
      </c>
      <c r="AC124" t="s">
        <v>24</v>
      </c>
      <c r="AD124" t="s">
        <v>24</v>
      </c>
      <c r="AE124" t="s">
        <v>37</v>
      </c>
    </row>
    <row r="125" spans="1:31" x14ac:dyDescent="0.35">
      <c r="A125">
        <v>1</v>
      </c>
      <c r="B125" t="s">
        <v>13</v>
      </c>
      <c r="C125">
        <v>124</v>
      </c>
      <c r="D125" t="s">
        <v>423</v>
      </c>
      <c r="E125" t="s">
        <v>424</v>
      </c>
      <c r="G125" t="s">
        <v>425</v>
      </c>
      <c r="H125" t="s">
        <v>426</v>
      </c>
      <c r="I125" t="s">
        <v>63</v>
      </c>
      <c r="J125" t="s">
        <v>64</v>
      </c>
      <c r="K125">
        <v>36.061089000000003</v>
      </c>
      <c r="L125">
        <v>103.83430300000001</v>
      </c>
      <c r="M125">
        <v>2017</v>
      </c>
      <c r="N125" t="s">
        <v>427</v>
      </c>
      <c r="O125">
        <v>10</v>
      </c>
      <c r="P125">
        <v>0</v>
      </c>
      <c r="Q125">
        <v>10</v>
      </c>
      <c r="R125">
        <v>0</v>
      </c>
      <c r="S125">
        <v>4</v>
      </c>
      <c r="U125" t="s">
        <v>58</v>
      </c>
      <c r="V125" t="s">
        <v>428</v>
      </c>
      <c r="W125" t="s">
        <v>37</v>
      </c>
      <c r="X125" t="s">
        <v>429</v>
      </c>
      <c r="Y125" t="s">
        <v>67</v>
      </c>
      <c r="Z125" t="s">
        <v>39</v>
      </c>
      <c r="AA125" t="s">
        <v>40</v>
      </c>
      <c r="AB125" t="s">
        <v>41</v>
      </c>
      <c r="AC125" t="s">
        <v>105</v>
      </c>
      <c r="AD125" t="s">
        <v>1362</v>
      </c>
      <c r="AE125" t="s">
        <v>37</v>
      </c>
    </row>
    <row r="126" spans="1:31" x14ac:dyDescent="0.35">
      <c r="A126">
        <v>2</v>
      </c>
      <c r="B126" t="s">
        <v>13</v>
      </c>
      <c r="C126">
        <v>125</v>
      </c>
      <c r="D126" t="s">
        <v>1061</v>
      </c>
      <c r="E126" t="s">
        <v>1062</v>
      </c>
      <c r="G126" t="s">
        <v>430</v>
      </c>
      <c r="I126" t="s">
        <v>160</v>
      </c>
      <c r="J126" t="s">
        <v>161</v>
      </c>
      <c r="K126">
        <v>34.341574000000001</v>
      </c>
      <c r="L126">
        <v>108.93977</v>
      </c>
      <c r="M126">
        <v>2017</v>
      </c>
      <c r="N126" t="s">
        <v>1063</v>
      </c>
      <c r="O126">
        <v>3</v>
      </c>
      <c r="P126">
        <v>0</v>
      </c>
      <c r="Q126">
        <v>3</v>
      </c>
      <c r="R126">
        <v>0</v>
      </c>
      <c r="S126">
        <v>0</v>
      </c>
      <c r="W126" t="s">
        <v>37</v>
      </c>
      <c r="X126" t="s">
        <v>431</v>
      </c>
      <c r="Y126" t="s">
        <v>67</v>
      </c>
      <c r="Z126" t="s">
        <v>39</v>
      </c>
      <c r="AA126" t="s">
        <v>22</v>
      </c>
      <c r="AB126" t="s">
        <v>119</v>
      </c>
      <c r="AC126" t="s">
        <v>105</v>
      </c>
      <c r="AD126" t="s">
        <v>99</v>
      </c>
      <c r="AE126" t="s">
        <v>37</v>
      </c>
    </row>
    <row r="127" spans="1:31" x14ac:dyDescent="0.35">
      <c r="A127">
        <v>1</v>
      </c>
      <c r="B127" t="s">
        <v>13</v>
      </c>
      <c r="C127">
        <v>126</v>
      </c>
      <c r="D127" t="s">
        <v>1064</v>
      </c>
      <c r="E127" t="s">
        <v>1065</v>
      </c>
      <c r="G127" t="s">
        <v>236</v>
      </c>
      <c r="I127" t="s">
        <v>86</v>
      </c>
      <c r="J127" t="s">
        <v>237</v>
      </c>
      <c r="K127">
        <v>44.551653000000002</v>
      </c>
      <c r="L127">
        <v>129.63316800000001</v>
      </c>
      <c r="M127">
        <v>2017</v>
      </c>
      <c r="N127" t="s">
        <v>876</v>
      </c>
      <c r="O127">
        <v>14</v>
      </c>
      <c r="P127">
        <v>1</v>
      </c>
      <c r="Q127">
        <v>13</v>
      </c>
      <c r="R127">
        <v>0</v>
      </c>
      <c r="S127">
        <v>2</v>
      </c>
      <c r="U127" t="s">
        <v>141</v>
      </c>
      <c r="V127" t="s">
        <v>432</v>
      </c>
      <c r="W127" t="s">
        <v>37</v>
      </c>
      <c r="X127" t="s">
        <v>433</v>
      </c>
      <c r="Y127" t="s">
        <v>67</v>
      </c>
      <c r="Z127" t="s">
        <v>39</v>
      </c>
      <c r="AA127" t="s">
        <v>40</v>
      </c>
      <c r="AB127" t="s">
        <v>41</v>
      </c>
      <c r="AC127" t="s">
        <v>105</v>
      </c>
      <c r="AD127" t="s">
        <v>1362</v>
      </c>
      <c r="AE127" t="s">
        <v>37</v>
      </c>
    </row>
    <row r="128" spans="1:31" x14ac:dyDescent="0.35">
      <c r="A128">
        <v>2</v>
      </c>
      <c r="B128" t="s">
        <v>13</v>
      </c>
      <c r="C128">
        <v>127</v>
      </c>
      <c r="D128" t="s">
        <v>1066</v>
      </c>
      <c r="E128" t="s">
        <v>1067</v>
      </c>
      <c r="G128" t="s">
        <v>434</v>
      </c>
      <c r="H128" t="s">
        <v>435</v>
      </c>
      <c r="I128" t="s">
        <v>110</v>
      </c>
      <c r="J128" t="s">
        <v>110</v>
      </c>
      <c r="K128">
        <v>39.904199900000002</v>
      </c>
      <c r="L128">
        <v>116.4073963</v>
      </c>
      <c r="M128">
        <v>2017</v>
      </c>
      <c r="N128" t="s">
        <v>1010</v>
      </c>
      <c r="O128">
        <v>6</v>
      </c>
      <c r="P128">
        <v>0</v>
      </c>
      <c r="Q128">
        <v>6</v>
      </c>
      <c r="R128">
        <v>0</v>
      </c>
      <c r="S128">
        <v>5</v>
      </c>
      <c r="W128" t="s">
        <v>18</v>
      </c>
      <c r="X128" t="s">
        <v>436</v>
      </c>
      <c r="Y128" t="s">
        <v>20</v>
      </c>
      <c r="Z128" t="s">
        <v>21</v>
      </c>
      <c r="AA128" t="s">
        <v>22</v>
      </c>
      <c r="AB128" t="s">
        <v>119</v>
      </c>
      <c r="AC128" t="s">
        <v>24</v>
      </c>
      <c r="AD128" t="s">
        <v>24</v>
      </c>
      <c r="AE128" t="s">
        <v>37</v>
      </c>
    </row>
    <row r="129" spans="1:31" x14ac:dyDescent="0.35">
      <c r="A129">
        <v>3</v>
      </c>
      <c r="B129" t="s">
        <v>13</v>
      </c>
      <c r="C129">
        <v>128</v>
      </c>
      <c r="D129" t="s">
        <v>1068</v>
      </c>
      <c r="E129" t="s">
        <v>1069</v>
      </c>
      <c r="G129" t="s">
        <v>437</v>
      </c>
      <c r="H129" t="s">
        <v>44</v>
      </c>
      <c r="I129" t="s">
        <v>341</v>
      </c>
      <c r="J129" t="s">
        <v>342</v>
      </c>
      <c r="K129">
        <v>30.274083999999998</v>
      </c>
      <c r="L129">
        <v>120.15506999999999</v>
      </c>
      <c r="M129">
        <v>2017</v>
      </c>
      <c r="N129" t="s">
        <v>1070</v>
      </c>
      <c r="O129">
        <v>4</v>
      </c>
      <c r="P129">
        <v>0</v>
      </c>
      <c r="Q129">
        <v>4</v>
      </c>
      <c r="R129">
        <v>0</v>
      </c>
      <c r="S129">
        <v>4</v>
      </c>
      <c r="U129" t="s">
        <v>29</v>
      </c>
      <c r="V129" t="s">
        <v>438</v>
      </c>
      <c r="W129" t="s">
        <v>37</v>
      </c>
      <c r="X129" t="s">
        <v>439</v>
      </c>
      <c r="Y129" t="s">
        <v>67</v>
      </c>
      <c r="Z129" t="s">
        <v>39</v>
      </c>
      <c r="AA129" t="s">
        <v>40</v>
      </c>
      <c r="AB129" t="s">
        <v>41</v>
      </c>
      <c r="AC129" t="s">
        <v>42</v>
      </c>
      <c r="AD129" t="s">
        <v>1361</v>
      </c>
      <c r="AE129" t="s">
        <v>37</v>
      </c>
    </row>
    <row r="130" spans="1:31" x14ac:dyDescent="0.35">
      <c r="A130">
        <v>2</v>
      </c>
      <c r="B130" t="s">
        <v>13</v>
      </c>
      <c r="C130">
        <v>129</v>
      </c>
      <c r="D130" t="s">
        <v>1071</v>
      </c>
      <c r="E130" t="s">
        <v>1072</v>
      </c>
      <c r="G130" t="s">
        <v>440</v>
      </c>
      <c r="H130" t="s">
        <v>441</v>
      </c>
      <c r="I130" t="s">
        <v>110</v>
      </c>
      <c r="J130" t="s">
        <v>110</v>
      </c>
      <c r="K130">
        <v>39.904199900000002</v>
      </c>
      <c r="L130">
        <v>116.4073963</v>
      </c>
      <c r="M130">
        <v>2017</v>
      </c>
      <c r="N130" t="s">
        <v>801</v>
      </c>
      <c r="O130">
        <v>6</v>
      </c>
      <c r="P130">
        <v>0</v>
      </c>
      <c r="Q130">
        <v>6</v>
      </c>
      <c r="R130">
        <v>0</v>
      </c>
      <c r="S130">
        <v>2</v>
      </c>
      <c r="U130" t="s">
        <v>233</v>
      </c>
      <c r="V130" t="s">
        <v>442</v>
      </c>
      <c r="W130" t="s">
        <v>18</v>
      </c>
      <c r="X130" t="s">
        <v>443</v>
      </c>
      <c r="Y130" t="s">
        <v>20</v>
      </c>
      <c r="Z130" t="s">
        <v>21</v>
      </c>
      <c r="AA130" t="s">
        <v>22</v>
      </c>
      <c r="AB130" t="s">
        <v>68</v>
      </c>
      <c r="AC130" t="s">
        <v>105</v>
      </c>
      <c r="AD130" t="s">
        <v>1362</v>
      </c>
      <c r="AE130" t="s">
        <v>37</v>
      </c>
    </row>
    <row r="131" spans="1:31" x14ac:dyDescent="0.35">
      <c r="A131">
        <v>1</v>
      </c>
      <c r="B131" t="s">
        <v>13</v>
      </c>
      <c r="C131">
        <v>130</v>
      </c>
      <c r="D131" t="s">
        <v>1073</v>
      </c>
      <c r="E131" t="s">
        <v>1074</v>
      </c>
      <c r="G131" t="s">
        <v>100</v>
      </c>
      <c r="H131" t="s">
        <v>101</v>
      </c>
      <c r="I131" t="s">
        <v>102</v>
      </c>
      <c r="J131" t="s">
        <v>103</v>
      </c>
      <c r="K131">
        <v>36.651200000000003</v>
      </c>
      <c r="L131">
        <v>117.12009500000001</v>
      </c>
      <c r="M131">
        <v>2017</v>
      </c>
      <c r="N131" t="s">
        <v>1075</v>
      </c>
      <c r="O131">
        <v>20</v>
      </c>
      <c r="P131">
        <v>1</v>
      </c>
      <c r="Q131">
        <v>19</v>
      </c>
      <c r="R131">
        <v>0</v>
      </c>
      <c r="S131">
        <v>1</v>
      </c>
      <c r="W131" t="s">
        <v>37</v>
      </c>
      <c r="X131" t="s">
        <v>444</v>
      </c>
      <c r="Y131" t="s">
        <v>67</v>
      </c>
      <c r="Z131" t="s">
        <v>39</v>
      </c>
      <c r="AA131" t="s">
        <v>40</v>
      </c>
      <c r="AB131" t="s">
        <v>41</v>
      </c>
      <c r="AC131" t="s">
        <v>42</v>
      </c>
      <c r="AD131" t="s">
        <v>222</v>
      </c>
      <c r="AE131" t="s">
        <v>37</v>
      </c>
    </row>
    <row r="132" spans="1:31" x14ac:dyDescent="0.35">
      <c r="A132">
        <v>2</v>
      </c>
      <c r="B132" t="s">
        <v>13</v>
      </c>
      <c r="C132">
        <v>131</v>
      </c>
      <c r="D132" t="s">
        <v>1076</v>
      </c>
      <c r="E132" t="s">
        <v>1077</v>
      </c>
      <c r="G132" t="s">
        <v>419</v>
      </c>
      <c r="I132" t="s">
        <v>102</v>
      </c>
      <c r="J132" t="s">
        <v>264</v>
      </c>
      <c r="K132">
        <v>36.067107999999998</v>
      </c>
      <c r="L132">
        <v>120.382609</v>
      </c>
      <c r="M132">
        <v>2017</v>
      </c>
      <c r="N132" t="s">
        <v>1078</v>
      </c>
      <c r="O132">
        <v>0</v>
      </c>
      <c r="P132">
        <v>0</v>
      </c>
      <c r="Q132">
        <v>0</v>
      </c>
      <c r="R132">
        <v>0</v>
      </c>
      <c r="S132">
        <v>1</v>
      </c>
      <c r="W132" t="s">
        <v>18</v>
      </c>
      <c r="X132" t="s">
        <v>445</v>
      </c>
      <c r="Y132" t="s">
        <v>20</v>
      </c>
      <c r="Z132" t="s">
        <v>21</v>
      </c>
      <c r="AA132" t="s">
        <v>22</v>
      </c>
      <c r="AB132" t="s">
        <v>68</v>
      </c>
      <c r="AC132" t="s">
        <v>24</v>
      </c>
      <c r="AD132" t="s">
        <v>1363</v>
      </c>
      <c r="AE132" t="s">
        <v>37</v>
      </c>
    </row>
    <row r="133" spans="1:31" x14ac:dyDescent="0.35">
      <c r="A133">
        <v>2</v>
      </c>
      <c r="B133" t="s">
        <v>13</v>
      </c>
      <c r="C133">
        <v>132</v>
      </c>
      <c r="D133" t="s">
        <v>1079</v>
      </c>
      <c r="E133" t="s">
        <v>1080</v>
      </c>
      <c r="G133" t="s">
        <v>446</v>
      </c>
      <c r="H133" t="s">
        <v>447</v>
      </c>
      <c r="I133" t="s">
        <v>153</v>
      </c>
      <c r="J133" t="s">
        <v>153</v>
      </c>
      <c r="K133">
        <v>31.230416000000002</v>
      </c>
      <c r="L133">
        <v>121.47370100000001</v>
      </c>
      <c r="M133">
        <v>2017</v>
      </c>
      <c r="N133" t="s">
        <v>1081</v>
      </c>
      <c r="O133">
        <v>0</v>
      </c>
      <c r="P133">
        <v>0</v>
      </c>
      <c r="Q133">
        <v>0</v>
      </c>
      <c r="R133">
        <v>0</v>
      </c>
      <c r="S133">
        <v>0</v>
      </c>
      <c r="W133" t="s">
        <v>18</v>
      </c>
      <c r="X133" t="s">
        <v>448</v>
      </c>
      <c r="Y133" t="s">
        <v>20</v>
      </c>
      <c r="Z133" t="s">
        <v>21</v>
      </c>
      <c r="AA133" t="s">
        <v>22</v>
      </c>
      <c r="AB133" t="s">
        <v>119</v>
      </c>
      <c r="AC133" t="s">
        <v>24</v>
      </c>
      <c r="AD133" t="s">
        <v>1363</v>
      </c>
      <c r="AE133" t="s">
        <v>37</v>
      </c>
    </row>
    <row r="134" spans="1:31" x14ac:dyDescent="0.35">
      <c r="A134">
        <v>2</v>
      </c>
      <c r="B134" t="s">
        <v>13</v>
      </c>
      <c r="C134">
        <v>133</v>
      </c>
      <c r="D134" t="s">
        <v>1082</v>
      </c>
      <c r="E134" t="s">
        <v>1083</v>
      </c>
      <c r="G134" t="s">
        <v>449</v>
      </c>
      <c r="I134" t="s">
        <v>153</v>
      </c>
      <c r="J134" t="s">
        <v>153</v>
      </c>
      <c r="K134">
        <v>31.230416000000002</v>
      </c>
      <c r="L134">
        <v>121.47370100000001</v>
      </c>
      <c r="M134">
        <v>2017</v>
      </c>
      <c r="N134" t="s">
        <v>1084</v>
      </c>
      <c r="O134">
        <v>7</v>
      </c>
      <c r="P134">
        <v>0</v>
      </c>
      <c r="Q134">
        <v>7</v>
      </c>
      <c r="R134">
        <v>0</v>
      </c>
      <c r="S134">
        <v>3</v>
      </c>
      <c r="W134" t="s">
        <v>18</v>
      </c>
      <c r="X134" t="s">
        <v>450</v>
      </c>
      <c r="Y134" t="s">
        <v>20</v>
      </c>
      <c r="Z134" t="s">
        <v>21</v>
      </c>
      <c r="AA134" t="s">
        <v>22</v>
      </c>
      <c r="AB134" t="s">
        <v>68</v>
      </c>
      <c r="AC134" t="s">
        <v>222</v>
      </c>
      <c r="AD134" t="s">
        <v>1363</v>
      </c>
      <c r="AE134" t="s">
        <v>37</v>
      </c>
    </row>
    <row r="135" spans="1:31" x14ac:dyDescent="0.35">
      <c r="A135">
        <v>3</v>
      </c>
      <c r="B135" t="s">
        <v>13</v>
      </c>
      <c r="C135">
        <v>134</v>
      </c>
      <c r="D135" t="s">
        <v>1085</v>
      </c>
      <c r="E135" t="s">
        <v>1086</v>
      </c>
      <c r="G135" t="s">
        <v>298</v>
      </c>
      <c r="H135" t="s">
        <v>306</v>
      </c>
      <c r="I135" t="s">
        <v>160</v>
      </c>
      <c r="J135" t="s">
        <v>161</v>
      </c>
      <c r="K135">
        <v>34.341574000000001</v>
      </c>
      <c r="L135">
        <v>108.93977</v>
      </c>
      <c r="M135">
        <v>2017</v>
      </c>
      <c r="N135" t="s">
        <v>1084</v>
      </c>
      <c r="O135">
        <v>16</v>
      </c>
      <c r="P135">
        <v>0</v>
      </c>
      <c r="Q135">
        <v>16</v>
      </c>
      <c r="R135">
        <v>0</v>
      </c>
      <c r="S135">
        <v>1</v>
      </c>
      <c r="U135" t="s">
        <v>58</v>
      </c>
      <c r="V135" t="s">
        <v>451</v>
      </c>
      <c r="W135" t="s">
        <v>21</v>
      </c>
      <c r="X135" t="s">
        <v>452</v>
      </c>
      <c r="Y135" t="s">
        <v>20</v>
      </c>
      <c r="Z135" t="s">
        <v>21</v>
      </c>
      <c r="AA135" t="s">
        <v>40</v>
      </c>
      <c r="AB135" t="s">
        <v>41</v>
      </c>
      <c r="AC135" t="s">
        <v>42</v>
      </c>
      <c r="AD135" t="s">
        <v>222</v>
      </c>
      <c r="AE135" t="s">
        <v>37</v>
      </c>
    </row>
    <row r="136" spans="1:31" x14ac:dyDescent="0.35">
      <c r="A136">
        <v>2</v>
      </c>
      <c r="B136" t="s">
        <v>13</v>
      </c>
      <c r="C136">
        <v>135</v>
      </c>
      <c r="D136" t="s">
        <v>1087</v>
      </c>
      <c r="E136" t="s">
        <v>1088</v>
      </c>
      <c r="G136" t="s">
        <v>453</v>
      </c>
      <c r="I136" t="s">
        <v>91</v>
      </c>
      <c r="J136" t="s">
        <v>157</v>
      </c>
      <c r="K136">
        <v>43.825592</v>
      </c>
      <c r="L136">
        <v>87.616848000000005</v>
      </c>
      <c r="M136">
        <v>2017</v>
      </c>
      <c r="N136" t="s">
        <v>1089</v>
      </c>
      <c r="O136">
        <v>2</v>
      </c>
      <c r="P136">
        <v>0</v>
      </c>
      <c r="Q136">
        <v>2</v>
      </c>
      <c r="R136">
        <v>0</v>
      </c>
      <c r="S136">
        <v>1</v>
      </c>
      <c r="W136" t="s">
        <v>37</v>
      </c>
      <c r="X136" t="s">
        <v>454</v>
      </c>
      <c r="Y136" t="s">
        <v>67</v>
      </c>
      <c r="Z136" t="s">
        <v>39</v>
      </c>
      <c r="AA136" t="s">
        <v>22</v>
      </c>
      <c r="AB136" t="s">
        <v>119</v>
      </c>
      <c r="AC136" t="s">
        <v>222</v>
      </c>
      <c r="AD136" t="s">
        <v>1364</v>
      </c>
      <c r="AE136" t="s">
        <v>37</v>
      </c>
    </row>
    <row r="137" spans="1:31" x14ac:dyDescent="0.35">
      <c r="A137">
        <v>1</v>
      </c>
      <c r="B137" t="s">
        <v>13</v>
      </c>
      <c r="C137">
        <v>136</v>
      </c>
      <c r="D137" t="s">
        <v>1090</v>
      </c>
      <c r="E137" t="s">
        <v>1091</v>
      </c>
      <c r="G137" t="s">
        <v>455</v>
      </c>
      <c r="I137" t="s">
        <v>456</v>
      </c>
      <c r="J137" t="s">
        <v>457</v>
      </c>
      <c r="K137">
        <v>25.075123000000001</v>
      </c>
      <c r="L137">
        <v>117.01753600000001</v>
      </c>
      <c r="M137">
        <v>2017</v>
      </c>
      <c r="N137" t="s">
        <v>1092</v>
      </c>
      <c r="O137">
        <v>6</v>
      </c>
      <c r="P137">
        <v>0</v>
      </c>
      <c r="Q137">
        <v>6</v>
      </c>
      <c r="R137">
        <v>0</v>
      </c>
      <c r="S137">
        <v>0</v>
      </c>
      <c r="W137" t="s">
        <v>37</v>
      </c>
      <c r="X137" t="s">
        <v>458</v>
      </c>
      <c r="Y137" t="s">
        <v>67</v>
      </c>
      <c r="Z137" t="s">
        <v>39</v>
      </c>
      <c r="AA137" t="s">
        <v>22</v>
      </c>
      <c r="AB137" t="s">
        <v>68</v>
      </c>
      <c r="AC137" t="s">
        <v>83</v>
      </c>
      <c r="AD137" t="s">
        <v>1362</v>
      </c>
      <c r="AE137" t="s">
        <v>37</v>
      </c>
    </row>
    <row r="138" spans="1:31" x14ac:dyDescent="0.35">
      <c r="A138">
        <v>2</v>
      </c>
      <c r="B138" t="s">
        <v>13</v>
      </c>
      <c r="C138">
        <v>137</v>
      </c>
      <c r="D138" t="s">
        <v>1093</v>
      </c>
      <c r="E138" t="s">
        <v>1094</v>
      </c>
      <c r="G138" t="s">
        <v>459</v>
      </c>
      <c r="I138" t="s">
        <v>110</v>
      </c>
      <c r="J138" t="s">
        <v>110</v>
      </c>
      <c r="K138">
        <v>39.904199900000002</v>
      </c>
      <c r="L138">
        <v>116.4073963</v>
      </c>
      <c r="M138">
        <v>2017</v>
      </c>
      <c r="N138" t="s">
        <v>836</v>
      </c>
      <c r="O138">
        <v>0</v>
      </c>
      <c r="P138">
        <v>0</v>
      </c>
      <c r="Q138">
        <v>0</v>
      </c>
      <c r="R138">
        <v>0</v>
      </c>
      <c r="S138">
        <v>1</v>
      </c>
      <c r="W138" t="s">
        <v>18</v>
      </c>
      <c r="X138" t="s">
        <v>460</v>
      </c>
      <c r="Y138" t="s">
        <v>20</v>
      </c>
      <c r="Z138" t="s">
        <v>21</v>
      </c>
      <c r="AA138" t="s">
        <v>22</v>
      </c>
      <c r="AB138" t="s">
        <v>119</v>
      </c>
      <c r="AC138" t="s">
        <v>24</v>
      </c>
      <c r="AD138" t="s">
        <v>24</v>
      </c>
      <c r="AE138" t="s">
        <v>37</v>
      </c>
    </row>
    <row r="139" spans="1:31" x14ac:dyDescent="0.35">
      <c r="A139">
        <v>2</v>
      </c>
      <c r="B139" t="s">
        <v>13</v>
      </c>
      <c r="C139">
        <v>138</v>
      </c>
      <c r="D139" t="s">
        <v>1095</v>
      </c>
      <c r="E139" t="s">
        <v>1096</v>
      </c>
      <c r="G139" t="s">
        <v>344</v>
      </c>
      <c r="H139" t="s">
        <v>461</v>
      </c>
      <c r="I139" t="s">
        <v>110</v>
      </c>
      <c r="J139" t="s">
        <v>110</v>
      </c>
      <c r="K139">
        <v>39.904199900000002</v>
      </c>
      <c r="L139">
        <v>116.4073963</v>
      </c>
      <c r="M139">
        <v>2017</v>
      </c>
      <c r="N139" t="s">
        <v>1097</v>
      </c>
      <c r="O139">
        <v>0</v>
      </c>
      <c r="P139">
        <v>0</v>
      </c>
      <c r="Q139">
        <v>0</v>
      </c>
      <c r="R139">
        <v>0</v>
      </c>
      <c r="S139">
        <v>3</v>
      </c>
      <c r="W139" t="s">
        <v>18</v>
      </c>
      <c r="Y139" t="s">
        <v>20</v>
      </c>
      <c r="Z139" t="s">
        <v>21</v>
      </c>
      <c r="AA139" t="s">
        <v>22</v>
      </c>
      <c r="AB139" t="s">
        <v>68</v>
      </c>
      <c r="AC139" t="s">
        <v>24</v>
      </c>
      <c r="AD139" t="s">
        <v>24</v>
      </c>
      <c r="AE139" t="s">
        <v>37</v>
      </c>
    </row>
    <row r="140" spans="1:31" x14ac:dyDescent="0.35">
      <c r="A140">
        <v>2</v>
      </c>
      <c r="B140" t="s">
        <v>13</v>
      </c>
      <c r="C140">
        <v>139</v>
      </c>
      <c r="D140" t="s">
        <v>1098</v>
      </c>
      <c r="E140" t="s">
        <v>1099</v>
      </c>
      <c r="G140" t="s">
        <v>462</v>
      </c>
      <c r="I140" t="s">
        <v>210</v>
      </c>
      <c r="J140" t="s">
        <v>463</v>
      </c>
      <c r="K140">
        <v>36.097577000000001</v>
      </c>
      <c r="L140">
        <v>114.392392</v>
      </c>
      <c r="M140">
        <v>2017</v>
      </c>
      <c r="N140" t="s">
        <v>1100</v>
      </c>
      <c r="O140">
        <v>12</v>
      </c>
      <c r="P140">
        <v>1</v>
      </c>
      <c r="Q140">
        <v>11</v>
      </c>
      <c r="R140">
        <v>0</v>
      </c>
      <c r="S140">
        <v>2</v>
      </c>
      <c r="U140" t="s">
        <v>29</v>
      </c>
      <c r="V140" t="s">
        <v>464</v>
      </c>
      <c r="W140" t="s">
        <v>154</v>
      </c>
      <c r="X140" t="s">
        <v>465</v>
      </c>
      <c r="Y140" t="s">
        <v>20</v>
      </c>
      <c r="Z140" t="s">
        <v>150</v>
      </c>
      <c r="AA140" t="s">
        <v>22</v>
      </c>
      <c r="AB140" t="s">
        <v>68</v>
      </c>
      <c r="AC140" t="s">
        <v>99</v>
      </c>
      <c r="AD140" t="s">
        <v>99</v>
      </c>
      <c r="AE140" t="s">
        <v>37</v>
      </c>
    </row>
    <row r="141" spans="1:31" x14ac:dyDescent="0.35">
      <c r="A141">
        <v>2</v>
      </c>
      <c r="B141" t="s">
        <v>13</v>
      </c>
      <c r="C141">
        <v>140</v>
      </c>
      <c r="D141" t="s">
        <v>1101</v>
      </c>
      <c r="E141" t="s">
        <v>1102</v>
      </c>
      <c r="G141" t="s">
        <v>466</v>
      </c>
      <c r="I141" t="s">
        <v>110</v>
      </c>
      <c r="J141" t="s">
        <v>110</v>
      </c>
      <c r="K141">
        <v>39.904199900000002</v>
      </c>
      <c r="L141">
        <v>116.4073963</v>
      </c>
      <c r="M141">
        <v>2017</v>
      </c>
      <c r="N141" t="s">
        <v>1103</v>
      </c>
      <c r="O141">
        <v>8</v>
      </c>
      <c r="P141">
        <v>0</v>
      </c>
      <c r="Q141">
        <v>8</v>
      </c>
      <c r="R141">
        <v>0</v>
      </c>
      <c r="S141">
        <v>2</v>
      </c>
      <c r="W141" t="s">
        <v>37</v>
      </c>
      <c r="X141" t="s">
        <v>467</v>
      </c>
      <c r="Y141" t="s">
        <v>67</v>
      </c>
      <c r="Z141" t="s">
        <v>39</v>
      </c>
      <c r="AA141" t="s">
        <v>22</v>
      </c>
      <c r="AB141" t="s">
        <v>68</v>
      </c>
      <c r="AC141" t="s">
        <v>272</v>
      </c>
      <c r="AD141" t="s">
        <v>1362</v>
      </c>
      <c r="AE141" t="s">
        <v>37</v>
      </c>
    </row>
    <row r="142" spans="1:31" x14ac:dyDescent="0.35">
      <c r="A142">
        <v>3</v>
      </c>
      <c r="B142" t="s">
        <v>13</v>
      </c>
      <c r="C142">
        <v>141</v>
      </c>
      <c r="D142" t="s">
        <v>1104</v>
      </c>
      <c r="E142" t="s">
        <v>1105</v>
      </c>
      <c r="G142" t="s">
        <v>468</v>
      </c>
      <c r="H142" t="s">
        <v>469</v>
      </c>
      <c r="I142" t="s">
        <v>63</v>
      </c>
      <c r="J142" t="s">
        <v>64</v>
      </c>
      <c r="K142">
        <v>36.061089000000003</v>
      </c>
      <c r="L142">
        <v>103.83430300000001</v>
      </c>
      <c r="M142">
        <v>2017</v>
      </c>
      <c r="N142" t="s">
        <v>845</v>
      </c>
      <c r="O142">
        <v>10</v>
      </c>
      <c r="P142">
        <v>0</v>
      </c>
      <c r="Q142">
        <v>10</v>
      </c>
      <c r="R142">
        <v>0</v>
      </c>
      <c r="S142">
        <v>24</v>
      </c>
      <c r="U142" t="s">
        <v>58</v>
      </c>
      <c r="V142" t="s">
        <v>470</v>
      </c>
      <c r="W142" t="s">
        <v>18</v>
      </c>
      <c r="X142" t="s">
        <v>471</v>
      </c>
      <c r="Y142" t="s">
        <v>20</v>
      </c>
      <c r="Z142" t="s">
        <v>21</v>
      </c>
      <c r="AA142" t="s">
        <v>22</v>
      </c>
      <c r="AB142" t="s">
        <v>23</v>
      </c>
      <c r="AC142" t="s">
        <v>53</v>
      </c>
      <c r="AD142" t="s">
        <v>1361</v>
      </c>
      <c r="AE142" t="s">
        <v>37</v>
      </c>
    </row>
    <row r="143" spans="1:31" x14ac:dyDescent="0.35">
      <c r="A143">
        <v>3</v>
      </c>
      <c r="B143" t="s">
        <v>13</v>
      </c>
      <c r="C143">
        <v>142</v>
      </c>
      <c r="D143" t="s">
        <v>1106</v>
      </c>
      <c r="E143" t="s">
        <v>1107</v>
      </c>
      <c r="G143" t="s">
        <v>468</v>
      </c>
      <c r="I143" t="s">
        <v>63</v>
      </c>
      <c r="J143" t="s">
        <v>64</v>
      </c>
      <c r="K143">
        <v>36.061089000000003</v>
      </c>
      <c r="L143">
        <v>103.83430300000001</v>
      </c>
      <c r="M143">
        <v>2017</v>
      </c>
      <c r="N143" t="s">
        <v>1108</v>
      </c>
      <c r="O143">
        <v>10</v>
      </c>
      <c r="P143">
        <v>0</v>
      </c>
      <c r="Q143">
        <v>10</v>
      </c>
      <c r="R143">
        <v>0</v>
      </c>
      <c r="S143">
        <v>4</v>
      </c>
      <c r="U143" t="s">
        <v>58</v>
      </c>
      <c r="V143" t="s">
        <v>470</v>
      </c>
      <c r="W143" t="s">
        <v>37</v>
      </c>
      <c r="X143" t="s">
        <v>472</v>
      </c>
      <c r="Y143" t="s">
        <v>29</v>
      </c>
      <c r="Z143" t="s">
        <v>39</v>
      </c>
      <c r="AA143" t="s">
        <v>22</v>
      </c>
      <c r="AB143" t="s">
        <v>23</v>
      </c>
      <c r="AC143" t="s">
        <v>42</v>
      </c>
      <c r="AD143" t="s">
        <v>222</v>
      </c>
      <c r="AE143" t="s">
        <v>37</v>
      </c>
    </row>
    <row r="144" spans="1:31" x14ac:dyDescent="0.35">
      <c r="A144">
        <v>2</v>
      </c>
      <c r="B144" t="s">
        <v>13</v>
      </c>
      <c r="C144">
        <v>143</v>
      </c>
      <c r="D144" t="s">
        <v>1109</v>
      </c>
      <c r="E144" t="s">
        <v>1110</v>
      </c>
      <c r="G144" t="s">
        <v>473</v>
      </c>
      <c r="H144" t="s">
        <v>227</v>
      </c>
      <c r="I144" t="s">
        <v>153</v>
      </c>
      <c r="J144" t="s">
        <v>153</v>
      </c>
      <c r="K144">
        <v>31.230416000000002</v>
      </c>
      <c r="L144">
        <v>121.47370100000001</v>
      </c>
      <c r="M144">
        <v>2017</v>
      </c>
      <c r="N144" t="s">
        <v>1111</v>
      </c>
      <c r="O144">
        <v>5</v>
      </c>
      <c r="P144">
        <v>0</v>
      </c>
      <c r="Q144">
        <v>5</v>
      </c>
      <c r="R144">
        <v>0</v>
      </c>
      <c r="S144">
        <v>3</v>
      </c>
      <c r="W144" t="s">
        <v>18</v>
      </c>
      <c r="X144" t="s">
        <v>474</v>
      </c>
      <c r="Y144" t="s">
        <v>20</v>
      </c>
      <c r="Z144" t="s">
        <v>21</v>
      </c>
      <c r="AA144" t="s">
        <v>22</v>
      </c>
      <c r="AB144" t="s">
        <v>119</v>
      </c>
      <c r="AC144" t="s">
        <v>42</v>
      </c>
      <c r="AD144" t="s">
        <v>1363</v>
      </c>
      <c r="AE144" t="s">
        <v>37</v>
      </c>
    </row>
    <row r="145" spans="1:31" x14ac:dyDescent="0.35">
      <c r="A145">
        <v>2</v>
      </c>
      <c r="B145" t="s">
        <v>13</v>
      </c>
      <c r="C145">
        <v>144</v>
      </c>
      <c r="D145" t="s">
        <v>1112</v>
      </c>
      <c r="E145" t="s">
        <v>1113</v>
      </c>
      <c r="G145" t="s">
        <v>475</v>
      </c>
      <c r="H145" t="s">
        <v>78</v>
      </c>
      <c r="I145" t="s">
        <v>160</v>
      </c>
      <c r="J145" t="s">
        <v>161</v>
      </c>
      <c r="K145">
        <v>34.341574000000001</v>
      </c>
      <c r="L145">
        <v>108.93977</v>
      </c>
      <c r="M145">
        <v>2017</v>
      </c>
      <c r="N145" t="s">
        <v>741</v>
      </c>
      <c r="O145">
        <v>11</v>
      </c>
      <c r="P145">
        <v>1</v>
      </c>
      <c r="Q145">
        <v>10</v>
      </c>
      <c r="R145">
        <v>0</v>
      </c>
      <c r="S145">
        <v>8</v>
      </c>
      <c r="U145" t="s">
        <v>29</v>
      </c>
      <c r="V145" t="s">
        <v>476</v>
      </c>
      <c r="W145" t="s">
        <v>21</v>
      </c>
      <c r="X145" t="s">
        <v>477</v>
      </c>
      <c r="Y145" t="s">
        <v>20</v>
      </c>
      <c r="Z145" t="s">
        <v>21</v>
      </c>
      <c r="AA145" t="s">
        <v>40</v>
      </c>
      <c r="AB145" t="s">
        <v>41</v>
      </c>
      <c r="AC145" t="s">
        <v>42</v>
      </c>
      <c r="AD145" t="s">
        <v>1363</v>
      </c>
      <c r="AE145" t="s">
        <v>37</v>
      </c>
    </row>
    <row r="146" spans="1:31" x14ac:dyDescent="0.35">
      <c r="A146">
        <v>2</v>
      </c>
      <c r="B146" t="s">
        <v>13</v>
      </c>
      <c r="C146">
        <v>145</v>
      </c>
      <c r="D146" t="s">
        <v>1114</v>
      </c>
      <c r="E146" t="s">
        <v>1115</v>
      </c>
      <c r="G146" t="s">
        <v>478</v>
      </c>
      <c r="H146" t="s">
        <v>479</v>
      </c>
      <c r="I146" t="s">
        <v>139</v>
      </c>
      <c r="J146" t="s">
        <v>480</v>
      </c>
      <c r="K146">
        <v>24.326291999999999</v>
      </c>
      <c r="L146">
        <v>109.428608</v>
      </c>
      <c r="M146">
        <v>2017</v>
      </c>
      <c r="N146" t="s">
        <v>1116</v>
      </c>
      <c r="O146">
        <v>8</v>
      </c>
      <c r="P146">
        <v>1</v>
      </c>
      <c r="Q146">
        <v>7</v>
      </c>
      <c r="R146">
        <v>0</v>
      </c>
      <c r="S146">
        <v>0</v>
      </c>
      <c r="W146" t="s">
        <v>154</v>
      </c>
      <c r="X146" t="s">
        <v>481</v>
      </c>
      <c r="Y146" t="s">
        <v>20</v>
      </c>
      <c r="Z146" t="s">
        <v>150</v>
      </c>
      <c r="AA146" t="s">
        <v>22</v>
      </c>
      <c r="AB146" t="s">
        <v>68</v>
      </c>
      <c r="AC146" t="s">
        <v>24</v>
      </c>
      <c r="AD146" t="s">
        <v>24</v>
      </c>
      <c r="AE146" t="s">
        <v>37</v>
      </c>
    </row>
    <row r="147" spans="1:31" x14ac:dyDescent="0.35">
      <c r="A147">
        <v>2</v>
      </c>
      <c r="B147" t="s">
        <v>13</v>
      </c>
      <c r="C147">
        <v>146</v>
      </c>
      <c r="D147" t="s">
        <v>1117</v>
      </c>
      <c r="E147" t="s">
        <v>1118</v>
      </c>
      <c r="G147" t="s">
        <v>248</v>
      </c>
      <c r="H147" t="s">
        <v>78</v>
      </c>
      <c r="I147" t="s">
        <v>91</v>
      </c>
      <c r="J147" t="s">
        <v>157</v>
      </c>
      <c r="K147">
        <v>43.825592</v>
      </c>
      <c r="L147">
        <v>87.616848000000005</v>
      </c>
      <c r="M147">
        <v>2017</v>
      </c>
      <c r="N147" t="s">
        <v>787</v>
      </c>
      <c r="O147">
        <v>3</v>
      </c>
      <c r="P147">
        <v>0</v>
      </c>
      <c r="Q147">
        <v>3</v>
      </c>
      <c r="R147">
        <v>0</v>
      </c>
      <c r="S147">
        <v>1</v>
      </c>
      <c r="W147" t="s">
        <v>18</v>
      </c>
      <c r="X147" t="s">
        <v>482</v>
      </c>
      <c r="Y147" t="s">
        <v>20</v>
      </c>
      <c r="Z147" t="s">
        <v>21</v>
      </c>
      <c r="AA147" t="s">
        <v>22</v>
      </c>
      <c r="AB147" t="s">
        <v>119</v>
      </c>
      <c r="AC147" t="s">
        <v>24</v>
      </c>
      <c r="AD147" t="s">
        <v>24</v>
      </c>
      <c r="AE147" t="s">
        <v>37</v>
      </c>
    </row>
    <row r="148" spans="1:31" x14ac:dyDescent="0.35">
      <c r="A148">
        <v>2</v>
      </c>
      <c r="B148" t="s">
        <v>13</v>
      </c>
      <c r="C148">
        <v>147</v>
      </c>
      <c r="D148" t="s">
        <v>1119</v>
      </c>
      <c r="E148" t="s">
        <v>1120</v>
      </c>
      <c r="G148" t="s">
        <v>226</v>
      </c>
      <c r="H148" t="s">
        <v>227</v>
      </c>
      <c r="I148" t="s">
        <v>116</v>
      </c>
      <c r="J148" t="s">
        <v>117</v>
      </c>
      <c r="K148">
        <v>31.820591</v>
      </c>
      <c r="L148">
        <v>117.22721900000001</v>
      </c>
      <c r="M148">
        <v>2017</v>
      </c>
      <c r="N148" t="s">
        <v>1121</v>
      </c>
      <c r="O148">
        <v>4</v>
      </c>
      <c r="P148">
        <v>0</v>
      </c>
      <c r="Q148">
        <v>4</v>
      </c>
      <c r="R148">
        <v>0</v>
      </c>
      <c r="S148">
        <v>0</v>
      </c>
      <c r="U148" t="s">
        <v>29</v>
      </c>
      <c r="V148" t="s">
        <v>483</v>
      </c>
      <c r="W148" t="s">
        <v>18</v>
      </c>
      <c r="X148" t="s">
        <v>484</v>
      </c>
      <c r="Y148" t="s">
        <v>20</v>
      </c>
      <c r="Z148" t="s">
        <v>21</v>
      </c>
      <c r="AA148" t="s">
        <v>22</v>
      </c>
      <c r="AB148" t="s">
        <v>68</v>
      </c>
      <c r="AC148" t="s">
        <v>89</v>
      </c>
      <c r="AD148" t="s">
        <v>1363</v>
      </c>
      <c r="AE148" t="s">
        <v>37</v>
      </c>
    </row>
    <row r="149" spans="1:31" x14ac:dyDescent="0.35">
      <c r="A149">
        <v>2</v>
      </c>
      <c r="B149" t="s">
        <v>13</v>
      </c>
      <c r="C149">
        <v>148</v>
      </c>
      <c r="D149" t="s">
        <v>1122</v>
      </c>
      <c r="E149" t="s">
        <v>1123</v>
      </c>
      <c r="G149" t="s">
        <v>485</v>
      </c>
      <c r="I149" t="s">
        <v>16</v>
      </c>
      <c r="J149" t="s">
        <v>486</v>
      </c>
      <c r="K149">
        <v>31.298974000000001</v>
      </c>
      <c r="L149">
        <v>120.585289</v>
      </c>
      <c r="M149">
        <v>2017</v>
      </c>
      <c r="N149" t="s">
        <v>1124</v>
      </c>
      <c r="O149">
        <v>10</v>
      </c>
      <c r="P149">
        <v>0</v>
      </c>
      <c r="Q149">
        <v>10</v>
      </c>
      <c r="R149">
        <v>0</v>
      </c>
      <c r="S149">
        <v>0</v>
      </c>
      <c r="W149" t="s">
        <v>18</v>
      </c>
      <c r="X149" t="s">
        <v>487</v>
      </c>
      <c r="Y149" t="s">
        <v>20</v>
      </c>
      <c r="Z149" t="s">
        <v>21</v>
      </c>
      <c r="AA149" t="s">
        <v>22</v>
      </c>
      <c r="AB149" t="s">
        <v>68</v>
      </c>
      <c r="AC149" t="s">
        <v>99</v>
      </c>
      <c r="AD149" t="s">
        <v>1362</v>
      </c>
      <c r="AE149" t="s">
        <v>37</v>
      </c>
    </row>
    <row r="150" spans="1:31" x14ac:dyDescent="0.35">
      <c r="A150">
        <v>2</v>
      </c>
      <c r="B150" t="s">
        <v>13</v>
      </c>
      <c r="C150">
        <v>149</v>
      </c>
      <c r="D150" t="s">
        <v>1125</v>
      </c>
      <c r="E150" t="s">
        <v>1126</v>
      </c>
      <c r="G150" t="s">
        <v>488</v>
      </c>
      <c r="H150" t="s">
        <v>489</v>
      </c>
      <c r="I150" t="s">
        <v>91</v>
      </c>
      <c r="J150" t="s">
        <v>157</v>
      </c>
      <c r="K150">
        <v>43.825592</v>
      </c>
      <c r="L150">
        <v>87.616848000000005</v>
      </c>
      <c r="M150">
        <v>2017</v>
      </c>
      <c r="N150" t="s">
        <v>1127</v>
      </c>
      <c r="O150">
        <v>11</v>
      </c>
      <c r="P150">
        <v>0</v>
      </c>
      <c r="Q150">
        <v>11</v>
      </c>
      <c r="R150">
        <v>0</v>
      </c>
      <c r="S150">
        <v>0</v>
      </c>
      <c r="W150" t="s">
        <v>18</v>
      </c>
      <c r="X150" t="s">
        <v>490</v>
      </c>
      <c r="Y150" t="s">
        <v>20</v>
      </c>
      <c r="Z150" t="s">
        <v>21</v>
      </c>
      <c r="AA150" t="s">
        <v>22</v>
      </c>
      <c r="AB150" t="s">
        <v>119</v>
      </c>
      <c r="AC150" t="s">
        <v>222</v>
      </c>
      <c r="AD150" t="s">
        <v>1364</v>
      </c>
      <c r="AE150" t="s">
        <v>37</v>
      </c>
    </row>
    <row r="151" spans="1:31" x14ac:dyDescent="0.35">
      <c r="A151">
        <v>2</v>
      </c>
      <c r="B151" t="s">
        <v>13</v>
      </c>
      <c r="C151">
        <v>150</v>
      </c>
      <c r="D151" t="s">
        <v>1128</v>
      </c>
      <c r="E151" t="s">
        <v>1129</v>
      </c>
      <c r="G151" t="s">
        <v>491</v>
      </c>
      <c r="H151" t="s">
        <v>492</v>
      </c>
      <c r="I151" t="s">
        <v>49</v>
      </c>
      <c r="J151" t="s">
        <v>50</v>
      </c>
      <c r="K151">
        <v>23.129110000000001</v>
      </c>
      <c r="L151">
        <v>113.264385</v>
      </c>
      <c r="M151">
        <v>2017</v>
      </c>
      <c r="N151" t="s">
        <v>1007</v>
      </c>
      <c r="O151">
        <v>6</v>
      </c>
      <c r="P151">
        <v>0</v>
      </c>
      <c r="Q151">
        <v>6</v>
      </c>
      <c r="R151">
        <v>0</v>
      </c>
      <c r="S151">
        <v>1</v>
      </c>
      <c r="W151" t="s">
        <v>18</v>
      </c>
      <c r="X151" t="s">
        <v>493</v>
      </c>
      <c r="Y151" t="s">
        <v>20</v>
      </c>
      <c r="Z151" t="s">
        <v>21</v>
      </c>
      <c r="AA151" t="s">
        <v>22</v>
      </c>
      <c r="AB151" t="s">
        <v>119</v>
      </c>
      <c r="AC151" t="s">
        <v>222</v>
      </c>
      <c r="AD151" t="s">
        <v>24</v>
      </c>
      <c r="AE151" t="s">
        <v>37</v>
      </c>
    </row>
    <row r="152" spans="1:31" x14ac:dyDescent="0.35">
      <c r="A152">
        <v>2</v>
      </c>
      <c r="B152" t="s">
        <v>13</v>
      </c>
      <c r="C152">
        <v>151</v>
      </c>
      <c r="D152" t="s">
        <v>859</v>
      </c>
      <c r="E152" t="s">
        <v>860</v>
      </c>
      <c r="G152" t="s">
        <v>494</v>
      </c>
      <c r="I152" t="s">
        <v>153</v>
      </c>
      <c r="J152" t="s">
        <v>153</v>
      </c>
      <c r="K152">
        <v>31.230416000000002</v>
      </c>
      <c r="L152">
        <v>121.47370100000001</v>
      </c>
      <c r="M152">
        <v>2017</v>
      </c>
      <c r="N152" t="s">
        <v>1130</v>
      </c>
      <c r="O152">
        <v>3</v>
      </c>
      <c r="P152">
        <v>0</v>
      </c>
      <c r="Q152">
        <v>3</v>
      </c>
      <c r="R152">
        <v>0</v>
      </c>
      <c r="S152">
        <v>7</v>
      </c>
      <c r="W152" t="s">
        <v>18</v>
      </c>
      <c r="X152" t="s">
        <v>495</v>
      </c>
      <c r="Y152" t="s">
        <v>20</v>
      </c>
      <c r="Z152" t="s">
        <v>21</v>
      </c>
      <c r="AA152" t="s">
        <v>22</v>
      </c>
      <c r="AB152" t="s">
        <v>119</v>
      </c>
      <c r="AC152" t="s">
        <v>222</v>
      </c>
      <c r="AD152" t="s">
        <v>1363</v>
      </c>
      <c r="AE152" t="s">
        <v>37</v>
      </c>
    </row>
    <row r="153" spans="1:31" x14ac:dyDescent="0.35">
      <c r="A153">
        <v>2</v>
      </c>
      <c r="B153" t="s">
        <v>13</v>
      </c>
      <c r="C153">
        <v>152</v>
      </c>
      <c r="D153" t="s">
        <v>1131</v>
      </c>
      <c r="E153" t="s">
        <v>1132</v>
      </c>
      <c r="G153" t="s">
        <v>496</v>
      </c>
      <c r="H153" t="s">
        <v>497</v>
      </c>
      <c r="I153" t="s">
        <v>110</v>
      </c>
      <c r="J153" t="s">
        <v>110</v>
      </c>
      <c r="K153">
        <v>39.904199900000002</v>
      </c>
      <c r="L153">
        <v>116.4073963</v>
      </c>
      <c r="M153">
        <v>2017</v>
      </c>
      <c r="N153" t="s">
        <v>1133</v>
      </c>
      <c r="O153">
        <v>40</v>
      </c>
      <c r="P153">
        <v>0</v>
      </c>
      <c r="Q153">
        <v>40</v>
      </c>
      <c r="R153">
        <v>0</v>
      </c>
      <c r="S153">
        <v>16</v>
      </c>
      <c r="W153" t="s">
        <v>18</v>
      </c>
      <c r="X153" t="s">
        <v>498</v>
      </c>
      <c r="Y153" t="s">
        <v>20</v>
      </c>
      <c r="Z153" t="s">
        <v>21</v>
      </c>
      <c r="AA153" t="s">
        <v>22</v>
      </c>
      <c r="AB153" t="s">
        <v>68</v>
      </c>
      <c r="AC153" t="s">
        <v>222</v>
      </c>
      <c r="AD153" t="s">
        <v>1363</v>
      </c>
      <c r="AE153" t="s">
        <v>37</v>
      </c>
    </row>
    <row r="154" spans="1:31" x14ac:dyDescent="0.35">
      <c r="A154">
        <v>3</v>
      </c>
      <c r="B154" t="s">
        <v>13</v>
      </c>
      <c r="C154">
        <v>153</v>
      </c>
      <c r="D154" t="s">
        <v>1134</v>
      </c>
      <c r="E154" t="s">
        <v>1135</v>
      </c>
      <c r="G154" t="s">
        <v>273</v>
      </c>
      <c r="H154" t="s">
        <v>78</v>
      </c>
      <c r="I154" t="s">
        <v>160</v>
      </c>
      <c r="J154" t="s">
        <v>161</v>
      </c>
      <c r="K154">
        <v>34.341574000000001</v>
      </c>
      <c r="L154">
        <v>108.93977</v>
      </c>
      <c r="M154">
        <v>2017</v>
      </c>
      <c r="N154" t="s">
        <v>1136</v>
      </c>
      <c r="O154">
        <v>12</v>
      </c>
      <c r="P154">
        <v>2</v>
      </c>
      <c r="Q154">
        <v>10</v>
      </c>
      <c r="R154">
        <v>0</v>
      </c>
      <c r="S154">
        <v>3</v>
      </c>
      <c r="U154" t="s">
        <v>58</v>
      </c>
      <c r="V154" t="s">
        <v>499</v>
      </c>
      <c r="W154" t="s">
        <v>37</v>
      </c>
      <c r="X154" t="s">
        <v>500</v>
      </c>
      <c r="Y154" t="s">
        <v>67</v>
      </c>
      <c r="Z154" t="s">
        <v>39</v>
      </c>
      <c r="AA154" t="s">
        <v>40</v>
      </c>
      <c r="AB154" t="s">
        <v>41</v>
      </c>
      <c r="AC154" t="s">
        <v>42</v>
      </c>
      <c r="AD154" t="s">
        <v>222</v>
      </c>
      <c r="AE154" t="s">
        <v>37</v>
      </c>
    </row>
    <row r="155" spans="1:31" x14ac:dyDescent="0.35">
      <c r="A155">
        <v>1</v>
      </c>
      <c r="B155" t="s">
        <v>13</v>
      </c>
      <c r="C155">
        <v>154</v>
      </c>
      <c r="D155" t="s">
        <v>501</v>
      </c>
      <c r="E155" t="s">
        <v>1358</v>
      </c>
      <c r="G155" t="s">
        <v>502</v>
      </c>
      <c r="H155" t="s">
        <v>503</v>
      </c>
      <c r="I155" t="s">
        <v>504</v>
      </c>
      <c r="J155" t="s">
        <v>505</v>
      </c>
      <c r="K155">
        <v>38.487192999999998</v>
      </c>
      <c r="L155">
        <v>106.230908</v>
      </c>
      <c r="M155">
        <v>2015</v>
      </c>
      <c r="N155" t="s">
        <v>506</v>
      </c>
      <c r="O155">
        <v>41</v>
      </c>
      <c r="P155">
        <v>6</v>
      </c>
      <c r="Q155">
        <v>25</v>
      </c>
      <c r="R155">
        <v>10</v>
      </c>
      <c r="S155">
        <v>8</v>
      </c>
      <c r="U155" t="s">
        <v>29</v>
      </c>
      <c r="V155" t="s">
        <v>30</v>
      </c>
      <c r="W155" t="s">
        <v>37</v>
      </c>
      <c r="X155" t="s">
        <v>507</v>
      </c>
      <c r="Y155" t="s">
        <v>67</v>
      </c>
      <c r="Z155" t="s">
        <v>39</v>
      </c>
      <c r="AA155" t="s">
        <v>40</v>
      </c>
      <c r="AB155" t="s">
        <v>41</v>
      </c>
      <c r="AC155" t="s">
        <v>105</v>
      </c>
      <c r="AD155" t="s">
        <v>1362</v>
      </c>
      <c r="AE155" t="s">
        <v>37</v>
      </c>
    </row>
    <row r="156" spans="1:31" x14ac:dyDescent="0.35">
      <c r="A156">
        <v>2</v>
      </c>
      <c r="B156" t="s">
        <v>13</v>
      </c>
      <c r="C156">
        <v>155</v>
      </c>
      <c r="D156" t="s">
        <v>1137</v>
      </c>
      <c r="E156" t="s">
        <v>1138</v>
      </c>
      <c r="G156" t="s">
        <v>508</v>
      </c>
      <c r="H156" t="s">
        <v>509</v>
      </c>
      <c r="I156" t="s">
        <v>70</v>
      </c>
      <c r="J156" t="s">
        <v>71</v>
      </c>
      <c r="K156">
        <v>24.880095000000001</v>
      </c>
      <c r="L156">
        <v>102.832891</v>
      </c>
      <c r="M156">
        <v>2017</v>
      </c>
      <c r="N156" t="s">
        <v>1139</v>
      </c>
      <c r="O156">
        <v>9</v>
      </c>
      <c r="P156">
        <v>2</v>
      </c>
      <c r="Q156">
        <v>7</v>
      </c>
      <c r="R156">
        <v>0</v>
      </c>
      <c r="S156">
        <v>0</v>
      </c>
      <c r="W156" t="s">
        <v>37</v>
      </c>
      <c r="X156" t="s">
        <v>510</v>
      </c>
      <c r="Y156" t="s">
        <v>67</v>
      </c>
      <c r="Z156" t="s">
        <v>39</v>
      </c>
      <c r="AA156" t="s">
        <v>22</v>
      </c>
      <c r="AB156" t="s">
        <v>68</v>
      </c>
      <c r="AC156" t="s">
        <v>83</v>
      </c>
      <c r="AD156" t="s">
        <v>1362</v>
      </c>
      <c r="AE156" t="s">
        <v>37</v>
      </c>
    </row>
    <row r="157" spans="1:31" x14ac:dyDescent="0.35">
      <c r="A157">
        <v>2</v>
      </c>
      <c r="B157" t="s">
        <v>13</v>
      </c>
      <c r="C157">
        <v>156</v>
      </c>
      <c r="D157" t="s">
        <v>1140</v>
      </c>
      <c r="E157" t="s">
        <v>1141</v>
      </c>
      <c r="G157" t="s">
        <v>511</v>
      </c>
      <c r="H157" t="s">
        <v>512</v>
      </c>
      <c r="I157" t="s">
        <v>56</v>
      </c>
      <c r="J157" t="s">
        <v>169</v>
      </c>
      <c r="K157">
        <v>30.572814999999999</v>
      </c>
      <c r="L157">
        <v>104.066801</v>
      </c>
      <c r="M157">
        <v>2017</v>
      </c>
      <c r="N157" t="s">
        <v>1111</v>
      </c>
      <c r="O157">
        <v>11</v>
      </c>
      <c r="P157">
        <v>1</v>
      </c>
      <c r="Q157">
        <v>10</v>
      </c>
      <c r="R157">
        <v>0</v>
      </c>
      <c r="S157">
        <v>0</v>
      </c>
      <c r="U157" t="s">
        <v>29</v>
      </c>
      <c r="V157" t="s">
        <v>30</v>
      </c>
      <c r="W157" t="s">
        <v>18</v>
      </c>
      <c r="X157" t="s">
        <v>513</v>
      </c>
      <c r="Y157" t="s">
        <v>20</v>
      </c>
      <c r="Z157" t="s">
        <v>21</v>
      </c>
      <c r="AA157" t="s">
        <v>22</v>
      </c>
      <c r="AB157" t="s">
        <v>41</v>
      </c>
      <c r="AC157" t="s">
        <v>114</v>
      </c>
      <c r="AD157" t="s">
        <v>1363</v>
      </c>
      <c r="AE157" t="s">
        <v>37</v>
      </c>
    </row>
    <row r="158" spans="1:31" x14ac:dyDescent="0.35">
      <c r="A158">
        <v>2</v>
      </c>
      <c r="B158" t="s">
        <v>13</v>
      </c>
      <c r="C158">
        <v>157</v>
      </c>
      <c r="D158" t="s">
        <v>1142</v>
      </c>
      <c r="E158" t="s">
        <v>1143</v>
      </c>
      <c r="G158" t="s">
        <v>514</v>
      </c>
      <c r="I158" t="s">
        <v>70</v>
      </c>
      <c r="J158" t="s">
        <v>71</v>
      </c>
      <c r="K158">
        <v>24.880095000000001</v>
      </c>
      <c r="L158">
        <v>102.832891</v>
      </c>
      <c r="M158">
        <v>2017</v>
      </c>
      <c r="N158" t="s">
        <v>1144</v>
      </c>
      <c r="O158">
        <v>11</v>
      </c>
      <c r="P158">
        <v>11</v>
      </c>
      <c r="Q158">
        <v>0</v>
      </c>
      <c r="R158">
        <v>0</v>
      </c>
      <c r="S158">
        <v>2</v>
      </c>
      <c r="U158" t="s">
        <v>58</v>
      </c>
      <c r="V158" t="s">
        <v>515</v>
      </c>
      <c r="W158" t="s">
        <v>148</v>
      </c>
      <c r="X158" t="s">
        <v>516</v>
      </c>
      <c r="Y158" t="s">
        <v>20</v>
      </c>
      <c r="Z158" t="s">
        <v>39</v>
      </c>
      <c r="AA158" t="s">
        <v>22</v>
      </c>
      <c r="AB158" t="s">
        <v>68</v>
      </c>
      <c r="AC158" t="s">
        <v>126</v>
      </c>
      <c r="AD158" t="s">
        <v>1363</v>
      </c>
      <c r="AE158" t="s">
        <v>37</v>
      </c>
    </row>
    <row r="159" spans="1:31" x14ac:dyDescent="0.35">
      <c r="A159">
        <v>2</v>
      </c>
      <c r="B159" t="s">
        <v>13</v>
      </c>
      <c r="C159">
        <v>158</v>
      </c>
      <c r="D159" t="s">
        <v>1145</v>
      </c>
      <c r="E159" t="s">
        <v>1146</v>
      </c>
      <c r="G159" t="s">
        <v>488</v>
      </c>
      <c r="H159" t="s">
        <v>96</v>
      </c>
      <c r="I159" t="s">
        <v>91</v>
      </c>
      <c r="J159" t="s">
        <v>157</v>
      </c>
      <c r="K159">
        <v>43.825592</v>
      </c>
      <c r="L159">
        <v>87.616848000000005</v>
      </c>
      <c r="M159">
        <v>2017</v>
      </c>
      <c r="N159" t="s">
        <v>1147</v>
      </c>
      <c r="O159">
        <v>16</v>
      </c>
      <c r="P159">
        <v>3</v>
      </c>
      <c r="Q159">
        <v>13</v>
      </c>
      <c r="R159">
        <v>0</v>
      </c>
      <c r="S159">
        <v>1</v>
      </c>
      <c r="U159" t="s">
        <v>58</v>
      </c>
      <c r="V159" t="s">
        <v>517</v>
      </c>
      <c r="W159" t="s">
        <v>518</v>
      </c>
      <c r="X159" t="s">
        <v>519</v>
      </c>
      <c r="Y159" t="s">
        <v>20</v>
      </c>
      <c r="Z159" t="s">
        <v>39</v>
      </c>
      <c r="AA159" t="s">
        <v>22</v>
      </c>
      <c r="AB159" t="s">
        <v>68</v>
      </c>
      <c r="AC159" t="s">
        <v>99</v>
      </c>
      <c r="AD159" t="s">
        <v>99</v>
      </c>
      <c r="AE159" t="s">
        <v>37</v>
      </c>
    </row>
    <row r="160" spans="1:31" x14ac:dyDescent="0.35">
      <c r="A160">
        <v>2</v>
      </c>
      <c r="B160" t="s">
        <v>13</v>
      </c>
      <c r="C160">
        <v>159</v>
      </c>
      <c r="D160" t="s">
        <v>1148</v>
      </c>
      <c r="E160" t="s">
        <v>1149</v>
      </c>
      <c r="G160" t="s">
        <v>520</v>
      </c>
      <c r="I160" t="s">
        <v>102</v>
      </c>
      <c r="J160" t="s">
        <v>264</v>
      </c>
      <c r="K160">
        <v>36.067107999999998</v>
      </c>
      <c r="L160">
        <v>120.382609</v>
      </c>
      <c r="M160">
        <v>2017</v>
      </c>
      <c r="N160" t="s">
        <v>1150</v>
      </c>
      <c r="O160">
        <v>11</v>
      </c>
      <c r="P160">
        <v>0</v>
      </c>
      <c r="Q160">
        <v>11</v>
      </c>
      <c r="R160">
        <v>0</v>
      </c>
      <c r="S160">
        <v>0</v>
      </c>
      <c r="W160" t="s">
        <v>37</v>
      </c>
      <c r="X160" t="s">
        <v>521</v>
      </c>
      <c r="Y160" t="s">
        <v>67</v>
      </c>
      <c r="Z160" t="s">
        <v>39</v>
      </c>
      <c r="AA160" t="s">
        <v>22</v>
      </c>
      <c r="AB160" t="s">
        <v>119</v>
      </c>
      <c r="AC160" t="s">
        <v>222</v>
      </c>
      <c r="AD160" t="s">
        <v>1363</v>
      </c>
      <c r="AE160" t="s">
        <v>37</v>
      </c>
    </row>
    <row r="161" spans="1:31" x14ac:dyDescent="0.35">
      <c r="A161">
        <v>2</v>
      </c>
      <c r="B161" t="s">
        <v>13</v>
      </c>
      <c r="C161">
        <v>160</v>
      </c>
      <c r="D161" t="s">
        <v>1151</v>
      </c>
      <c r="E161" t="s">
        <v>1152</v>
      </c>
      <c r="G161" t="s">
        <v>378</v>
      </c>
      <c r="H161" t="s">
        <v>522</v>
      </c>
      <c r="I161" t="s">
        <v>160</v>
      </c>
      <c r="J161" t="s">
        <v>161</v>
      </c>
      <c r="K161">
        <v>34.341574000000001</v>
      </c>
      <c r="L161">
        <v>108.93977</v>
      </c>
      <c r="M161">
        <v>2017</v>
      </c>
      <c r="N161" t="s">
        <v>1153</v>
      </c>
      <c r="O161">
        <v>10</v>
      </c>
      <c r="P161">
        <v>0</v>
      </c>
      <c r="Q161">
        <v>10</v>
      </c>
      <c r="R161">
        <v>0</v>
      </c>
      <c r="S161">
        <v>1</v>
      </c>
      <c r="W161" t="s">
        <v>37</v>
      </c>
      <c r="X161" t="s">
        <v>523</v>
      </c>
      <c r="Y161" t="s">
        <v>67</v>
      </c>
      <c r="Z161" t="s">
        <v>39</v>
      </c>
      <c r="AA161" t="s">
        <v>22</v>
      </c>
      <c r="AB161" t="s">
        <v>68</v>
      </c>
      <c r="AC161" t="s">
        <v>99</v>
      </c>
      <c r="AD161" t="s">
        <v>1362</v>
      </c>
      <c r="AE161" t="s">
        <v>37</v>
      </c>
    </row>
    <row r="162" spans="1:31" x14ac:dyDescent="0.35">
      <c r="A162">
        <v>2</v>
      </c>
      <c r="B162" t="s">
        <v>13</v>
      </c>
      <c r="C162">
        <v>161</v>
      </c>
      <c r="D162" t="s">
        <v>1154</v>
      </c>
      <c r="E162" t="s">
        <v>1155</v>
      </c>
      <c r="G162" t="s">
        <v>524</v>
      </c>
      <c r="I162" t="s">
        <v>139</v>
      </c>
      <c r="J162" t="s">
        <v>140</v>
      </c>
      <c r="K162">
        <v>22.817001999999999</v>
      </c>
      <c r="L162">
        <v>108.36654299999999</v>
      </c>
      <c r="M162">
        <v>2017</v>
      </c>
      <c r="N162" t="s">
        <v>1156</v>
      </c>
      <c r="O162">
        <v>0</v>
      </c>
      <c r="P162">
        <v>0</v>
      </c>
      <c r="Q162">
        <v>0</v>
      </c>
      <c r="R162">
        <v>0</v>
      </c>
      <c r="S162">
        <v>6</v>
      </c>
      <c r="W162" t="s">
        <v>37</v>
      </c>
      <c r="Y162" t="s">
        <v>67</v>
      </c>
      <c r="Z162" t="s">
        <v>39</v>
      </c>
      <c r="AA162" t="s">
        <v>22</v>
      </c>
      <c r="AB162" t="s">
        <v>119</v>
      </c>
      <c r="AC162" t="s">
        <v>42</v>
      </c>
      <c r="AD162" t="s">
        <v>99</v>
      </c>
      <c r="AE162" t="s">
        <v>37</v>
      </c>
    </row>
    <row r="163" spans="1:31" x14ac:dyDescent="0.35">
      <c r="A163">
        <v>3</v>
      </c>
      <c r="B163" t="s">
        <v>13</v>
      </c>
      <c r="C163">
        <v>162</v>
      </c>
      <c r="D163" t="s">
        <v>1157</v>
      </c>
      <c r="E163" t="s">
        <v>1158</v>
      </c>
      <c r="G163" t="s">
        <v>108</v>
      </c>
      <c r="H163" t="s">
        <v>525</v>
      </c>
      <c r="I163" t="s">
        <v>63</v>
      </c>
      <c r="J163" t="s">
        <v>64</v>
      </c>
      <c r="K163">
        <v>36.061089000000003</v>
      </c>
      <c r="L163">
        <v>103.83430300000001</v>
      </c>
      <c r="M163">
        <v>2017</v>
      </c>
      <c r="N163" t="s">
        <v>1159</v>
      </c>
      <c r="O163">
        <v>20</v>
      </c>
      <c r="P163">
        <v>5</v>
      </c>
      <c r="Q163">
        <v>15</v>
      </c>
      <c r="R163">
        <v>0</v>
      </c>
      <c r="S163">
        <v>2</v>
      </c>
      <c r="U163" t="s">
        <v>29</v>
      </c>
      <c r="V163" t="s">
        <v>526</v>
      </c>
      <c r="W163" t="s">
        <v>37</v>
      </c>
      <c r="X163" t="s">
        <v>527</v>
      </c>
      <c r="Y163" t="s">
        <v>67</v>
      </c>
      <c r="Z163" t="s">
        <v>39</v>
      </c>
      <c r="AA163" t="s">
        <v>40</v>
      </c>
      <c r="AB163" t="s">
        <v>41</v>
      </c>
      <c r="AC163" t="s">
        <v>105</v>
      </c>
      <c r="AD163" t="s">
        <v>222</v>
      </c>
      <c r="AE163" t="s">
        <v>37</v>
      </c>
    </row>
    <row r="164" spans="1:31" x14ac:dyDescent="0.35">
      <c r="A164">
        <v>2</v>
      </c>
      <c r="B164" t="s">
        <v>13</v>
      </c>
      <c r="C164">
        <v>163</v>
      </c>
      <c r="D164" t="s">
        <v>1160</v>
      </c>
      <c r="E164" t="s">
        <v>1161</v>
      </c>
      <c r="G164" t="s">
        <v>528</v>
      </c>
      <c r="H164" t="s">
        <v>96</v>
      </c>
      <c r="I164" t="s">
        <v>132</v>
      </c>
      <c r="J164" t="s">
        <v>224</v>
      </c>
      <c r="K164">
        <v>38.042805000000001</v>
      </c>
      <c r="L164">
        <v>114.514893</v>
      </c>
      <c r="M164">
        <v>2017</v>
      </c>
      <c r="N164" t="s">
        <v>1162</v>
      </c>
      <c r="O164">
        <v>15</v>
      </c>
      <c r="P164">
        <v>0</v>
      </c>
      <c r="Q164">
        <v>15</v>
      </c>
      <c r="R164">
        <v>0</v>
      </c>
      <c r="S164">
        <v>2</v>
      </c>
      <c r="W164" t="s">
        <v>37</v>
      </c>
      <c r="X164" t="s">
        <v>529</v>
      </c>
      <c r="Y164" t="s">
        <v>29</v>
      </c>
      <c r="Z164" t="s">
        <v>21</v>
      </c>
      <c r="AA164" t="s">
        <v>22</v>
      </c>
      <c r="AB164" t="s">
        <v>119</v>
      </c>
      <c r="AC164" t="s">
        <v>222</v>
      </c>
      <c r="AD164" t="s">
        <v>1364</v>
      </c>
      <c r="AE164" t="s">
        <v>37</v>
      </c>
    </row>
    <row r="165" spans="1:31" x14ac:dyDescent="0.35">
      <c r="A165">
        <v>2</v>
      </c>
      <c r="B165" t="s">
        <v>13</v>
      </c>
      <c r="C165">
        <v>164</v>
      </c>
      <c r="D165" t="s">
        <v>1163</v>
      </c>
      <c r="E165" t="s">
        <v>1164</v>
      </c>
      <c r="G165" t="s">
        <v>95</v>
      </c>
      <c r="H165" t="s">
        <v>530</v>
      </c>
      <c r="I165" t="s">
        <v>97</v>
      </c>
      <c r="J165" t="s">
        <v>97</v>
      </c>
      <c r="K165">
        <v>39.343357400000002</v>
      </c>
      <c r="L165">
        <v>117.3616476</v>
      </c>
      <c r="M165">
        <v>2017</v>
      </c>
      <c r="N165" t="s">
        <v>1165</v>
      </c>
      <c r="O165">
        <v>9</v>
      </c>
      <c r="P165">
        <v>0</v>
      </c>
      <c r="Q165">
        <v>9</v>
      </c>
      <c r="R165">
        <v>0</v>
      </c>
      <c r="S165">
        <v>7</v>
      </c>
      <c r="W165" t="s">
        <v>18</v>
      </c>
      <c r="X165" t="s">
        <v>531</v>
      </c>
      <c r="Y165" t="s">
        <v>20</v>
      </c>
      <c r="Z165" t="s">
        <v>21</v>
      </c>
      <c r="AA165" t="s">
        <v>22</v>
      </c>
      <c r="AB165" t="s">
        <v>68</v>
      </c>
      <c r="AC165" t="s">
        <v>89</v>
      </c>
      <c r="AD165" t="s">
        <v>1363</v>
      </c>
      <c r="AE165" t="s">
        <v>37</v>
      </c>
    </row>
    <row r="166" spans="1:31" x14ac:dyDescent="0.35">
      <c r="A166">
        <v>2</v>
      </c>
      <c r="B166" t="s">
        <v>13</v>
      </c>
      <c r="C166">
        <v>165</v>
      </c>
      <c r="D166" t="s">
        <v>1166</v>
      </c>
      <c r="E166" t="s">
        <v>1167</v>
      </c>
      <c r="G166" t="s">
        <v>324</v>
      </c>
      <c r="H166" t="s">
        <v>227</v>
      </c>
      <c r="I166" t="s">
        <v>63</v>
      </c>
      <c r="J166" t="s">
        <v>64</v>
      </c>
      <c r="K166">
        <v>36.061089000000003</v>
      </c>
      <c r="L166">
        <v>103.83430300000001</v>
      </c>
      <c r="M166">
        <v>2017</v>
      </c>
      <c r="N166" t="s">
        <v>1070</v>
      </c>
      <c r="O166">
        <v>6</v>
      </c>
      <c r="P166">
        <v>0</v>
      </c>
      <c r="Q166">
        <v>6</v>
      </c>
      <c r="R166">
        <v>0</v>
      </c>
      <c r="S166">
        <v>1</v>
      </c>
      <c r="U166" t="s">
        <v>58</v>
      </c>
      <c r="V166" t="s">
        <v>532</v>
      </c>
      <c r="W166" t="s">
        <v>37</v>
      </c>
      <c r="X166" t="s">
        <v>533</v>
      </c>
      <c r="Y166" t="s">
        <v>67</v>
      </c>
      <c r="Z166" t="s">
        <v>39</v>
      </c>
      <c r="AA166" t="s">
        <v>22</v>
      </c>
      <c r="AB166" t="s">
        <v>68</v>
      </c>
      <c r="AC166" t="s">
        <v>89</v>
      </c>
      <c r="AD166" t="s">
        <v>1363</v>
      </c>
      <c r="AE166" t="s">
        <v>37</v>
      </c>
    </row>
    <row r="167" spans="1:31" x14ac:dyDescent="0.35">
      <c r="A167">
        <v>3</v>
      </c>
      <c r="B167" t="s">
        <v>13</v>
      </c>
      <c r="C167">
        <v>166</v>
      </c>
      <c r="D167" t="s">
        <v>1168</v>
      </c>
      <c r="E167" t="s">
        <v>1169</v>
      </c>
      <c r="G167" t="s">
        <v>146</v>
      </c>
      <c r="H167" t="s">
        <v>280</v>
      </c>
      <c r="I167" t="s">
        <v>110</v>
      </c>
      <c r="J167" t="s">
        <v>110</v>
      </c>
      <c r="K167">
        <v>39.904199900000002</v>
      </c>
      <c r="L167">
        <v>116.4073963</v>
      </c>
      <c r="M167">
        <v>2016</v>
      </c>
      <c r="N167" t="s">
        <v>1170</v>
      </c>
      <c r="O167">
        <v>18</v>
      </c>
      <c r="P167">
        <v>6</v>
      </c>
      <c r="Q167">
        <v>12</v>
      </c>
      <c r="R167">
        <v>0</v>
      </c>
      <c r="S167">
        <v>5</v>
      </c>
      <c r="U167" t="s">
        <v>29</v>
      </c>
      <c r="V167" t="s">
        <v>534</v>
      </c>
      <c r="W167" t="s">
        <v>37</v>
      </c>
      <c r="X167" t="s">
        <v>535</v>
      </c>
      <c r="Y167" t="s">
        <v>67</v>
      </c>
      <c r="Z167" t="s">
        <v>39</v>
      </c>
      <c r="AA167" t="s">
        <v>40</v>
      </c>
      <c r="AB167" t="s">
        <v>41</v>
      </c>
      <c r="AC167" t="s">
        <v>42</v>
      </c>
      <c r="AD167" t="s">
        <v>1361</v>
      </c>
      <c r="AE167" t="s">
        <v>37</v>
      </c>
    </row>
    <row r="168" spans="1:31" x14ac:dyDescent="0.35">
      <c r="A168">
        <v>2</v>
      </c>
      <c r="B168" t="s">
        <v>13</v>
      </c>
      <c r="C168">
        <v>167</v>
      </c>
      <c r="D168" t="s">
        <v>1171</v>
      </c>
      <c r="E168" t="s">
        <v>1172</v>
      </c>
      <c r="G168" t="s">
        <v>536</v>
      </c>
      <c r="I168" t="s">
        <v>63</v>
      </c>
      <c r="J168" t="s">
        <v>64</v>
      </c>
      <c r="K168">
        <v>36.061089000000003</v>
      </c>
      <c r="L168">
        <v>103.83430300000001</v>
      </c>
      <c r="M168">
        <v>2016</v>
      </c>
      <c r="N168" t="s">
        <v>1173</v>
      </c>
      <c r="O168">
        <v>3</v>
      </c>
      <c r="P168">
        <v>0</v>
      </c>
      <c r="Q168">
        <v>3</v>
      </c>
      <c r="R168">
        <v>0</v>
      </c>
      <c r="S168">
        <v>3</v>
      </c>
      <c r="U168" t="s">
        <v>58</v>
      </c>
      <c r="V168" t="s">
        <v>537</v>
      </c>
      <c r="W168" t="s">
        <v>18</v>
      </c>
      <c r="X168" t="s">
        <v>538</v>
      </c>
      <c r="Y168" t="s">
        <v>20</v>
      </c>
      <c r="Z168" t="s">
        <v>21</v>
      </c>
      <c r="AA168" t="s">
        <v>22</v>
      </c>
      <c r="AB168" t="s">
        <v>119</v>
      </c>
      <c r="AC168" t="s">
        <v>24</v>
      </c>
      <c r="AD168" t="s">
        <v>24</v>
      </c>
      <c r="AE168" t="s">
        <v>37</v>
      </c>
    </row>
    <row r="169" spans="1:31" x14ac:dyDescent="0.35">
      <c r="A169">
        <v>1</v>
      </c>
      <c r="B169" t="s">
        <v>13</v>
      </c>
      <c r="C169">
        <v>168</v>
      </c>
      <c r="D169" t="s">
        <v>1174</v>
      </c>
      <c r="E169" t="s">
        <v>1175</v>
      </c>
      <c r="G169" t="s">
        <v>536</v>
      </c>
      <c r="I169" t="s">
        <v>63</v>
      </c>
      <c r="J169" t="s">
        <v>64</v>
      </c>
      <c r="K169">
        <v>36.061089000000003</v>
      </c>
      <c r="L169">
        <v>103.83430300000001</v>
      </c>
      <c r="M169">
        <v>2016</v>
      </c>
      <c r="N169" t="s">
        <v>1176</v>
      </c>
      <c r="O169">
        <v>3</v>
      </c>
      <c r="P169">
        <v>0</v>
      </c>
      <c r="Q169">
        <v>3</v>
      </c>
      <c r="R169">
        <v>0</v>
      </c>
      <c r="S169">
        <v>0</v>
      </c>
      <c r="U169" t="s">
        <v>58</v>
      </c>
      <c r="V169" t="s">
        <v>536</v>
      </c>
      <c r="W169" t="s">
        <v>37</v>
      </c>
      <c r="X169" t="s">
        <v>539</v>
      </c>
      <c r="Y169" t="s">
        <v>67</v>
      </c>
      <c r="Z169" t="s">
        <v>39</v>
      </c>
      <c r="AA169" t="s">
        <v>22</v>
      </c>
      <c r="AB169" t="s">
        <v>119</v>
      </c>
      <c r="AC169" t="s">
        <v>222</v>
      </c>
      <c r="AD169" t="s">
        <v>222</v>
      </c>
      <c r="AE169" t="s">
        <v>37</v>
      </c>
    </row>
    <row r="170" spans="1:31" x14ac:dyDescent="0.35">
      <c r="A170">
        <v>1</v>
      </c>
      <c r="B170" t="s">
        <v>13</v>
      </c>
      <c r="C170">
        <v>169</v>
      </c>
      <c r="D170" t="s">
        <v>1177</v>
      </c>
      <c r="E170" t="s">
        <v>1178</v>
      </c>
      <c r="G170" t="s">
        <v>90</v>
      </c>
      <c r="H170" t="s">
        <v>78</v>
      </c>
      <c r="I170" t="s">
        <v>91</v>
      </c>
      <c r="J170" t="s">
        <v>157</v>
      </c>
      <c r="K170">
        <v>43.825592</v>
      </c>
      <c r="L170">
        <v>87.616848000000005</v>
      </c>
      <c r="M170">
        <v>2016</v>
      </c>
      <c r="N170" t="s">
        <v>1179</v>
      </c>
      <c r="O170">
        <v>13</v>
      </c>
      <c r="P170">
        <v>3</v>
      </c>
      <c r="Q170">
        <v>10</v>
      </c>
      <c r="R170">
        <v>0</v>
      </c>
      <c r="S170">
        <v>1</v>
      </c>
      <c r="U170" t="s">
        <v>58</v>
      </c>
      <c r="V170" t="s">
        <v>540</v>
      </c>
      <c r="W170" t="s">
        <v>37</v>
      </c>
      <c r="X170" t="s">
        <v>541</v>
      </c>
      <c r="Y170" t="s">
        <v>67</v>
      </c>
      <c r="Z170" t="s">
        <v>39</v>
      </c>
      <c r="AA170" t="s">
        <v>40</v>
      </c>
      <c r="AB170" t="s">
        <v>41</v>
      </c>
      <c r="AC170" t="s">
        <v>53</v>
      </c>
      <c r="AD170" t="s">
        <v>1361</v>
      </c>
      <c r="AE170" t="s">
        <v>37</v>
      </c>
    </row>
    <row r="171" spans="1:31" x14ac:dyDescent="0.35">
      <c r="A171">
        <v>2</v>
      </c>
      <c r="B171" t="s">
        <v>13</v>
      </c>
      <c r="C171">
        <v>170</v>
      </c>
      <c r="D171" t="s">
        <v>1180</v>
      </c>
      <c r="E171" t="s">
        <v>1181</v>
      </c>
      <c r="G171" t="s">
        <v>542</v>
      </c>
      <c r="I171" t="s">
        <v>110</v>
      </c>
      <c r="J171" t="s">
        <v>110</v>
      </c>
      <c r="K171">
        <v>39.904199900000002</v>
      </c>
      <c r="L171">
        <v>116.4073963</v>
      </c>
      <c r="M171">
        <v>2016</v>
      </c>
      <c r="N171" t="s">
        <v>1182</v>
      </c>
      <c r="O171">
        <v>18</v>
      </c>
      <c r="P171">
        <v>0</v>
      </c>
      <c r="Q171">
        <v>16</v>
      </c>
      <c r="R171">
        <v>2</v>
      </c>
      <c r="S171">
        <v>5</v>
      </c>
      <c r="W171" t="s">
        <v>518</v>
      </c>
      <c r="X171" t="s">
        <v>543</v>
      </c>
      <c r="Y171" t="s">
        <v>20</v>
      </c>
      <c r="Z171" t="s">
        <v>39</v>
      </c>
      <c r="AA171" t="s">
        <v>22</v>
      </c>
      <c r="AB171" t="s">
        <v>68</v>
      </c>
      <c r="AC171" t="s">
        <v>222</v>
      </c>
      <c r="AD171" t="s">
        <v>1363</v>
      </c>
      <c r="AE171" t="s">
        <v>37</v>
      </c>
    </row>
    <row r="172" spans="1:31" x14ac:dyDescent="0.35">
      <c r="A172">
        <v>2</v>
      </c>
      <c r="B172" t="s">
        <v>13</v>
      </c>
      <c r="C172">
        <v>171</v>
      </c>
      <c r="D172" t="s">
        <v>1183</v>
      </c>
      <c r="E172" t="s">
        <v>1184</v>
      </c>
      <c r="G172" t="s">
        <v>95</v>
      </c>
      <c r="H172" t="s">
        <v>96</v>
      </c>
      <c r="I172" t="s">
        <v>97</v>
      </c>
      <c r="J172" t="s">
        <v>97</v>
      </c>
      <c r="K172">
        <v>39.343357400000002</v>
      </c>
      <c r="L172">
        <v>117.3616476</v>
      </c>
      <c r="M172">
        <v>2016</v>
      </c>
      <c r="N172" t="s">
        <v>1185</v>
      </c>
      <c r="O172">
        <v>14</v>
      </c>
      <c r="P172">
        <v>0</v>
      </c>
      <c r="Q172">
        <v>14</v>
      </c>
      <c r="R172">
        <v>0</v>
      </c>
      <c r="S172">
        <v>2</v>
      </c>
      <c r="W172" t="s">
        <v>37</v>
      </c>
      <c r="X172" t="s">
        <v>544</v>
      </c>
      <c r="Y172" t="s">
        <v>29</v>
      </c>
      <c r="Z172" t="s">
        <v>39</v>
      </c>
      <c r="AA172" t="s">
        <v>22</v>
      </c>
      <c r="AB172" t="s">
        <v>119</v>
      </c>
      <c r="AC172" t="s">
        <v>24</v>
      </c>
      <c r="AD172" t="s">
        <v>24</v>
      </c>
      <c r="AE172" t="s">
        <v>37</v>
      </c>
    </row>
    <row r="173" spans="1:31" x14ac:dyDescent="0.35">
      <c r="A173">
        <v>1</v>
      </c>
      <c r="B173" t="s">
        <v>13</v>
      </c>
      <c r="C173">
        <v>172</v>
      </c>
      <c r="D173" t="s">
        <v>1186</v>
      </c>
      <c r="E173" t="s">
        <v>1187</v>
      </c>
      <c r="G173" t="s">
        <v>545</v>
      </c>
      <c r="H173" t="s">
        <v>546</v>
      </c>
      <c r="I173" t="s">
        <v>110</v>
      </c>
      <c r="J173" t="s">
        <v>110</v>
      </c>
      <c r="K173">
        <v>39.904199900000002</v>
      </c>
      <c r="L173">
        <v>116.4073963</v>
      </c>
      <c r="M173">
        <v>2016</v>
      </c>
      <c r="N173" t="s">
        <v>765</v>
      </c>
      <c r="O173">
        <v>14</v>
      </c>
      <c r="P173">
        <v>0</v>
      </c>
      <c r="Q173">
        <v>14</v>
      </c>
      <c r="R173">
        <v>0</v>
      </c>
      <c r="S173">
        <v>4</v>
      </c>
      <c r="W173" t="s">
        <v>18</v>
      </c>
      <c r="X173" t="s">
        <v>547</v>
      </c>
      <c r="Y173" t="s">
        <v>20</v>
      </c>
      <c r="Z173" t="s">
        <v>21</v>
      </c>
      <c r="AA173" t="s">
        <v>22</v>
      </c>
      <c r="AB173" t="s">
        <v>68</v>
      </c>
      <c r="AC173" t="s">
        <v>114</v>
      </c>
      <c r="AD173" t="s">
        <v>1361</v>
      </c>
      <c r="AE173" t="s">
        <v>37</v>
      </c>
    </row>
    <row r="174" spans="1:31" x14ac:dyDescent="0.35">
      <c r="A174">
        <v>2</v>
      </c>
      <c r="B174" t="s">
        <v>13</v>
      </c>
      <c r="C174">
        <v>173</v>
      </c>
      <c r="D174" t="s">
        <v>1188</v>
      </c>
      <c r="E174" t="s">
        <v>1189</v>
      </c>
      <c r="G174" t="s">
        <v>548</v>
      </c>
      <c r="H174" t="s">
        <v>176</v>
      </c>
      <c r="I174" t="s">
        <v>16</v>
      </c>
      <c r="J174" t="s">
        <v>17</v>
      </c>
      <c r="K174">
        <v>32.060254999999998</v>
      </c>
      <c r="L174">
        <v>118.79687699999999</v>
      </c>
      <c r="M174">
        <v>2016</v>
      </c>
      <c r="N174" t="s">
        <v>1190</v>
      </c>
      <c r="O174">
        <v>17</v>
      </c>
      <c r="P174">
        <v>5</v>
      </c>
      <c r="Q174">
        <v>12</v>
      </c>
      <c r="R174">
        <v>0</v>
      </c>
      <c r="S174">
        <v>4</v>
      </c>
      <c r="U174" t="s">
        <v>29</v>
      </c>
      <c r="V174" t="s">
        <v>549</v>
      </c>
      <c r="W174" t="s">
        <v>37</v>
      </c>
      <c r="X174" t="s">
        <v>550</v>
      </c>
      <c r="Y174" t="s">
        <v>67</v>
      </c>
      <c r="Z174" t="s">
        <v>39</v>
      </c>
      <c r="AA174" t="s">
        <v>40</v>
      </c>
      <c r="AB174" t="s">
        <v>41</v>
      </c>
      <c r="AC174" t="s">
        <v>42</v>
      </c>
      <c r="AD174" t="s">
        <v>1361</v>
      </c>
      <c r="AE174" t="s">
        <v>37</v>
      </c>
    </row>
    <row r="175" spans="1:31" x14ac:dyDescent="0.35">
      <c r="A175">
        <v>2</v>
      </c>
      <c r="B175" t="s">
        <v>13</v>
      </c>
      <c r="C175">
        <v>174</v>
      </c>
      <c r="D175" t="s">
        <v>1191</v>
      </c>
      <c r="E175" t="s">
        <v>1192</v>
      </c>
      <c r="G175" t="s">
        <v>73</v>
      </c>
      <c r="I175" t="s">
        <v>16</v>
      </c>
      <c r="J175" t="s">
        <v>17</v>
      </c>
      <c r="K175">
        <v>32.060254999999998</v>
      </c>
      <c r="L175">
        <v>118.79687699999999</v>
      </c>
      <c r="M175">
        <v>2016</v>
      </c>
      <c r="N175" t="s">
        <v>1193</v>
      </c>
      <c r="O175">
        <v>4</v>
      </c>
      <c r="P175">
        <v>0</v>
      </c>
      <c r="Q175">
        <v>4</v>
      </c>
      <c r="R175">
        <v>0</v>
      </c>
      <c r="S175">
        <v>2</v>
      </c>
      <c r="W175" t="s">
        <v>18</v>
      </c>
      <c r="X175" t="s">
        <v>551</v>
      </c>
      <c r="Y175" t="s">
        <v>20</v>
      </c>
      <c r="Z175" t="s">
        <v>21</v>
      </c>
      <c r="AA175" t="s">
        <v>22</v>
      </c>
      <c r="AB175" t="s">
        <v>119</v>
      </c>
      <c r="AC175" t="s">
        <v>222</v>
      </c>
      <c r="AD175" t="s">
        <v>1363</v>
      </c>
      <c r="AE175" t="s">
        <v>37</v>
      </c>
    </row>
    <row r="176" spans="1:31" x14ac:dyDescent="0.35">
      <c r="A176">
        <v>2</v>
      </c>
      <c r="B176" t="s">
        <v>13</v>
      </c>
      <c r="C176">
        <v>175</v>
      </c>
      <c r="D176" t="s">
        <v>1194</v>
      </c>
      <c r="E176" t="s">
        <v>1195</v>
      </c>
      <c r="G176" t="s">
        <v>552</v>
      </c>
      <c r="I176" t="s">
        <v>63</v>
      </c>
      <c r="J176" t="s">
        <v>553</v>
      </c>
      <c r="K176">
        <v>35.709077000000001</v>
      </c>
      <c r="L176">
        <v>107.643631</v>
      </c>
      <c r="M176">
        <v>2016</v>
      </c>
      <c r="N176" t="s">
        <v>1196</v>
      </c>
      <c r="O176">
        <v>7</v>
      </c>
      <c r="P176">
        <v>0</v>
      </c>
      <c r="Q176">
        <v>7</v>
      </c>
      <c r="R176">
        <v>0</v>
      </c>
      <c r="S176">
        <v>2</v>
      </c>
      <c r="W176" t="s">
        <v>37</v>
      </c>
      <c r="X176" t="s">
        <v>554</v>
      </c>
      <c r="Y176" t="s">
        <v>67</v>
      </c>
      <c r="Z176" t="s">
        <v>39</v>
      </c>
      <c r="AA176" t="s">
        <v>22</v>
      </c>
      <c r="AB176" t="s">
        <v>68</v>
      </c>
      <c r="AC176" t="s">
        <v>222</v>
      </c>
      <c r="AD176" t="s">
        <v>1364</v>
      </c>
      <c r="AE176" t="s">
        <v>37</v>
      </c>
    </row>
    <row r="177" spans="1:31" x14ac:dyDescent="0.35">
      <c r="A177">
        <v>2</v>
      </c>
      <c r="B177" t="s">
        <v>13</v>
      </c>
      <c r="C177">
        <v>176</v>
      </c>
      <c r="D177" t="s">
        <v>1197</v>
      </c>
      <c r="E177" t="s">
        <v>1198</v>
      </c>
      <c r="G177" t="s">
        <v>555</v>
      </c>
      <c r="H177" t="s">
        <v>96</v>
      </c>
      <c r="I177" t="s">
        <v>91</v>
      </c>
      <c r="J177" t="s">
        <v>110</v>
      </c>
      <c r="K177">
        <v>39.904199900000002</v>
      </c>
      <c r="L177">
        <v>116.4073963</v>
      </c>
      <c r="M177">
        <v>2016</v>
      </c>
      <c r="N177" t="s">
        <v>1010</v>
      </c>
      <c r="O177">
        <v>6</v>
      </c>
      <c r="P177">
        <v>0</v>
      </c>
      <c r="Q177">
        <v>6</v>
      </c>
      <c r="R177">
        <v>0</v>
      </c>
      <c r="S177">
        <v>30</v>
      </c>
      <c r="W177" t="s">
        <v>18</v>
      </c>
      <c r="X177" t="s">
        <v>556</v>
      </c>
      <c r="Y177" t="s">
        <v>20</v>
      </c>
      <c r="Z177" t="s">
        <v>21</v>
      </c>
      <c r="AA177" t="s">
        <v>22</v>
      </c>
      <c r="AB177" t="s">
        <v>119</v>
      </c>
      <c r="AC177" t="s">
        <v>24</v>
      </c>
      <c r="AD177" t="s">
        <v>24</v>
      </c>
      <c r="AE177" t="s">
        <v>37</v>
      </c>
    </row>
    <row r="178" spans="1:31" x14ac:dyDescent="0.35">
      <c r="A178">
        <v>1</v>
      </c>
      <c r="B178" t="s">
        <v>13</v>
      </c>
      <c r="C178">
        <v>177</v>
      </c>
      <c r="D178" t="s">
        <v>1199</v>
      </c>
      <c r="E178" t="s">
        <v>1200</v>
      </c>
      <c r="G178" t="s">
        <v>557</v>
      </c>
      <c r="H178" t="s">
        <v>558</v>
      </c>
      <c r="I178" t="s">
        <v>153</v>
      </c>
      <c r="J178" t="s">
        <v>153</v>
      </c>
      <c r="K178">
        <v>31.230416000000002</v>
      </c>
      <c r="L178">
        <v>121.47370100000001</v>
      </c>
      <c r="M178">
        <v>2016</v>
      </c>
      <c r="N178" t="s">
        <v>1201</v>
      </c>
      <c r="O178">
        <v>4</v>
      </c>
      <c r="P178">
        <v>0</v>
      </c>
      <c r="Q178">
        <v>3</v>
      </c>
      <c r="R178">
        <v>1</v>
      </c>
      <c r="S178">
        <v>3</v>
      </c>
      <c r="U178" t="s">
        <v>233</v>
      </c>
      <c r="V178" t="s">
        <v>559</v>
      </c>
      <c r="W178" t="s">
        <v>518</v>
      </c>
      <c r="X178" t="s">
        <v>560</v>
      </c>
      <c r="Y178" t="s">
        <v>20</v>
      </c>
      <c r="Z178" t="s">
        <v>39</v>
      </c>
      <c r="AA178" t="s">
        <v>22</v>
      </c>
      <c r="AB178" t="s">
        <v>68</v>
      </c>
      <c r="AC178" t="s">
        <v>105</v>
      </c>
      <c r="AD178" t="s">
        <v>222</v>
      </c>
      <c r="AE178" t="s">
        <v>37</v>
      </c>
    </row>
    <row r="179" spans="1:31" x14ac:dyDescent="0.35">
      <c r="A179">
        <v>2</v>
      </c>
      <c r="B179" t="s">
        <v>13</v>
      </c>
      <c r="C179">
        <v>178</v>
      </c>
      <c r="D179" t="s">
        <v>1202</v>
      </c>
      <c r="E179" t="s">
        <v>1203</v>
      </c>
      <c r="G179" t="s">
        <v>561</v>
      </c>
      <c r="I179" t="s">
        <v>16</v>
      </c>
      <c r="J179" t="s">
        <v>17</v>
      </c>
      <c r="K179">
        <v>32.060254999999998</v>
      </c>
      <c r="L179">
        <v>118.79687699999999</v>
      </c>
      <c r="M179">
        <v>2016</v>
      </c>
      <c r="N179" t="s">
        <v>1204</v>
      </c>
      <c r="O179">
        <v>0</v>
      </c>
      <c r="P179">
        <v>0</v>
      </c>
      <c r="Q179">
        <v>0</v>
      </c>
      <c r="R179">
        <v>0</v>
      </c>
      <c r="S179">
        <v>7</v>
      </c>
      <c r="W179" t="s">
        <v>18</v>
      </c>
      <c r="X179" t="s">
        <v>562</v>
      </c>
      <c r="Y179" t="s">
        <v>20</v>
      </c>
      <c r="Z179" t="s">
        <v>21</v>
      </c>
      <c r="AA179" t="s">
        <v>22</v>
      </c>
      <c r="AB179" t="s">
        <v>119</v>
      </c>
      <c r="AC179" t="s">
        <v>222</v>
      </c>
      <c r="AD179" t="s">
        <v>1363</v>
      </c>
      <c r="AE179" t="s">
        <v>37</v>
      </c>
    </row>
    <row r="180" spans="1:31" x14ac:dyDescent="0.35">
      <c r="A180">
        <v>2</v>
      </c>
      <c r="B180" t="s">
        <v>13</v>
      </c>
      <c r="C180">
        <v>179</v>
      </c>
      <c r="D180" t="s">
        <v>1205</v>
      </c>
      <c r="E180" t="s">
        <v>1206</v>
      </c>
      <c r="G180" t="s">
        <v>369</v>
      </c>
      <c r="H180" t="s">
        <v>558</v>
      </c>
      <c r="I180" t="s">
        <v>35</v>
      </c>
      <c r="J180" t="s">
        <v>36</v>
      </c>
      <c r="K180">
        <v>30.592849000000001</v>
      </c>
      <c r="L180">
        <v>114.305539</v>
      </c>
      <c r="M180">
        <v>2016</v>
      </c>
      <c r="N180" t="s">
        <v>1207</v>
      </c>
      <c r="O180">
        <v>30</v>
      </c>
      <c r="P180">
        <v>3</v>
      </c>
      <c r="Q180">
        <v>27</v>
      </c>
      <c r="R180">
        <v>0</v>
      </c>
      <c r="S180">
        <v>8</v>
      </c>
      <c r="W180" t="s">
        <v>18</v>
      </c>
      <c r="X180" t="s">
        <v>563</v>
      </c>
      <c r="Y180" t="s">
        <v>20</v>
      </c>
      <c r="Z180" t="s">
        <v>21</v>
      </c>
      <c r="AA180" t="s">
        <v>22</v>
      </c>
      <c r="AB180" t="s">
        <v>68</v>
      </c>
      <c r="AC180" t="s">
        <v>99</v>
      </c>
      <c r="AD180" t="s">
        <v>1363</v>
      </c>
      <c r="AE180" t="s">
        <v>37</v>
      </c>
    </row>
    <row r="181" spans="1:31" x14ac:dyDescent="0.35">
      <c r="A181">
        <v>2</v>
      </c>
      <c r="B181" t="s">
        <v>13</v>
      </c>
      <c r="C181">
        <v>180</v>
      </c>
      <c r="D181" t="s">
        <v>1208</v>
      </c>
      <c r="E181" t="s">
        <v>1200</v>
      </c>
      <c r="G181" t="s">
        <v>557</v>
      </c>
      <c r="H181" t="s">
        <v>558</v>
      </c>
      <c r="I181" t="s">
        <v>153</v>
      </c>
      <c r="J181" t="s">
        <v>153</v>
      </c>
      <c r="K181">
        <v>31.230416000000002</v>
      </c>
      <c r="L181">
        <v>121.47370100000001</v>
      </c>
      <c r="M181">
        <v>2016</v>
      </c>
      <c r="N181" t="s">
        <v>1209</v>
      </c>
      <c r="O181">
        <v>27</v>
      </c>
      <c r="P181">
        <v>0</v>
      </c>
      <c r="Q181">
        <v>21</v>
      </c>
      <c r="R181">
        <v>6</v>
      </c>
      <c r="S181">
        <v>2</v>
      </c>
      <c r="U181" t="s">
        <v>233</v>
      </c>
      <c r="V181" t="s">
        <v>559</v>
      </c>
      <c r="W181" t="s">
        <v>518</v>
      </c>
      <c r="X181" t="s">
        <v>564</v>
      </c>
      <c r="Y181" t="s">
        <v>20</v>
      </c>
      <c r="Z181" t="s">
        <v>39</v>
      </c>
      <c r="AA181" t="s">
        <v>22</v>
      </c>
      <c r="AB181" t="s">
        <v>119</v>
      </c>
      <c r="AC181" t="s">
        <v>222</v>
      </c>
      <c r="AD181" t="s">
        <v>222</v>
      </c>
      <c r="AE181" t="s">
        <v>37</v>
      </c>
    </row>
    <row r="182" spans="1:31" x14ac:dyDescent="0.35">
      <c r="A182">
        <v>2</v>
      </c>
      <c r="B182" t="s">
        <v>13</v>
      </c>
      <c r="C182">
        <v>181</v>
      </c>
      <c r="D182" t="s">
        <v>1210</v>
      </c>
      <c r="E182" t="s">
        <v>1211</v>
      </c>
      <c r="G182" t="s">
        <v>188</v>
      </c>
      <c r="H182" t="s">
        <v>338</v>
      </c>
      <c r="I182" t="s">
        <v>110</v>
      </c>
      <c r="J182" t="s">
        <v>110</v>
      </c>
      <c r="K182">
        <v>39.904199900000002</v>
      </c>
      <c r="L182">
        <v>116.4073963</v>
      </c>
      <c r="M182">
        <v>2016</v>
      </c>
      <c r="N182" t="s">
        <v>1212</v>
      </c>
      <c r="O182">
        <v>0</v>
      </c>
      <c r="P182">
        <v>0</v>
      </c>
      <c r="Q182">
        <v>0</v>
      </c>
      <c r="R182">
        <v>0</v>
      </c>
      <c r="S182">
        <v>8</v>
      </c>
      <c r="W182" t="s">
        <v>18</v>
      </c>
      <c r="Y182" t="s">
        <v>20</v>
      </c>
      <c r="Z182" t="s">
        <v>21</v>
      </c>
      <c r="AA182" t="s">
        <v>22</v>
      </c>
      <c r="AB182" t="s">
        <v>119</v>
      </c>
      <c r="AC182" t="s">
        <v>222</v>
      </c>
      <c r="AD182" t="s">
        <v>24</v>
      </c>
      <c r="AE182" t="s">
        <v>37</v>
      </c>
    </row>
    <row r="183" spans="1:31" x14ac:dyDescent="0.35">
      <c r="A183">
        <v>3</v>
      </c>
      <c r="B183" t="s">
        <v>13</v>
      </c>
      <c r="C183">
        <v>182</v>
      </c>
      <c r="D183" t="s">
        <v>1213</v>
      </c>
      <c r="E183" t="s">
        <v>1214</v>
      </c>
      <c r="G183" t="s">
        <v>90</v>
      </c>
      <c r="H183" t="s">
        <v>78</v>
      </c>
      <c r="I183" t="s">
        <v>91</v>
      </c>
      <c r="J183" t="s">
        <v>92</v>
      </c>
      <c r="K183">
        <v>44.306097000000001</v>
      </c>
      <c r="L183">
        <v>86.080601999999999</v>
      </c>
      <c r="M183">
        <v>2016</v>
      </c>
      <c r="N183" t="s">
        <v>744</v>
      </c>
      <c r="O183">
        <v>29</v>
      </c>
      <c r="P183">
        <v>3</v>
      </c>
      <c r="Q183">
        <v>26</v>
      </c>
      <c r="R183">
        <v>0</v>
      </c>
      <c r="S183">
        <v>7</v>
      </c>
      <c r="U183" t="s">
        <v>29</v>
      </c>
      <c r="V183" t="s">
        <v>30</v>
      </c>
      <c r="W183" t="s">
        <v>37</v>
      </c>
      <c r="X183" t="s">
        <v>565</v>
      </c>
      <c r="Y183" t="s">
        <v>67</v>
      </c>
      <c r="Z183" t="s">
        <v>39</v>
      </c>
      <c r="AA183" t="s">
        <v>40</v>
      </c>
      <c r="AB183" t="s">
        <v>41</v>
      </c>
      <c r="AC183" t="s">
        <v>105</v>
      </c>
      <c r="AD183" t="s">
        <v>222</v>
      </c>
      <c r="AE183" t="s">
        <v>37</v>
      </c>
    </row>
    <row r="184" spans="1:31" x14ac:dyDescent="0.35">
      <c r="A184">
        <v>2</v>
      </c>
      <c r="B184" t="s">
        <v>13</v>
      </c>
      <c r="C184">
        <v>183</v>
      </c>
      <c r="D184" t="s">
        <v>1215</v>
      </c>
      <c r="E184" t="s">
        <v>1216</v>
      </c>
      <c r="G184" t="s">
        <v>146</v>
      </c>
      <c r="H184" t="s">
        <v>566</v>
      </c>
      <c r="I184" t="s">
        <v>110</v>
      </c>
      <c r="J184" t="s">
        <v>110</v>
      </c>
      <c r="K184">
        <v>39.904199900000002</v>
      </c>
      <c r="L184">
        <v>116.4073963</v>
      </c>
      <c r="M184">
        <v>2016</v>
      </c>
      <c r="N184" t="s">
        <v>1084</v>
      </c>
      <c r="O184">
        <v>24</v>
      </c>
      <c r="P184">
        <v>0</v>
      </c>
      <c r="Q184">
        <v>24</v>
      </c>
      <c r="R184">
        <v>0</v>
      </c>
      <c r="S184">
        <v>15</v>
      </c>
      <c r="W184" t="s">
        <v>18</v>
      </c>
      <c r="X184" t="s">
        <v>567</v>
      </c>
      <c r="Y184" t="s">
        <v>20</v>
      </c>
      <c r="Z184" t="s">
        <v>21</v>
      </c>
      <c r="AA184" t="s">
        <v>22</v>
      </c>
      <c r="AB184" t="s">
        <v>68</v>
      </c>
      <c r="AC184" t="s">
        <v>222</v>
      </c>
      <c r="AD184" t="s">
        <v>1364</v>
      </c>
      <c r="AE184" t="s">
        <v>37</v>
      </c>
    </row>
    <row r="185" spans="1:31" x14ac:dyDescent="0.35">
      <c r="A185">
        <v>2</v>
      </c>
      <c r="B185" t="s">
        <v>13</v>
      </c>
      <c r="C185">
        <v>184</v>
      </c>
      <c r="D185" t="s">
        <v>1217</v>
      </c>
      <c r="E185" t="s">
        <v>1218</v>
      </c>
      <c r="G185" t="s">
        <v>240</v>
      </c>
      <c r="H185" t="s">
        <v>241</v>
      </c>
      <c r="I185" t="s">
        <v>160</v>
      </c>
      <c r="J185" t="s">
        <v>161</v>
      </c>
      <c r="K185">
        <v>34.341574000000001</v>
      </c>
      <c r="L185">
        <v>108.93977</v>
      </c>
      <c r="M185">
        <v>2016</v>
      </c>
      <c r="N185" t="s">
        <v>1219</v>
      </c>
      <c r="O185">
        <v>6</v>
      </c>
      <c r="P185">
        <v>1</v>
      </c>
      <c r="Q185">
        <v>5</v>
      </c>
      <c r="R185">
        <v>0</v>
      </c>
      <c r="S185">
        <v>1</v>
      </c>
      <c r="U185" t="s">
        <v>58</v>
      </c>
      <c r="V185" t="s">
        <v>242</v>
      </c>
      <c r="W185" t="s">
        <v>18</v>
      </c>
      <c r="X185" t="s">
        <v>568</v>
      </c>
      <c r="Y185" t="s">
        <v>20</v>
      </c>
      <c r="Z185" t="s">
        <v>21</v>
      </c>
      <c r="AA185" t="s">
        <v>22</v>
      </c>
      <c r="AB185" t="s">
        <v>68</v>
      </c>
      <c r="AC185" t="s">
        <v>42</v>
      </c>
      <c r="AD185" t="s">
        <v>1362</v>
      </c>
      <c r="AE185" t="s">
        <v>37</v>
      </c>
    </row>
    <row r="186" spans="1:31" x14ac:dyDescent="0.35">
      <c r="A186">
        <v>2</v>
      </c>
      <c r="B186" t="s">
        <v>13</v>
      </c>
      <c r="C186">
        <v>185</v>
      </c>
      <c r="D186" t="s">
        <v>1220</v>
      </c>
      <c r="E186" t="s">
        <v>1221</v>
      </c>
      <c r="G186" t="s">
        <v>569</v>
      </c>
      <c r="I186" t="s">
        <v>341</v>
      </c>
      <c r="J186" t="s">
        <v>570</v>
      </c>
      <c r="K186">
        <v>29.868335999999999</v>
      </c>
      <c r="L186">
        <v>121.54398999999999</v>
      </c>
      <c r="M186">
        <v>2016</v>
      </c>
      <c r="N186" t="s">
        <v>1078</v>
      </c>
      <c r="O186">
        <v>2</v>
      </c>
      <c r="P186">
        <v>0</v>
      </c>
      <c r="Q186">
        <v>2</v>
      </c>
      <c r="R186">
        <v>0</v>
      </c>
      <c r="S186">
        <v>0</v>
      </c>
      <c r="U186" t="s">
        <v>141</v>
      </c>
      <c r="V186" t="s">
        <v>571</v>
      </c>
      <c r="W186" t="s">
        <v>154</v>
      </c>
      <c r="X186" t="s">
        <v>572</v>
      </c>
      <c r="Y186" t="s">
        <v>20</v>
      </c>
      <c r="Z186" t="s">
        <v>150</v>
      </c>
      <c r="AA186" t="s">
        <v>22</v>
      </c>
      <c r="AB186" t="s">
        <v>119</v>
      </c>
      <c r="AC186" t="s">
        <v>222</v>
      </c>
      <c r="AD186" t="s">
        <v>1361</v>
      </c>
      <c r="AE186" t="s">
        <v>37</v>
      </c>
    </row>
    <row r="187" spans="1:31" x14ac:dyDescent="0.35">
      <c r="A187">
        <v>2</v>
      </c>
      <c r="B187" t="s">
        <v>13</v>
      </c>
      <c r="C187">
        <v>186</v>
      </c>
      <c r="D187" t="s">
        <v>1222</v>
      </c>
      <c r="E187" t="s">
        <v>1223</v>
      </c>
      <c r="G187" t="s">
        <v>389</v>
      </c>
      <c r="H187" t="s">
        <v>96</v>
      </c>
      <c r="I187" t="s">
        <v>160</v>
      </c>
      <c r="J187" t="s">
        <v>161</v>
      </c>
      <c r="K187">
        <v>34.341574000000001</v>
      </c>
      <c r="L187">
        <v>108.93977</v>
      </c>
      <c r="M187">
        <v>2016</v>
      </c>
      <c r="N187" t="s">
        <v>1224</v>
      </c>
      <c r="O187">
        <v>31</v>
      </c>
      <c r="P187">
        <v>11</v>
      </c>
      <c r="Q187">
        <v>20</v>
      </c>
      <c r="R187">
        <v>0</v>
      </c>
      <c r="S187">
        <v>14</v>
      </c>
      <c r="U187" t="s">
        <v>233</v>
      </c>
      <c r="V187" t="s">
        <v>573</v>
      </c>
      <c r="W187" t="s">
        <v>21</v>
      </c>
      <c r="X187" t="s">
        <v>574</v>
      </c>
      <c r="Y187" t="s">
        <v>20</v>
      </c>
      <c r="Z187" t="s">
        <v>21</v>
      </c>
      <c r="AA187" t="s">
        <v>22</v>
      </c>
      <c r="AB187" t="s">
        <v>68</v>
      </c>
      <c r="AC187" t="s">
        <v>53</v>
      </c>
      <c r="AD187" t="s">
        <v>24</v>
      </c>
      <c r="AE187" t="s">
        <v>37</v>
      </c>
    </row>
    <row r="188" spans="1:31" x14ac:dyDescent="0.35">
      <c r="A188">
        <v>2</v>
      </c>
      <c r="B188" t="s">
        <v>13</v>
      </c>
      <c r="C188">
        <v>187</v>
      </c>
      <c r="D188" t="s">
        <v>778</v>
      </c>
      <c r="E188" t="s">
        <v>1225</v>
      </c>
      <c r="G188" t="s">
        <v>108</v>
      </c>
      <c r="H188" t="s">
        <v>575</v>
      </c>
      <c r="I188" t="s">
        <v>110</v>
      </c>
      <c r="J188" t="s">
        <v>110</v>
      </c>
      <c r="K188">
        <v>39.904199900000002</v>
      </c>
      <c r="L188">
        <v>116.4073963</v>
      </c>
      <c r="M188">
        <v>2016</v>
      </c>
      <c r="N188" t="s">
        <v>1226</v>
      </c>
      <c r="O188">
        <v>6</v>
      </c>
      <c r="P188">
        <v>0</v>
      </c>
      <c r="Q188">
        <v>6</v>
      </c>
      <c r="R188">
        <v>0</v>
      </c>
      <c r="S188">
        <v>42</v>
      </c>
      <c r="U188" t="s">
        <v>141</v>
      </c>
      <c r="V188" t="s">
        <v>576</v>
      </c>
      <c r="W188" t="s">
        <v>21</v>
      </c>
      <c r="X188" t="s">
        <v>577</v>
      </c>
      <c r="Y188" t="s">
        <v>20</v>
      </c>
      <c r="Z188" t="s">
        <v>21</v>
      </c>
      <c r="AA188" t="s">
        <v>22</v>
      </c>
      <c r="AB188" t="s">
        <v>119</v>
      </c>
      <c r="AC188" t="s">
        <v>83</v>
      </c>
      <c r="AD188" t="s">
        <v>1362</v>
      </c>
      <c r="AE188" t="s">
        <v>37</v>
      </c>
    </row>
    <row r="189" spans="1:31" x14ac:dyDescent="0.35">
      <c r="A189">
        <v>1</v>
      </c>
      <c r="B189" t="s">
        <v>13</v>
      </c>
      <c r="C189">
        <v>188</v>
      </c>
      <c r="D189" t="s">
        <v>578</v>
      </c>
      <c r="E189" t="s">
        <v>579</v>
      </c>
      <c r="G189" t="s">
        <v>580</v>
      </c>
      <c r="I189" t="s">
        <v>91</v>
      </c>
      <c r="J189" t="s">
        <v>157</v>
      </c>
      <c r="K189">
        <v>43.825592</v>
      </c>
      <c r="L189">
        <v>87.616848000000005</v>
      </c>
      <c r="M189">
        <v>2018</v>
      </c>
      <c r="N189" t="s">
        <v>581</v>
      </c>
      <c r="O189">
        <v>30</v>
      </c>
      <c r="P189">
        <v>10</v>
      </c>
      <c r="Q189">
        <v>20</v>
      </c>
      <c r="R189">
        <v>0</v>
      </c>
      <c r="S189">
        <v>1</v>
      </c>
      <c r="W189" t="s">
        <v>37</v>
      </c>
      <c r="X189" t="s">
        <v>582</v>
      </c>
      <c r="Y189" t="s">
        <v>67</v>
      </c>
      <c r="Z189" t="s">
        <v>39</v>
      </c>
      <c r="AA189" t="s">
        <v>22</v>
      </c>
      <c r="AB189" t="s">
        <v>68</v>
      </c>
      <c r="AC189" t="s">
        <v>105</v>
      </c>
      <c r="AD189" t="s">
        <v>1364</v>
      </c>
      <c r="AE189" t="s">
        <v>37</v>
      </c>
    </row>
    <row r="190" spans="1:31" x14ac:dyDescent="0.35">
      <c r="A190">
        <v>1</v>
      </c>
      <c r="B190" t="s">
        <v>13</v>
      </c>
      <c r="C190">
        <v>189</v>
      </c>
      <c r="D190" t="s">
        <v>1227</v>
      </c>
      <c r="E190" t="s">
        <v>1228</v>
      </c>
      <c r="G190" t="s">
        <v>583</v>
      </c>
      <c r="H190" t="s">
        <v>584</v>
      </c>
      <c r="I190" t="s">
        <v>79</v>
      </c>
      <c r="J190" t="s">
        <v>80</v>
      </c>
      <c r="K190">
        <v>37.87059</v>
      </c>
      <c r="L190">
        <v>112.548879</v>
      </c>
      <c r="M190">
        <v>2016</v>
      </c>
      <c r="N190" t="s">
        <v>1229</v>
      </c>
      <c r="O190">
        <v>4</v>
      </c>
      <c r="P190">
        <v>0</v>
      </c>
      <c r="Q190">
        <v>4</v>
      </c>
      <c r="R190">
        <v>0</v>
      </c>
      <c r="S190">
        <v>1</v>
      </c>
      <c r="W190" t="s">
        <v>37</v>
      </c>
      <c r="X190" t="s">
        <v>585</v>
      </c>
      <c r="Y190" t="s">
        <v>67</v>
      </c>
      <c r="Z190" t="s">
        <v>39</v>
      </c>
      <c r="AA190" t="s">
        <v>22</v>
      </c>
      <c r="AB190" t="s">
        <v>119</v>
      </c>
      <c r="AC190" t="s">
        <v>114</v>
      </c>
      <c r="AD190" t="s">
        <v>1364</v>
      </c>
      <c r="AE190" t="s">
        <v>37</v>
      </c>
    </row>
    <row r="191" spans="1:31" x14ac:dyDescent="0.35">
      <c r="A191">
        <v>1</v>
      </c>
      <c r="B191" t="s">
        <v>13</v>
      </c>
      <c r="C191">
        <v>190</v>
      </c>
      <c r="D191" t="s">
        <v>1230</v>
      </c>
      <c r="E191" t="s">
        <v>1231</v>
      </c>
      <c r="G191" t="s">
        <v>90</v>
      </c>
      <c r="H191" t="s">
        <v>586</v>
      </c>
      <c r="I191" t="s">
        <v>91</v>
      </c>
      <c r="J191" t="s">
        <v>92</v>
      </c>
      <c r="K191">
        <v>44.306097000000001</v>
      </c>
      <c r="L191">
        <v>86.080601999999999</v>
      </c>
      <c r="M191">
        <v>2016</v>
      </c>
      <c r="N191" t="s">
        <v>765</v>
      </c>
      <c r="O191">
        <v>4</v>
      </c>
      <c r="P191">
        <v>0</v>
      </c>
      <c r="Q191">
        <v>4</v>
      </c>
      <c r="R191">
        <v>0</v>
      </c>
      <c r="S191">
        <v>0</v>
      </c>
      <c r="W191" t="s">
        <v>37</v>
      </c>
      <c r="X191" t="s">
        <v>587</v>
      </c>
      <c r="Y191" t="s">
        <v>67</v>
      </c>
      <c r="Z191" t="s">
        <v>39</v>
      </c>
      <c r="AA191" t="s">
        <v>22</v>
      </c>
      <c r="AB191" t="s">
        <v>68</v>
      </c>
      <c r="AC191" t="s">
        <v>114</v>
      </c>
      <c r="AD191" t="s">
        <v>1362</v>
      </c>
      <c r="AE191" t="s">
        <v>37</v>
      </c>
    </row>
    <row r="192" spans="1:31" x14ac:dyDescent="0.35">
      <c r="A192">
        <v>2</v>
      </c>
      <c r="B192" t="s">
        <v>13</v>
      </c>
      <c r="C192">
        <v>191</v>
      </c>
      <c r="D192" t="s">
        <v>1232</v>
      </c>
      <c r="E192" t="s">
        <v>1233</v>
      </c>
      <c r="G192" t="s">
        <v>588</v>
      </c>
      <c r="I192" t="s">
        <v>116</v>
      </c>
      <c r="J192" t="s">
        <v>117</v>
      </c>
      <c r="K192">
        <v>31.820591</v>
      </c>
      <c r="L192">
        <v>117.22721900000001</v>
      </c>
      <c r="M192">
        <v>2016</v>
      </c>
      <c r="N192" t="s">
        <v>765</v>
      </c>
      <c r="O192">
        <v>4</v>
      </c>
      <c r="P192">
        <v>0</v>
      </c>
      <c r="Q192">
        <v>4</v>
      </c>
      <c r="R192">
        <v>0</v>
      </c>
      <c r="S192">
        <v>1</v>
      </c>
      <c r="U192" t="s">
        <v>29</v>
      </c>
      <c r="V192" t="s">
        <v>483</v>
      </c>
      <c r="W192" t="s">
        <v>18</v>
      </c>
      <c r="X192" t="s">
        <v>589</v>
      </c>
      <c r="Y192" t="s">
        <v>20</v>
      </c>
      <c r="Z192" t="s">
        <v>21</v>
      </c>
      <c r="AA192" t="s">
        <v>22</v>
      </c>
      <c r="AB192" t="s">
        <v>68</v>
      </c>
      <c r="AC192" t="s">
        <v>222</v>
      </c>
      <c r="AD192" t="s">
        <v>1363</v>
      </c>
      <c r="AE192" t="s">
        <v>37</v>
      </c>
    </row>
    <row r="193" spans="1:31" x14ac:dyDescent="0.35">
      <c r="A193">
        <v>1</v>
      </c>
      <c r="B193" t="s">
        <v>13</v>
      </c>
      <c r="C193">
        <v>192</v>
      </c>
      <c r="D193" t="s">
        <v>1234</v>
      </c>
      <c r="E193" t="s">
        <v>1235</v>
      </c>
      <c r="G193" t="s">
        <v>590</v>
      </c>
      <c r="I193" t="s">
        <v>49</v>
      </c>
      <c r="J193" t="s">
        <v>50</v>
      </c>
      <c r="K193">
        <v>23.129110000000001</v>
      </c>
      <c r="L193">
        <v>113.264385</v>
      </c>
      <c r="M193">
        <v>2016</v>
      </c>
      <c r="N193" t="s">
        <v>1236</v>
      </c>
      <c r="O193">
        <v>5</v>
      </c>
      <c r="P193">
        <v>0</v>
      </c>
      <c r="Q193">
        <v>5</v>
      </c>
      <c r="R193">
        <v>0</v>
      </c>
      <c r="S193">
        <v>0</v>
      </c>
      <c r="W193" t="s">
        <v>37</v>
      </c>
      <c r="X193" t="s">
        <v>591</v>
      </c>
      <c r="Y193" t="s">
        <v>67</v>
      </c>
      <c r="Z193" t="s">
        <v>39</v>
      </c>
      <c r="AA193" t="s">
        <v>22</v>
      </c>
      <c r="AB193" t="s">
        <v>119</v>
      </c>
      <c r="AC193" t="s">
        <v>83</v>
      </c>
      <c r="AD193" t="s">
        <v>1362</v>
      </c>
      <c r="AE193" t="s">
        <v>37</v>
      </c>
    </row>
    <row r="194" spans="1:31" x14ac:dyDescent="0.35">
      <c r="A194">
        <v>2</v>
      </c>
      <c r="B194" t="s">
        <v>13</v>
      </c>
      <c r="C194">
        <v>193</v>
      </c>
      <c r="D194" t="s">
        <v>1237</v>
      </c>
      <c r="E194" t="s">
        <v>1238</v>
      </c>
      <c r="G194" t="s">
        <v>592</v>
      </c>
      <c r="H194" t="s">
        <v>593</v>
      </c>
      <c r="I194" t="s">
        <v>177</v>
      </c>
      <c r="J194" t="s">
        <v>594</v>
      </c>
      <c r="K194">
        <v>40.842356000000002</v>
      </c>
      <c r="L194">
        <v>111.749995</v>
      </c>
      <c r="M194">
        <v>2016</v>
      </c>
      <c r="N194" t="s">
        <v>1239</v>
      </c>
      <c r="O194">
        <v>3</v>
      </c>
      <c r="P194">
        <v>0</v>
      </c>
      <c r="Q194">
        <v>3</v>
      </c>
      <c r="R194">
        <v>0</v>
      </c>
      <c r="S194">
        <v>3</v>
      </c>
      <c r="W194" t="s">
        <v>595</v>
      </c>
      <c r="X194" t="s">
        <v>596</v>
      </c>
      <c r="Y194" t="s">
        <v>20</v>
      </c>
      <c r="Z194" t="s">
        <v>39</v>
      </c>
      <c r="AA194" t="s">
        <v>22</v>
      </c>
      <c r="AB194" t="s">
        <v>68</v>
      </c>
      <c r="AC194" t="s">
        <v>272</v>
      </c>
      <c r="AD194" t="s">
        <v>1364</v>
      </c>
      <c r="AE194" t="s">
        <v>37</v>
      </c>
    </row>
    <row r="195" spans="1:31" x14ac:dyDescent="0.35">
      <c r="A195">
        <v>2</v>
      </c>
      <c r="B195" t="s">
        <v>13</v>
      </c>
      <c r="C195">
        <v>194</v>
      </c>
      <c r="D195" t="s">
        <v>1240</v>
      </c>
      <c r="E195" t="s">
        <v>1241</v>
      </c>
      <c r="G195" t="s">
        <v>542</v>
      </c>
      <c r="I195" t="s">
        <v>110</v>
      </c>
      <c r="J195" t="s">
        <v>110</v>
      </c>
      <c r="K195">
        <v>39.904199900000002</v>
      </c>
      <c r="L195">
        <v>116.4073963</v>
      </c>
      <c r="M195">
        <v>2016</v>
      </c>
      <c r="N195" t="s">
        <v>1084</v>
      </c>
      <c r="O195">
        <v>6</v>
      </c>
      <c r="P195">
        <v>0</v>
      </c>
      <c r="Q195">
        <v>6</v>
      </c>
      <c r="R195">
        <v>0</v>
      </c>
      <c r="S195">
        <v>30</v>
      </c>
      <c r="U195" t="s">
        <v>233</v>
      </c>
      <c r="V195" t="s">
        <v>597</v>
      </c>
      <c r="W195" t="s">
        <v>18</v>
      </c>
      <c r="X195" t="s">
        <v>598</v>
      </c>
      <c r="Y195" t="s">
        <v>20</v>
      </c>
      <c r="Z195" t="s">
        <v>21</v>
      </c>
      <c r="AA195" t="s">
        <v>22</v>
      </c>
      <c r="AB195" t="s">
        <v>23</v>
      </c>
      <c r="AC195" t="s">
        <v>222</v>
      </c>
      <c r="AD195" t="s">
        <v>1363</v>
      </c>
      <c r="AE195" t="s">
        <v>37</v>
      </c>
    </row>
    <row r="196" spans="1:31" x14ac:dyDescent="0.35">
      <c r="A196">
        <v>2</v>
      </c>
      <c r="B196" t="s">
        <v>13</v>
      </c>
      <c r="C196">
        <v>195</v>
      </c>
      <c r="D196" t="s">
        <v>1242</v>
      </c>
      <c r="E196" t="s">
        <v>1243</v>
      </c>
      <c r="G196" t="s">
        <v>95</v>
      </c>
      <c r="H196" t="s">
        <v>599</v>
      </c>
      <c r="I196" t="s">
        <v>97</v>
      </c>
      <c r="J196" t="s">
        <v>97</v>
      </c>
      <c r="K196">
        <v>39.343357400000002</v>
      </c>
      <c r="L196">
        <v>117.3616476</v>
      </c>
      <c r="M196">
        <v>2016</v>
      </c>
      <c r="N196" t="s">
        <v>1084</v>
      </c>
      <c r="O196">
        <v>6</v>
      </c>
      <c r="P196">
        <v>0</v>
      </c>
      <c r="Q196">
        <v>6</v>
      </c>
      <c r="R196">
        <v>0</v>
      </c>
      <c r="S196">
        <v>16</v>
      </c>
      <c r="U196" t="s">
        <v>29</v>
      </c>
      <c r="V196" t="s">
        <v>172</v>
      </c>
      <c r="W196" t="s">
        <v>18</v>
      </c>
      <c r="X196" t="s">
        <v>600</v>
      </c>
      <c r="Y196" t="s">
        <v>20</v>
      </c>
      <c r="Z196" t="s">
        <v>21</v>
      </c>
      <c r="AA196" t="s">
        <v>22</v>
      </c>
      <c r="AB196" t="s">
        <v>68</v>
      </c>
      <c r="AC196" t="s">
        <v>222</v>
      </c>
      <c r="AD196" t="s">
        <v>1364</v>
      </c>
      <c r="AE196" t="s">
        <v>37</v>
      </c>
    </row>
    <row r="197" spans="1:31" x14ac:dyDescent="0.35">
      <c r="A197">
        <v>2</v>
      </c>
      <c r="B197" t="s">
        <v>13</v>
      </c>
      <c r="C197">
        <v>196</v>
      </c>
      <c r="D197" t="s">
        <v>1244</v>
      </c>
      <c r="E197" t="s">
        <v>1245</v>
      </c>
      <c r="G197" t="s">
        <v>146</v>
      </c>
      <c r="H197" t="s">
        <v>601</v>
      </c>
      <c r="I197" t="s">
        <v>110</v>
      </c>
      <c r="J197" t="s">
        <v>110</v>
      </c>
      <c r="K197">
        <v>39.904199900000002</v>
      </c>
      <c r="L197">
        <v>116.4073963</v>
      </c>
      <c r="M197">
        <v>2016</v>
      </c>
      <c r="N197" t="s">
        <v>1084</v>
      </c>
      <c r="O197">
        <v>9</v>
      </c>
      <c r="P197">
        <v>0</v>
      </c>
      <c r="Q197">
        <v>9</v>
      </c>
      <c r="R197">
        <v>0</v>
      </c>
      <c r="S197">
        <v>7</v>
      </c>
      <c r="U197" t="s">
        <v>29</v>
      </c>
      <c r="V197" t="s">
        <v>534</v>
      </c>
      <c r="W197" t="s">
        <v>37</v>
      </c>
      <c r="X197" t="s">
        <v>602</v>
      </c>
      <c r="Y197" t="s">
        <v>29</v>
      </c>
      <c r="Z197" t="s">
        <v>21</v>
      </c>
      <c r="AA197" t="s">
        <v>22</v>
      </c>
      <c r="AB197" t="s">
        <v>68</v>
      </c>
      <c r="AC197" t="s">
        <v>222</v>
      </c>
      <c r="AD197" t="s">
        <v>1362</v>
      </c>
      <c r="AE197" t="s">
        <v>37</v>
      </c>
    </row>
    <row r="198" spans="1:31" x14ac:dyDescent="0.35">
      <c r="A198">
        <v>2</v>
      </c>
      <c r="B198" t="s">
        <v>13</v>
      </c>
      <c r="C198">
        <v>197</v>
      </c>
      <c r="D198" t="s">
        <v>1246</v>
      </c>
      <c r="E198" t="s">
        <v>1247</v>
      </c>
      <c r="G198" t="s">
        <v>90</v>
      </c>
      <c r="H198" t="s">
        <v>603</v>
      </c>
      <c r="I198" t="s">
        <v>91</v>
      </c>
      <c r="J198" t="s">
        <v>92</v>
      </c>
      <c r="K198">
        <v>44.306097000000001</v>
      </c>
      <c r="L198">
        <v>86.080601999999999</v>
      </c>
      <c r="M198">
        <v>2016</v>
      </c>
      <c r="N198" t="s">
        <v>1248</v>
      </c>
      <c r="O198">
        <v>5</v>
      </c>
      <c r="P198">
        <v>0</v>
      </c>
      <c r="Q198">
        <v>5</v>
      </c>
      <c r="R198">
        <v>0</v>
      </c>
      <c r="S198">
        <v>2</v>
      </c>
      <c r="U198" t="s">
        <v>58</v>
      </c>
      <c r="V198" t="s">
        <v>604</v>
      </c>
      <c r="W198" t="s">
        <v>37</v>
      </c>
      <c r="X198" t="s">
        <v>605</v>
      </c>
      <c r="Y198" t="s">
        <v>67</v>
      </c>
      <c r="Z198" t="s">
        <v>39</v>
      </c>
      <c r="AA198" t="s">
        <v>22</v>
      </c>
      <c r="AB198" t="s">
        <v>68</v>
      </c>
      <c r="AC198" t="s">
        <v>105</v>
      </c>
      <c r="AD198" t="s">
        <v>222</v>
      </c>
      <c r="AE198" t="s">
        <v>37</v>
      </c>
    </row>
    <row r="199" spans="1:31" x14ac:dyDescent="0.35">
      <c r="A199">
        <v>1</v>
      </c>
      <c r="B199" t="s">
        <v>13</v>
      </c>
      <c r="C199">
        <v>198</v>
      </c>
      <c r="D199" t="s">
        <v>1249</v>
      </c>
      <c r="E199" t="s">
        <v>1250</v>
      </c>
      <c r="G199" t="s">
        <v>606</v>
      </c>
      <c r="I199" t="s">
        <v>63</v>
      </c>
      <c r="J199" t="s">
        <v>607</v>
      </c>
      <c r="K199">
        <v>34.580885000000002</v>
      </c>
      <c r="L199">
        <v>105.72498</v>
      </c>
      <c r="M199">
        <v>2016</v>
      </c>
      <c r="N199" t="s">
        <v>1251</v>
      </c>
      <c r="O199">
        <v>0</v>
      </c>
      <c r="P199">
        <v>0</v>
      </c>
      <c r="Q199">
        <v>0</v>
      </c>
      <c r="R199">
        <v>0</v>
      </c>
      <c r="S199">
        <v>0</v>
      </c>
      <c r="W199" t="s">
        <v>37</v>
      </c>
      <c r="X199" t="s">
        <v>1249</v>
      </c>
      <c r="Y199" t="s">
        <v>67</v>
      </c>
      <c r="Z199" t="s">
        <v>39</v>
      </c>
      <c r="AA199" t="s">
        <v>22</v>
      </c>
      <c r="AB199" t="s">
        <v>119</v>
      </c>
      <c r="AC199" t="s">
        <v>222</v>
      </c>
      <c r="AD199" t="s">
        <v>1364</v>
      </c>
      <c r="AE199" t="s">
        <v>37</v>
      </c>
    </row>
    <row r="200" spans="1:31" x14ac:dyDescent="0.35">
      <c r="A200">
        <v>2</v>
      </c>
      <c r="B200" t="s">
        <v>13</v>
      </c>
      <c r="C200">
        <v>199</v>
      </c>
      <c r="D200" t="s">
        <v>1252</v>
      </c>
      <c r="E200" t="s">
        <v>1253</v>
      </c>
      <c r="G200" t="s">
        <v>608</v>
      </c>
      <c r="I200" t="s">
        <v>359</v>
      </c>
      <c r="J200" t="s">
        <v>609</v>
      </c>
      <c r="K200">
        <v>26.253088000000002</v>
      </c>
      <c r="L200">
        <v>105.94759500000001</v>
      </c>
      <c r="M200">
        <v>2016</v>
      </c>
      <c r="N200" t="s">
        <v>1254</v>
      </c>
      <c r="O200">
        <v>5</v>
      </c>
      <c r="P200">
        <v>0</v>
      </c>
      <c r="Q200">
        <v>5</v>
      </c>
      <c r="R200">
        <v>0</v>
      </c>
      <c r="S200">
        <v>0</v>
      </c>
      <c r="W200" t="s">
        <v>37</v>
      </c>
      <c r="X200" t="s">
        <v>610</v>
      </c>
      <c r="Y200" t="s">
        <v>67</v>
      </c>
      <c r="Z200" t="s">
        <v>39</v>
      </c>
      <c r="AA200" t="s">
        <v>22</v>
      </c>
      <c r="AB200" t="s">
        <v>119</v>
      </c>
      <c r="AC200" t="s">
        <v>611</v>
      </c>
      <c r="AD200" t="s">
        <v>1363</v>
      </c>
      <c r="AE200" t="s">
        <v>37</v>
      </c>
    </row>
    <row r="201" spans="1:31" x14ac:dyDescent="0.35">
      <c r="A201">
        <v>2</v>
      </c>
      <c r="B201" t="s">
        <v>13</v>
      </c>
      <c r="C201">
        <v>200</v>
      </c>
      <c r="D201" t="s">
        <v>1255</v>
      </c>
      <c r="E201" t="s">
        <v>1256</v>
      </c>
      <c r="G201" t="s">
        <v>612</v>
      </c>
      <c r="I201" t="s">
        <v>613</v>
      </c>
      <c r="J201" t="s">
        <v>614</v>
      </c>
      <c r="K201">
        <v>43.166418999999998</v>
      </c>
      <c r="L201">
        <v>124.350398</v>
      </c>
      <c r="M201">
        <v>2016</v>
      </c>
      <c r="N201" t="s">
        <v>1257</v>
      </c>
      <c r="O201">
        <v>3</v>
      </c>
      <c r="P201">
        <v>0</v>
      </c>
      <c r="Q201">
        <v>3</v>
      </c>
      <c r="R201">
        <v>0</v>
      </c>
      <c r="S201">
        <v>0</v>
      </c>
      <c r="W201" t="s">
        <v>18</v>
      </c>
      <c r="X201" t="s">
        <v>615</v>
      </c>
      <c r="Y201" t="s">
        <v>20</v>
      </c>
      <c r="Z201" t="s">
        <v>21</v>
      </c>
      <c r="AA201" t="s">
        <v>22</v>
      </c>
      <c r="AB201" t="s">
        <v>119</v>
      </c>
      <c r="AC201" t="s">
        <v>222</v>
      </c>
      <c r="AD201" t="s">
        <v>1363</v>
      </c>
      <c r="AE201" t="s">
        <v>37</v>
      </c>
    </row>
    <row r="202" spans="1:31" x14ac:dyDescent="0.35">
      <c r="A202">
        <v>2</v>
      </c>
      <c r="B202" t="s">
        <v>13</v>
      </c>
      <c r="C202">
        <v>201</v>
      </c>
      <c r="D202" t="s">
        <v>1258</v>
      </c>
      <c r="E202" t="s">
        <v>616</v>
      </c>
      <c r="G202" t="s">
        <v>555</v>
      </c>
      <c r="I202" t="s">
        <v>110</v>
      </c>
      <c r="J202" t="s">
        <v>110</v>
      </c>
      <c r="K202">
        <v>39.904199900000002</v>
      </c>
      <c r="L202">
        <v>116.4073963</v>
      </c>
      <c r="M202">
        <v>2016</v>
      </c>
      <c r="N202" t="s">
        <v>1259</v>
      </c>
      <c r="O202">
        <v>2</v>
      </c>
      <c r="P202">
        <v>0</v>
      </c>
      <c r="Q202">
        <v>2</v>
      </c>
      <c r="R202">
        <v>0</v>
      </c>
      <c r="S202">
        <v>10</v>
      </c>
      <c r="W202" t="s">
        <v>18</v>
      </c>
      <c r="X202" t="s">
        <v>617</v>
      </c>
      <c r="Y202" t="s">
        <v>20</v>
      </c>
      <c r="Z202" t="s">
        <v>21</v>
      </c>
      <c r="AA202" t="s">
        <v>22</v>
      </c>
      <c r="AB202" t="s">
        <v>119</v>
      </c>
      <c r="AC202" t="s">
        <v>24</v>
      </c>
      <c r="AD202" t="s">
        <v>24</v>
      </c>
      <c r="AE202" t="s">
        <v>37</v>
      </c>
    </row>
    <row r="203" spans="1:31" x14ac:dyDescent="0.35">
      <c r="A203">
        <v>2</v>
      </c>
      <c r="B203" t="s">
        <v>13</v>
      </c>
      <c r="C203">
        <v>202</v>
      </c>
      <c r="D203" t="s">
        <v>1260</v>
      </c>
      <c r="E203" t="s">
        <v>1261</v>
      </c>
      <c r="G203" t="s">
        <v>618</v>
      </c>
      <c r="H203" t="s">
        <v>619</v>
      </c>
      <c r="I203" t="s">
        <v>160</v>
      </c>
      <c r="J203" t="s">
        <v>161</v>
      </c>
      <c r="K203">
        <v>34.341574000000001</v>
      </c>
      <c r="L203">
        <v>108.93977</v>
      </c>
      <c r="M203">
        <v>2016</v>
      </c>
      <c r="N203" t="s">
        <v>1262</v>
      </c>
      <c r="O203">
        <v>13</v>
      </c>
      <c r="P203">
        <v>0</v>
      </c>
      <c r="Q203">
        <v>13</v>
      </c>
      <c r="R203">
        <v>0</v>
      </c>
      <c r="S203">
        <v>3</v>
      </c>
      <c r="U203" t="s">
        <v>29</v>
      </c>
      <c r="V203" t="s">
        <v>30</v>
      </c>
      <c r="W203" t="s">
        <v>18</v>
      </c>
      <c r="X203" t="s">
        <v>620</v>
      </c>
      <c r="Y203" t="s">
        <v>20</v>
      </c>
      <c r="Z203" t="s">
        <v>21</v>
      </c>
      <c r="AA203" t="s">
        <v>22</v>
      </c>
      <c r="AB203" t="s">
        <v>68</v>
      </c>
      <c r="AC203" t="s">
        <v>99</v>
      </c>
      <c r="AD203" t="s">
        <v>99</v>
      </c>
      <c r="AE203" t="s">
        <v>37</v>
      </c>
    </row>
    <row r="204" spans="1:31" x14ac:dyDescent="0.35">
      <c r="A204">
        <v>2</v>
      </c>
      <c r="B204" t="s">
        <v>13</v>
      </c>
      <c r="C204">
        <v>203</v>
      </c>
      <c r="D204" t="s">
        <v>1263</v>
      </c>
      <c r="E204" t="s">
        <v>1264</v>
      </c>
      <c r="G204" t="s">
        <v>273</v>
      </c>
      <c r="H204" t="s">
        <v>176</v>
      </c>
      <c r="I204" t="s">
        <v>160</v>
      </c>
      <c r="J204" t="s">
        <v>161</v>
      </c>
      <c r="K204">
        <v>34.341574000000001</v>
      </c>
      <c r="L204">
        <v>108.93977</v>
      </c>
      <c r="M204">
        <v>2016</v>
      </c>
      <c r="N204" t="s">
        <v>1265</v>
      </c>
      <c r="O204">
        <v>3</v>
      </c>
      <c r="P204">
        <v>1</v>
      </c>
      <c r="Q204">
        <v>2</v>
      </c>
      <c r="R204">
        <v>0</v>
      </c>
      <c r="S204">
        <v>4</v>
      </c>
      <c r="U204" t="s">
        <v>29</v>
      </c>
      <c r="V204" t="s">
        <v>30</v>
      </c>
      <c r="W204" t="s">
        <v>37</v>
      </c>
      <c r="X204" t="s">
        <v>621</v>
      </c>
      <c r="Y204" t="s">
        <v>67</v>
      </c>
      <c r="Z204" t="s">
        <v>39</v>
      </c>
      <c r="AA204" t="s">
        <v>22</v>
      </c>
      <c r="AB204" t="s">
        <v>68</v>
      </c>
      <c r="AC204" t="s">
        <v>222</v>
      </c>
      <c r="AD204" t="s">
        <v>1363</v>
      </c>
      <c r="AE204" t="s">
        <v>37</v>
      </c>
    </row>
    <row r="205" spans="1:31" x14ac:dyDescent="0.35">
      <c r="A205">
        <v>2</v>
      </c>
      <c r="B205" t="s">
        <v>13</v>
      </c>
      <c r="C205">
        <v>204</v>
      </c>
      <c r="D205" t="s">
        <v>1266</v>
      </c>
      <c r="E205" t="s">
        <v>1267</v>
      </c>
      <c r="G205" t="s">
        <v>622</v>
      </c>
      <c r="H205" t="s">
        <v>623</v>
      </c>
      <c r="I205" t="s">
        <v>139</v>
      </c>
      <c r="J205" t="s">
        <v>140</v>
      </c>
      <c r="K205">
        <v>22.817001999999999</v>
      </c>
      <c r="L205">
        <v>108.36654299999999</v>
      </c>
      <c r="M205">
        <v>2016</v>
      </c>
      <c r="N205" t="s">
        <v>1268</v>
      </c>
      <c r="O205">
        <v>7</v>
      </c>
      <c r="P205">
        <v>0</v>
      </c>
      <c r="Q205">
        <v>7</v>
      </c>
      <c r="R205">
        <v>0</v>
      </c>
      <c r="S205">
        <v>2</v>
      </c>
      <c r="U205" t="s">
        <v>29</v>
      </c>
      <c r="V205" t="s">
        <v>624</v>
      </c>
      <c r="W205" t="s">
        <v>154</v>
      </c>
      <c r="X205" t="s">
        <v>625</v>
      </c>
      <c r="Y205" t="s">
        <v>20</v>
      </c>
      <c r="Z205" t="s">
        <v>39</v>
      </c>
      <c r="AA205" t="s">
        <v>22</v>
      </c>
      <c r="AB205" t="s">
        <v>119</v>
      </c>
      <c r="AC205" t="s">
        <v>222</v>
      </c>
      <c r="AD205" t="s">
        <v>1362</v>
      </c>
      <c r="AE205" t="s">
        <v>37</v>
      </c>
    </row>
    <row r="206" spans="1:31" x14ac:dyDescent="0.35">
      <c r="A206">
        <v>2</v>
      </c>
      <c r="B206" t="s">
        <v>13</v>
      </c>
      <c r="C206">
        <v>205</v>
      </c>
      <c r="D206" t="s">
        <v>1269</v>
      </c>
      <c r="E206" t="s">
        <v>1270</v>
      </c>
      <c r="G206" t="s">
        <v>626</v>
      </c>
      <c r="I206" t="s">
        <v>91</v>
      </c>
      <c r="J206" t="s">
        <v>627</v>
      </c>
      <c r="K206">
        <v>43.945761099999999</v>
      </c>
      <c r="L206">
        <v>81.691155899999998</v>
      </c>
      <c r="M206">
        <v>2016</v>
      </c>
      <c r="N206" t="s">
        <v>911</v>
      </c>
      <c r="O206">
        <v>5</v>
      </c>
      <c r="P206">
        <v>0</v>
      </c>
      <c r="Q206">
        <v>5</v>
      </c>
      <c r="R206">
        <v>0</v>
      </c>
      <c r="S206">
        <v>1</v>
      </c>
      <c r="W206" t="s">
        <v>37</v>
      </c>
      <c r="X206" t="s">
        <v>628</v>
      </c>
      <c r="Y206" t="s">
        <v>67</v>
      </c>
      <c r="Z206" t="s">
        <v>39</v>
      </c>
      <c r="AA206" t="s">
        <v>22</v>
      </c>
      <c r="AB206" t="s">
        <v>119</v>
      </c>
      <c r="AC206" t="s">
        <v>53</v>
      </c>
      <c r="AD206" t="s">
        <v>1361</v>
      </c>
      <c r="AE206" t="s">
        <v>37</v>
      </c>
    </row>
    <row r="207" spans="1:31" x14ac:dyDescent="0.35">
      <c r="A207">
        <v>2</v>
      </c>
      <c r="B207" t="s">
        <v>13</v>
      </c>
      <c r="C207">
        <v>206</v>
      </c>
      <c r="D207" t="s">
        <v>1271</v>
      </c>
      <c r="E207" t="s">
        <v>1272</v>
      </c>
      <c r="G207" t="s">
        <v>95</v>
      </c>
      <c r="H207" t="s">
        <v>599</v>
      </c>
      <c r="I207" t="s">
        <v>97</v>
      </c>
      <c r="J207" t="s">
        <v>97</v>
      </c>
      <c r="K207">
        <v>39.343357400000002</v>
      </c>
      <c r="L207">
        <v>117.3616476</v>
      </c>
      <c r="M207">
        <v>2016</v>
      </c>
      <c r="N207" t="s">
        <v>1273</v>
      </c>
      <c r="O207">
        <v>12</v>
      </c>
      <c r="P207">
        <v>0</v>
      </c>
      <c r="Q207">
        <v>12</v>
      </c>
      <c r="R207">
        <v>0</v>
      </c>
      <c r="S207">
        <v>2</v>
      </c>
      <c r="U207" t="s">
        <v>29</v>
      </c>
      <c r="V207" t="s">
        <v>172</v>
      </c>
      <c r="W207" t="s">
        <v>18</v>
      </c>
      <c r="X207" t="s">
        <v>629</v>
      </c>
      <c r="Y207" t="s">
        <v>20</v>
      </c>
      <c r="Z207" t="s">
        <v>21</v>
      </c>
      <c r="AA207" t="s">
        <v>22</v>
      </c>
      <c r="AB207" t="s">
        <v>68</v>
      </c>
      <c r="AC207" t="s">
        <v>53</v>
      </c>
      <c r="AD207" t="s">
        <v>99</v>
      </c>
      <c r="AE207" t="s">
        <v>37</v>
      </c>
    </row>
    <row r="208" spans="1:31" x14ac:dyDescent="0.35">
      <c r="A208">
        <v>2</v>
      </c>
      <c r="B208" t="s">
        <v>13</v>
      </c>
      <c r="C208">
        <v>207</v>
      </c>
      <c r="D208" t="s">
        <v>1274</v>
      </c>
      <c r="E208" t="s">
        <v>1275</v>
      </c>
      <c r="G208" t="s">
        <v>630</v>
      </c>
      <c r="I208" t="s">
        <v>139</v>
      </c>
      <c r="J208" t="s">
        <v>140</v>
      </c>
      <c r="K208">
        <v>22.817001999999999</v>
      </c>
      <c r="L208">
        <v>108.36654299999999</v>
      </c>
      <c r="M208">
        <v>2016</v>
      </c>
      <c r="N208" t="s">
        <v>819</v>
      </c>
      <c r="O208">
        <v>5</v>
      </c>
      <c r="P208">
        <v>0</v>
      </c>
      <c r="Q208">
        <v>5</v>
      </c>
      <c r="R208">
        <v>0</v>
      </c>
      <c r="S208">
        <v>1</v>
      </c>
      <c r="U208" t="s">
        <v>58</v>
      </c>
      <c r="V208" t="s">
        <v>631</v>
      </c>
      <c r="W208" t="s">
        <v>37</v>
      </c>
      <c r="X208" t="s">
        <v>632</v>
      </c>
      <c r="Y208" t="s">
        <v>67</v>
      </c>
      <c r="Z208" t="s">
        <v>39</v>
      </c>
      <c r="AA208" t="s">
        <v>22</v>
      </c>
      <c r="AB208" t="s">
        <v>119</v>
      </c>
      <c r="AC208" t="s">
        <v>42</v>
      </c>
      <c r="AD208" t="s">
        <v>222</v>
      </c>
      <c r="AE208" t="s">
        <v>37</v>
      </c>
    </row>
    <row r="209" spans="1:31" x14ac:dyDescent="0.35">
      <c r="A209">
        <v>2</v>
      </c>
      <c r="B209" t="s">
        <v>13</v>
      </c>
      <c r="C209">
        <v>208</v>
      </c>
      <c r="D209" t="s">
        <v>1276</v>
      </c>
      <c r="E209" t="s">
        <v>1277</v>
      </c>
      <c r="G209" t="s">
        <v>633</v>
      </c>
      <c r="H209" t="s">
        <v>227</v>
      </c>
      <c r="I209" t="s">
        <v>285</v>
      </c>
      <c r="J209" t="s">
        <v>404</v>
      </c>
      <c r="K209">
        <v>41.805698999999997</v>
      </c>
      <c r="L209">
        <v>123.431472</v>
      </c>
      <c r="M209">
        <v>2016</v>
      </c>
      <c r="N209" t="s">
        <v>1278</v>
      </c>
      <c r="O209">
        <v>9</v>
      </c>
      <c r="P209">
        <v>0</v>
      </c>
      <c r="Q209">
        <v>9</v>
      </c>
      <c r="R209">
        <v>0</v>
      </c>
      <c r="S209">
        <v>2</v>
      </c>
      <c r="U209" t="s">
        <v>141</v>
      </c>
      <c r="V209" t="s">
        <v>634</v>
      </c>
      <c r="W209" t="s">
        <v>18</v>
      </c>
      <c r="X209" t="s">
        <v>635</v>
      </c>
      <c r="Y209" t="s">
        <v>20</v>
      </c>
      <c r="Z209" t="s">
        <v>21</v>
      </c>
      <c r="AA209" t="s">
        <v>22</v>
      </c>
      <c r="AB209" t="s">
        <v>119</v>
      </c>
      <c r="AC209" t="s">
        <v>89</v>
      </c>
      <c r="AD209" t="s">
        <v>1363</v>
      </c>
      <c r="AE209" t="s">
        <v>37</v>
      </c>
    </row>
    <row r="210" spans="1:31" x14ac:dyDescent="0.35">
      <c r="A210">
        <v>2</v>
      </c>
      <c r="B210" t="s">
        <v>13</v>
      </c>
      <c r="C210">
        <v>209</v>
      </c>
      <c r="D210" t="s">
        <v>1279</v>
      </c>
      <c r="E210" t="s">
        <v>1280</v>
      </c>
      <c r="G210" t="s">
        <v>636</v>
      </c>
      <c r="I210" t="s">
        <v>16</v>
      </c>
      <c r="J210" t="s">
        <v>637</v>
      </c>
      <c r="K210">
        <v>34.205767999999999</v>
      </c>
      <c r="L210">
        <v>117.28412400000001</v>
      </c>
      <c r="M210">
        <v>2016</v>
      </c>
      <c r="N210" t="s">
        <v>1281</v>
      </c>
      <c r="O210">
        <v>3</v>
      </c>
      <c r="P210">
        <v>0</v>
      </c>
      <c r="Q210">
        <v>3</v>
      </c>
      <c r="R210">
        <v>0</v>
      </c>
      <c r="S210">
        <v>1</v>
      </c>
      <c r="W210" t="s">
        <v>37</v>
      </c>
      <c r="X210" t="s">
        <v>638</v>
      </c>
      <c r="Y210" t="s">
        <v>67</v>
      </c>
      <c r="Z210" t="s">
        <v>39</v>
      </c>
      <c r="AA210" t="s">
        <v>22</v>
      </c>
      <c r="AB210" t="s">
        <v>119</v>
      </c>
      <c r="AC210" t="s">
        <v>83</v>
      </c>
      <c r="AD210" t="s">
        <v>1362</v>
      </c>
      <c r="AE210" t="s">
        <v>37</v>
      </c>
    </row>
    <row r="211" spans="1:31" x14ac:dyDescent="0.35">
      <c r="A211">
        <v>2</v>
      </c>
      <c r="B211" t="s">
        <v>13</v>
      </c>
      <c r="C211">
        <v>210</v>
      </c>
      <c r="D211" t="s">
        <v>1282</v>
      </c>
      <c r="E211" t="s">
        <v>1283</v>
      </c>
      <c r="G211" t="s">
        <v>146</v>
      </c>
      <c r="H211" t="s">
        <v>639</v>
      </c>
      <c r="I211" t="s">
        <v>110</v>
      </c>
      <c r="J211" t="s">
        <v>110</v>
      </c>
      <c r="K211">
        <v>39.904199900000002</v>
      </c>
      <c r="L211">
        <v>116.4073963</v>
      </c>
      <c r="M211">
        <v>2016</v>
      </c>
      <c r="N211" t="s">
        <v>1284</v>
      </c>
      <c r="O211">
        <v>5</v>
      </c>
      <c r="P211">
        <v>0</v>
      </c>
      <c r="Q211">
        <v>5</v>
      </c>
      <c r="R211">
        <v>0</v>
      </c>
      <c r="S211">
        <v>17</v>
      </c>
      <c r="U211" t="s">
        <v>29</v>
      </c>
      <c r="V211" t="s">
        <v>640</v>
      </c>
      <c r="W211" t="s">
        <v>37</v>
      </c>
      <c r="X211" t="s">
        <v>641</v>
      </c>
      <c r="Y211" t="s">
        <v>29</v>
      </c>
      <c r="Z211" t="s">
        <v>39</v>
      </c>
      <c r="AA211" t="s">
        <v>22</v>
      </c>
      <c r="AB211" t="s">
        <v>68</v>
      </c>
      <c r="AC211" t="s">
        <v>42</v>
      </c>
      <c r="AD211" t="s">
        <v>1361</v>
      </c>
      <c r="AE211" t="s">
        <v>37</v>
      </c>
    </row>
    <row r="212" spans="1:31" x14ac:dyDescent="0.35">
      <c r="A212">
        <v>2</v>
      </c>
      <c r="B212" t="s">
        <v>13</v>
      </c>
      <c r="C212">
        <v>211</v>
      </c>
      <c r="D212" t="s">
        <v>1285</v>
      </c>
      <c r="E212" t="s">
        <v>1286</v>
      </c>
      <c r="G212" t="s">
        <v>642</v>
      </c>
      <c r="I212" t="s">
        <v>153</v>
      </c>
      <c r="J212" t="s">
        <v>153</v>
      </c>
      <c r="K212">
        <v>31.230416000000002</v>
      </c>
      <c r="L212">
        <v>121.47370100000001</v>
      </c>
      <c r="M212">
        <v>2016</v>
      </c>
      <c r="N212" t="s">
        <v>1287</v>
      </c>
      <c r="O212">
        <v>18</v>
      </c>
      <c r="P212">
        <v>2</v>
      </c>
      <c r="Q212">
        <v>16</v>
      </c>
      <c r="R212">
        <v>0</v>
      </c>
      <c r="S212">
        <v>3</v>
      </c>
      <c r="U212" t="s">
        <v>29</v>
      </c>
      <c r="V212" t="s">
        <v>640</v>
      </c>
      <c r="W212" t="s">
        <v>18</v>
      </c>
      <c r="X212" t="s">
        <v>643</v>
      </c>
      <c r="Y212" t="s">
        <v>20</v>
      </c>
      <c r="Z212" t="s">
        <v>21</v>
      </c>
      <c r="AA212" t="s">
        <v>22</v>
      </c>
      <c r="AB212" t="s">
        <v>119</v>
      </c>
      <c r="AC212" t="s">
        <v>53</v>
      </c>
      <c r="AD212" t="s">
        <v>1361</v>
      </c>
      <c r="AE212" t="s">
        <v>37</v>
      </c>
    </row>
    <row r="213" spans="1:31" x14ac:dyDescent="0.35">
      <c r="A213">
        <v>2</v>
      </c>
      <c r="B213" t="s">
        <v>13</v>
      </c>
      <c r="C213">
        <v>212</v>
      </c>
      <c r="D213" t="s">
        <v>1288</v>
      </c>
      <c r="E213" t="s">
        <v>1289</v>
      </c>
      <c r="G213" t="s">
        <v>25</v>
      </c>
      <c r="I213" t="s">
        <v>27</v>
      </c>
      <c r="J213" t="s">
        <v>28</v>
      </c>
      <c r="K213">
        <v>36.617134</v>
      </c>
      <c r="L213">
        <v>101.778223</v>
      </c>
      <c r="M213">
        <v>2016</v>
      </c>
      <c r="N213" t="s">
        <v>1290</v>
      </c>
      <c r="O213">
        <v>14</v>
      </c>
      <c r="P213">
        <v>0</v>
      </c>
      <c r="Q213">
        <v>14</v>
      </c>
      <c r="R213">
        <v>0</v>
      </c>
      <c r="S213">
        <v>3</v>
      </c>
      <c r="U213" t="s">
        <v>29</v>
      </c>
      <c r="V213" t="s">
        <v>30</v>
      </c>
      <c r="W213" t="s">
        <v>37</v>
      </c>
      <c r="X213" t="s">
        <v>644</v>
      </c>
      <c r="Y213" t="s">
        <v>67</v>
      </c>
      <c r="Z213" t="s">
        <v>39</v>
      </c>
      <c r="AA213" t="s">
        <v>22</v>
      </c>
      <c r="AB213" t="s">
        <v>68</v>
      </c>
      <c r="AC213" t="s">
        <v>42</v>
      </c>
      <c r="AD213" t="s">
        <v>1361</v>
      </c>
      <c r="AE213" t="s">
        <v>37</v>
      </c>
    </row>
    <row r="214" spans="1:31" x14ac:dyDescent="0.35">
      <c r="A214">
        <v>1</v>
      </c>
      <c r="B214" t="s">
        <v>13</v>
      </c>
      <c r="C214">
        <v>213</v>
      </c>
      <c r="D214" t="s">
        <v>1291</v>
      </c>
      <c r="E214" t="s">
        <v>1292</v>
      </c>
      <c r="G214" t="s">
        <v>645</v>
      </c>
      <c r="I214" t="s">
        <v>456</v>
      </c>
      <c r="J214" t="s">
        <v>646</v>
      </c>
      <c r="K214">
        <v>24.874131999999999</v>
      </c>
      <c r="L214">
        <v>118.675675</v>
      </c>
      <c r="M214">
        <v>2015</v>
      </c>
      <c r="N214" t="s">
        <v>1293</v>
      </c>
      <c r="O214">
        <v>4</v>
      </c>
      <c r="P214">
        <v>0</v>
      </c>
      <c r="Q214">
        <v>4</v>
      </c>
      <c r="R214">
        <v>0</v>
      </c>
      <c r="S214">
        <v>3</v>
      </c>
      <c r="W214" t="s">
        <v>37</v>
      </c>
      <c r="X214" t="s">
        <v>647</v>
      </c>
      <c r="Y214" t="s">
        <v>67</v>
      </c>
      <c r="Z214" t="s">
        <v>39</v>
      </c>
      <c r="AA214" t="s">
        <v>22</v>
      </c>
      <c r="AB214" t="s">
        <v>119</v>
      </c>
      <c r="AC214" t="s">
        <v>83</v>
      </c>
      <c r="AD214" t="s">
        <v>1362</v>
      </c>
      <c r="AE214" t="s">
        <v>37</v>
      </c>
    </row>
    <row r="215" spans="1:31" x14ac:dyDescent="0.35">
      <c r="A215">
        <v>2</v>
      </c>
      <c r="B215" t="s">
        <v>13</v>
      </c>
      <c r="C215">
        <v>214</v>
      </c>
      <c r="D215" t="s">
        <v>1294</v>
      </c>
      <c r="E215" t="s">
        <v>1292</v>
      </c>
      <c r="G215" t="s">
        <v>645</v>
      </c>
      <c r="I215" t="s">
        <v>456</v>
      </c>
      <c r="J215" t="s">
        <v>646</v>
      </c>
      <c r="K215">
        <v>24.874131999999999</v>
      </c>
      <c r="L215">
        <v>118.675675</v>
      </c>
      <c r="M215">
        <v>2015</v>
      </c>
      <c r="N215" t="s">
        <v>911</v>
      </c>
      <c r="O215">
        <v>8</v>
      </c>
      <c r="P215">
        <v>0</v>
      </c>
      <c r="Q215">
        <v>8</v>
      </c>
      <c r="R215">
        <v>0</v>
      </c>
      <c r="S215">
        <v>4</v>
      </c>
      <c r="U215" t="s">
        <v>58</v>
      </c>
      <c r="V215" t="s">
        <v>648</v>
      </c>
      <c r="W215" t="s">
        <v>37</v>
      </c>
      <c r="X215" t="s">
        <v>649</v>
      </c>
      <c r="Y215" t="s">
        <v>67</v>
      </c>
      <c r="Z215" t="s">
        <v>39</v>
      </c>
      <c r="AA215" t="s">
        <v>22</v>
      </c>
      <c r="AB215" t="s">
        <v>119</v>
      </c>
      <c r="AC215" t="s">
        <v>83</v>
      </c>
      <c r="AD215" t="s">
        <v>1362</v>
      </c>
      <c r="AE215" t="s">
        <v>37</v>
      </c>
    </row>
    <row r="216" spans="1:31" x14ac:dyDescent="0.35">
      <c r="A216">
        <v>2</v>
      </c>
      <c r="B216" t="s">
        <v>13</v>
      </c>
      <c r="C216">
        <v>215</v>
      </c>
      <c r="D216" t="s">
        <v>1295</v>
      </c>
      <c r="E216" t="s">
        <v>1296</v>
      </c>
      <c r="G216" t="s">
        <v>650</v>
      </c>
      <c r="I216" t="s">
        <v>110</v>
      </c>
      <c r="J216" t="s">
        <v>110</v>
      </c>
      <c r="K216">
        <v>39.904199900000002</v>
      </c>
      <c r="L216">
        <v>116.4073963</v>
      </c>
      <c r="M216">
        <v>2015</v>
      </c>
      <c r="N216" t="s">
        <v>1297</v>
      </c>
      <c r="O216">
        <v>11</v>
      </c>
      <c r="P216">
        <v>0</v>
      </c>
      <c r="Q216">
        <v>11</v>
      </c>
      <c r="R216">
        <v>0</v>
      </c>
      <c r="S216">
        <v>0</v>
      </c>
      <c r="W216" t="s">
        <v>651</v>
      </c>
      <c r="X216" t="s">
        <v>652</v>
      </c>
      <c r="Y216" t="s">
        <v>20</v>
      </c>
      <c r="Z216" t="s">
        <v>39</v>
      </c>
      <c r="AA216" t="s">
        <v>22</v>
      </c>
      <c r="AB216" t="s">
        <v>119</v>
      </c>
      <c r="AC216" t="s">
        <v>222</v>
      </c>
      <c r="AD216" t="s">
        <v>1363</v>
      </c>
      <c r="AE216" t="s">
        <v>37</v>
      </c>
    </row>
    <row r="217" spans="1:31" x14ac:dyDescent="0.35">
      <c r="A217">
        <v>2</v>
      </c>
      <c r="B217" t="s">
        <v>13</v>
      </c>
      <c r="C217">
        <v>216</v>
      </c>
      <c r="D217" t="s">
        <v>1298</v>
      </c>
      <c r="E217" t="s">
        <v>1299</v>
      </c>
      <c r="G217" t="s">
        <v>653</v>
      </c>
      <c r="H217" t="s">
        <v>654</v>
      </c>
      <c r="I217" t="s">
        <v>49</v>
      </c>
      <c r="J217" t="s">
        <v>655</v>
      </c>
      <c r="K217">
        <v>23.047191000000002</v>
      </c>
      <c r="L217">
        <v>112.465091</v>
      </c>
      <c r="M217">
        <v>2015</v>
      </c>
      <c r="N217" t="s">
        <v>1300</v>
      </c>
      <c r="O217">
        <v>12</v>
      </c>
      <c r="P217">
        <v>0</v>
      </c>
      <c r="Q217">
        <v>12</v>
      </c>
      <c r="R217">
        <v>0</v>
      </c>
      <c r="S217">
        <v>2</v>
      </c>
      <c r="W217" t="s">
        <v>18</v>
      </c>
      <c r="X217" t="s">
        <v>656</v>
      </c>
      <c r="Y217" t="s">
        <v>20</v>
      </c>
      <c r="Z217" t="s">
        <v>21</v>
      </c>
      <c r="AA217" t="s">
        <v>22</v>
      </c>
      <c r="AB217" t="s">
        <v>119</v>
      </c>
      <c r="AC217" t="s">
        <v>222</v>
      </c>
      <c r="AD217" t="s">
        <v>1363</v>
      </c>
      <c r="AE217" t="s">
        <v>37</v>
      </c>
    </row>
    <row r="218" spans="1:31" x14ac:dyDescent="0.35">
      <c r="A218">
        <v>2</v>
      </c>
      <c r="B218" t="s">
        <v>13</v>
      </c>
      <c r="C218">
        <v>217</v>
      </c>
      <c r="D218" t="s">
        <v>1301</v>
      </c>
      <c r="E218" t="s">
        <v>1302</v>
      </c>
      <c r="G218" t="s">
        <v>152</v>
      </c>
      <c r="I218" t="s">
        <v>153</v>
      </c>
      <c r="J218" t="s">
        <v>153</v>
      </c>
      <c r="K218">
        <v>31.230416000000002</v>
      </c>
      <c r="L218">
        <v>121.47370100000001</v>
      </c>
      <c r="M218">
        <v>2015</v>
      </c>
      <c r="N218" t="s">
        <v>1303</v>
      </c>
      <c r="O218">
        <v>9</v>
      </c>
      <c r="P218">
        <v>1</v>
      </c>
      <c r="Q218">
        <v>8</v>
      </c>
      <c r="R218">
        <v>0</v>
      </c>
      <c r="S218">
        <v>9</v>
      </c>
      <c r="U218" t="s">
        <v>233</v>
      </c>
      <c r="V218" t="s">
        <v>657</v>
      </c>
      <c r="W218" t="s">
        <v>18</v>
      </c>
      <c r="X218" t="s">
        <v>658</v>
      </c>
      <c r="Y218" t="s">
        <v>20</v>
      </c>
      <c r="Z218" t="s">
        <v>21</v>
      </c>
      <c r="AA218" t="s">
        <v>22</v>
      </c>
      <c r="AB218" t="s">
        <v>119</v>
      </c>
      <c r="AC218" t="s">
        <v>99</v>
      </c>
      <c r="AD218" t="s">
        <v>99</v>
      </c>
      <c r="AE218" t="s">
        <v>37</v>
      </c>
    </row>
    <row r="219" spans="1:31" x14ac:dyDescent="0.35">
      <c r="A219">
        <v>2</v>
      </c>
      <c r="B219" t="s">
        <v>13</v>
      </c>
      <c r="C219">
        <v>218</v>
      </c>
      <c r="D219" t="s">
        <v>1304</v>
      </c>
      <c r="E219" t="s">
        <v>1305</v>
      </c>
      <c r="G219" t="s">
        <v>659</v>
      </c>
      <c r="I219" t="s">
        <v>63</v>
      </c>
      <c r="J219" t="s">
        <v>660</v>
      </c>
      <c r="K219">
        <v>35.580661999999997</v>
      </c>
      <c r="L219">
        <v>104.626282</v>
      </c>
      <c r="M219">
        <v>2015</v>
      </c>
      <c r="N219" t="s">
        <v>1306</v>
      </c>
      <c r="O219">
        <v>7</v>
      </c>
      <c r="P219">
        <v>0</v>
      </c>
      <c r="Q219">
        <v>7</v>
      </c>
      <c r="R219">
        <v>0</v>
      </c>
      <c r="S219">
        <v>2</v>
      </c>
      <c r="W219" t="s">
        <v>37</v>
      </c>
      <c r="X219" t="s">
        <v>661</v>
      </c>
      <c r="Y219" t="s">
        <v>67</v>
      </c>
      <c r="Z219" t="s">
        <v>39</v>
      </c>
      <c r="AA219" t="s">
        <v>22</v>
      </c>
      <c r="AB219" t="s">
        <v>68</v>
      </c>
      <c r="AC219" t="s">
        <v>222</v>
      </c>
      <c r="AD219" t="s">
        <v>1363</v>
      </c>
      <c r="AE219" t="s">
        <v>37</v>
      </c>
    </row>
    <row r="220" spans="1:31" x14ac:dyDescent="0.35">
      <c r="A220">
        <v>3</v>
      </c>
      <c r="B220" t="s">
        <v>13</v>
      </c>
      <c r="C220">
        <v>219</v>
      </c>
      <c r="D220" t="s">
        <v>1307</v>
      </c>
      <c r="E220" t="s">
        <v>1308</v>
      </c>
      <c r="G220" t="s">
        <v>662</v>
      </c>
      <c r="H220" t="s">
        <v>663</v>
      </c>
      <c r="I220" t="s">
        <v>160</v>
      </c>
      <c r="J220" t="s">
        <v>161</v>
      </c>
      <c r="K220">
        <v>34.341574000000001</v>
      </c>
      <c r="L220">
        <v>108.93977</v>
      </c>
      <c r="M220">
        <v>2015</v>
      </c>
      <c r="N220" t="s">
        <v>1309</v>
      </c>
      <c r="O220">
        <v>14</v>
      </c>
      <c r="P220">
        <v>3</v>
      </c>
      <c r="Q220">
        <v>11</v>
      </c>
      <c r="R220">
        <v>0</v>
      </c>
      <c r="S220">
        <v>10</v>
      </c>
      <c r="U220" t="s">
        <v>233</v>
      </c>
      <c r="V220" t="s">
        <v>664</v>
      </c>
      <c r="W220" t="s">
        <v>37</v>
      </c>
      <c r="X220" t="s">
        <v>665</v>
      </c>
      <c r="Y220" t="s">
        <v>67</v>
      </c>
      <c r="Z220" t="s">
        <v>39</v>
      </c>
      <c r="AA220" t="s">
        <v>40</v>
      </c>
      <c r="AB220" t="s">
        <v>41</v>
      </c>
      <c r="AC220" t="s">
        <v>42</v>
      </c>
      <c r="AD220" t="s">
        <v>99</v>
      </c>
      <c r="AE220" t="s">
        <v>37</v>
      </c>
    </row>
    <row r="221" spans="1:31" x14ac:dyDescent="0.35">
      <c r="A221">
        <v>1</v>
      </c>
      <c r="B221" t="s">
        <v>13</v>
      </c>
      <c r="C221">
        <v>220</v>
      </c>
      <c r="D221" t="s">
        <v>1310</v>
      </c>
      <c r="E221" t="s">
        <v>1311</v>
      </c>
      <c r="G221" t="s">
        <v>666</v>
      </c>
      <c r="I221" t="s">
        <v>45</v>
      </c>
      <c r="J221" t="s">
        <v>667</v>
      </c>
      <c r="K221">
        <v>27.700061999999999</v>
      </c>
      <c r="L221">
        <v>111.993497</v>
      </c>
      <c r="M221">
        <v>2015</v>
      </c>
      <c r="N221" t="s">
        <v>833</v>
      </c>
      <c r="O221">
        <v>3</v>
      </c>
      <c r="P221">
        <v>0</v>
      </c>
      <c r="Q221">
        <v>3</v>
      </c>
      <c r="R221">
        <v>0</v>
      </c>
      <c r="S221">
        <v>1</v>
      </c>
      <c r="W221" t="s">
        <v>18</v>
      </c>
      <c r="X221" t="s">
        <v>668</v>
      </c>
      <c r="Y221" t="s">
        <v>20</v>
      </c>
      <c r="Z221" t="s">
        <v>21</v>
      </c>
      <c r="AA221" t="s">
        <v>22</v>
      </c>
      <c r="AB221" t="s">
        <v>119</v>
      </c>
      <c r="AC221" t="s">
        <v>222</v>
      </c>
      <c r="AD221" t="s">
        <v>1363</v>
      </c>
      <c r="AE221" t="s">
        <v>37</v>
      </c>
    </row>
    <row r="222" spans="1:31" x14ac:dyDescent="0.35">
      <c r="A222">
        <v>2</v>
      </c>
      <c r="B222" t="s">
        <v>13</v>
      </c>
      <c r="C222">
        <v>221</v>
      </c>
      <c r="D222" t="s">
        <v>1312</v>
      </c>
      <c r="E222" t="s">
        <v>1313</v>
      </c>
      <c r="G222" t="s">
        <v>669</v>
      </c>
      <c r="I222" t="s">
        <v>56</v>
      </c>
      <c r="J222" t="s">
        <v>670</v>
      </c>
      <c r="K222">
        <v>30.837793000000001</v>
      </c>
      <c r="L222">
        <v>106.110698</v>
      </c>
      <c r="M222">
        <v>2015</v>
      </c>
      <c r="N222" t="s">
        <v>1314</v>
      </c>
      <c r="O222">
        <v>3</v>
      </c>
      <c r="P222">
        <v>0</v>
      </c>
      <c r="Q222">
        <v>3</v>
      </c>
      <c r="R222">
        <v>0</v>
      </c>
      <c r="S222">
        <v>1</v>
      </c>
      <c r="W222" t="s">
        <v>37</v>
      </c>
      <c r="X222" t="s">
        <v>671</v>
      </c>
      <c r="Y222" t="s">
        <v>67</v>
      </c>
      <c r="Z222" t="s">
        <v>39</v>
      </c>
      <c r="AA222" t="s">
        <v>22</v>
      </c>
      <c r="AB222" t="s">
        <v>119</v>
      </c>
      <c r="AC222" t="s">
        <v>42</v>
      </c>
      <c r="AD222" t="s">
        <v>222</v>
      </c>
      <c r="AE222" t="s">
        <v>37</v>
      </c>
    </row>
    <row r="223" spans="1:31" x14ac:dyDescent="0.35">
      <c r="A223">
        <v>1</v>
      </c>
      <c r="B223" t="s">
        <v>13</v>
      </c>
      <c r="C223">
        <v>222</v>
      </c>
      <c r="D223" t="s">
        <v>1315</v>
      </c>
      <c r="E223" t="s">
        <v>1316</v>
      </c>
      <c r="G223" t="s">
        <v>672</v>
      </c>
      <c r="H223" t="s">
        <v>74</v>
      </c>
      <c r="I223" t="s">
        <v>16</v>
      </c>
      <c r="J223" t="s">
        <v>673</v>
      </c>
      <c r="K223">
        <v>33.347315999999999</v>
      </c>
      <c r="L223">
        <v>120.16365999999999</v>
      </c>
      <c r="M223">
        <v>2015</v>
      </c>
      <c r="N223" t="s">
        <v>1124</v>
      </c>
      <c r="O223">
        <v>12</v>
      </c>
      <c r="P223">
        <v>0</v>
      </c>
      <c r="Q223">
        <v>12</v>
      </c>
      <c r="R223">
        <v>0</v>
      </c>
      <c r="S223">
        <v>2</v>
      </c>
      <c r="U223" t="s">
        <v>58</v>
      </c>
      <c r="V223" t="s">
        <v>674</v>
      </c>
      <c r="W223" t="s">
        <v>37</v>
      </c>
      <c r="X223" t="s">
        <v>675</v>
      </c>
      <c r="Y223" t="s">
        <v>67</v>
      </c>
      <c r="Z223" t="s">
        <v>39</v>
      </c>
      <c r="AA223" t="s">
        <v>22</v>
      </c>
      <c r="AB223" t="s">
        <v>23</v>
      </c>
      <c r="AC223" t="s">
        <v>105</v>
      </c>
      <c r="AD223" t="s">
        <v>1364</v>
      </c>
      <c r="AE223" t="s">
        <v>37</v>
      </c>
    </row>
    <row r="224" spans="1:31" x14ac:dyDescent="0.35">
      <c r="A224">
        <v>1</v>
      </c>
      <c r="B224" t="s">
        <v>13</v>
      </c>
      <c r="C224">
        <v>223</v>
      </c>
      <c r="D224" t="s">
        <v>1317</v>
      </c>
      <c r="E224" t="s">
        <v>1318</v>
      </c>
      <c r="G224" t="s">
        <v>468</v>
      </c>
      <c r="H224" t="s">
        <v>676</v>
      </c>
      <c r="I224" t="s">
        <v>63</v>
      </c>
      <c r="J224" t="s">
        <v>64</v>
      </c>
      <c r="K224">
        <v>36.061089000000003</v>
      </c>
      <c r="L224">
        <v>103.83430300000001</v>
      </c>
      <c r="M224">
        <v>2015</v>
      </c>
      <c r="N224" t="s">
        <v>1319</v>
      </c>
      <c r="O224">
        <v>9</v>
      </c>
      <c r="P224">
        <v>2</v>
      </c>
      <c r="Q224">
        <v>7</v>
      </c>
      <c r="R224">
        <v>0</v>
      </c>
      <c r="S224">
        <v>1</v>
      </c>
      <c r="U224" t="s">
        <v>29</v>
      </c>
      <c r="V224" t="s">
        <v>677</v>
      </c>
      <c r="W224" t="s">
        <v>37</v>
      </c>
      <c r="X224" t="s">
        <v>678</v>
      </c>
      <c r="Y224" t="s">
        <v>67</v>
      </c>
      <c r="Z224" t="s">
        <v>39</v>
      </c>
      <c r="AA224" t="s">
        <v>40</v>
      </c>
      <c r="AB224" t="s">
        <v>41</v>
      </c>
      <c r="AC224" t="s">
        <v>42</v>
      </c>
      <c r="AD224" t="s">
        <v>1361</v>
      </c>
      <c r="AE224" t="s">
        <v>37</v>
      </c>
    </row>
    <row r="225" spans="1:31" x14ac:dyDescent="0.35">
      <c r="A225">
        <v>2</v>
      </c>
      <c r="B225" t="s">
        <v>13</v>
      </c>
      <c r="C225">
        <v>224</v>
      </c>
      <c r="D225" t="s">
        <v>1320</v>
      </c>
      <c r="E225" t="s">
        <v>1321</v>
      </c>
      <c r="G225" t="s">
        <v>679</v>
      </c>
      <c r="H225" t="s">
        <v>680</v>
      </c>
      <c r="I225" t="s">
        <v>86</v>
      </c>
      <c r="J225" t="s">
        <v>87</v>
      </c>
      <c r="K225">
        <v>45.803775000000002</v>
      </c>
      <c r="L225">
        <v>126.53496699999999</v>
      </c>
      <c r="M225">
        <v>2015</v>
      </c>
      <c r="N225" t="s">
        <v>1322</v>
      </c>
      <c r="O225">
        <v>0</v>
      </c>
      <c r="P225">
        <v>0</v>
      </c>
      <c r="Q225">
        <v>0</v>
      </c>
      <c r="R225">
        <v>0</v>
      </c>
      <c r="S225">
        <v>0</v>
      </c>
      <c r="U225" t="s">
        <v>58</v>
      </c>
      <c r="V225" t="s">
        <v>681</v>
      </c>
      <c r="W225" t="s">
        <v>37</v>
      </c>
      <c r="X225" t="s">
        <v>682</v>
      </c>
      <c r="Y225" t="s">
        <v>67</v>
      </c>
      <c r="Z225" t="s">
        <v>39</v>
      </c>
      <c r="AA225" t="s">
        <v>22</v>
      </c>
      <c r="AB225" t="s">
        <v>119</v>
      </c>
      <c r="AC225" t="s">
        <v>222</v>
      </c>
      <c r="AD225" t="s">
        <v>99</v>
      </c>
      <c r="AE225" t="s">
        <v>37</v>
      </c>
    </row>
    <row r="226" spans="1:31" x14ac:dyDescent="0.35">
      <c r="A226">
        <v>2</v>
      </c>
      <c r="B226" t="s">
        <v>13</v>
      </c>
      <c r="C226">
        <v>225</v>
      </c>
      <c r="D226" t="s">
        <v>1323</v>
      </c>
      <c r="E226" t="s">
        <v>1324</v>
      </c>
      <c r="G226" t="s">
        <v>683</v>
      </c>
      <c r="H226" t="s">
        <v>684</v>
      </c>
      <c r="I226" t="s">
        <v>45</v>
      </c>
      <c r="J226" t="s">
        <v>46</v>
      </c>
      <c r="K226">
        <v>28.228209</v>
      </c>
      <c r="L226">
        <v>112.93881399999999</v>
      </c>
      <c r="M226">
        <v>2015</v>
      </c>
      <c r="N226" t="s">
        <v>1325</v>
      </c>
      <c r="O226">
        <v>10</v>
      </c>
      <c r="P226">
        <v>3</v>
      </c>
      <c r="Q226">
        <v>7</v>
      </c>
      <c r="R226">
        <v>0</v>
      </c>
      <c r="S226">
        <v>12</v>
      </c>
      <c r="U226" t="s">
        <v>58</v>
      </c>
      <c r="V226" t="s">
        <v>685</v>
      </c>
      <c r="W226" t="s">
        <v>18</v>
      </c>
      <c r="X226" t="s">
        <v>686</v>
      </c>
      <c r="Y226" t="s">
        <v>20</v>
      </c>
      <c r="Z226" t="s">
        <v>21</v>
      </c>
      <c r="AA226" t="s">
        <v>22</v>
      </c>
      <c r="AB226" t="s">
        <v>68</v>
      </c>
      <c r="AC226" t="s">
        <v>99</v>
      </c>
      <c r="AD226" t="s">
        <v>1361</v>
      </c>
      <c r="AE226" t="s">
        <v>37</v>
      </c>
    </row>
    <row r="227" spans="1:31" x14ac:dyDescent="0.35">
      <c r="A227">
        <v>1</v>
      </c>
      <c r="B227" t="s">
        <v>13</v>
      </c>
      <c r="C227">
        <v>226</v>
      </c>
      <c r="D227" t="s">
        <v>1326</v>
      </c>
      <c r="E227" t="s">
        <v>1327</v>
      </c>
      <c r="G227" t="s">
        <v>687</v>
      </c>
      <c r="I227" t="s">
        <v>110</v>
      </c>
      <c r="J227" t="s">
        <v>110</v>
      </c>
      <c r="K227">
        <v>39.904199900000002</v>
      </c>
      <c r="L227">
        <v>116.4073963</v>
      </c>
      <c r="M227">
        <v>2015</v>
      </c>
      <c r="N227" t="s">
        <v>876</v>
      </c>
      <c r="O227">
        <v>7</v>
      </c>
      <c r="P227">
        <v>0</v>
      </c>
      <c r="Q227">
        <v>7</v>
      </c>
      <c r="R227">
        <v>0</v>
      </c>
      <c r="S227">
        <v>7</v>
      </c>
      <c r="W227" t="s">
        <v>18</v>
      </c>
      <c r="X227" t="s">
        <v>688</v>
      </c>
      <c r="Y227" t="s">
        <v>20</v>
      </c>
      <c r="Z227" t="s">
        <v>21</v>
      </c>
      <c r="AA227" t="s">
        <v>22</v>
      </c>
      <c r="AB227" t="s">
        <v>68</v>
      </c>
      <c r="AC227" t="s">
        <v>114</v>
      </c>
      <c r="AD227" t="s">
        <v>1361</v>
      </c>
      <c r="AE227" t="s">
        <v>37</v>
      </c>
    </row>
    <row r="228" spans="1:31" x14ac:dyDescent="0.35">
      <c r="A228">
        <v>3</v>
      </c>
      <c r="B228" t="s">
        <v>13</v>
      </c>
      <c r="C228">
        <v>227</v>
      </c>
      <c r="D228" t="s">
        <v>1328</v>
      </c>
      <c r="E228" t="s">
        <v>1329</v>
      </c>
      <c r="G228" t="s">
        <v>488</v>
      </c>
      <c r="H228" t="s">
        <v>44</v>
      </c>
      <c r="I228" t="s">
        <v>91</v>
      </c>
      <c r="J228" t="s">
        <v>157</v>
      </c>
      <c r="K228">
        <v>43.825592</v>
      </c>
      <c r="L228">
        <v>87.616848000000005</v>
      </c>
      <c r="M228">
        <v>2015</v>
      </c>
      <c r="N228" t="s">
        <v>1330</v>
      </c>
      <c r="O228">
        <v>22</v>
      </c>
      <c r="P228">
        <v>0</v>
      </c>
      <c r="Q228">
        <v>22</v>
      </c>
      <c r="R228">
        <v>0</v>
      </c>
      <c r="S228">
        <v>4</v>
      </c>
      <c r="U228" t="s">
        <v>29</v>
      </c>
      <c r="V228" t="s">
        <v>689</v>
      </c>
      <c r="W228" t="s">
        <v>37</v>
      </c>
      <c r="X228" t="s">
        <v>690</v>
      </c>
      <c r="Y228" t="s">
        <v>67</v>
      </c>
      <c r="Z228" t="s">
        <v>39</v>
      </c>
      <c r="AA228" t="s">
        <v>22</v>
      </c>
      <c r="AB228" t="s">
        <v>68</v>
      </c>
      <c r="AC228" t="s">
        <v>105</v>
      </c>
      <c r="AD228" t="s">
        <v>1361</v>
      </c>
      <c r="AE228" t="s">
        <v>37</v>
      </c>
    </row>
    <row r="229" spans="1:31" x14ac:dyDescent="0.35">
      <c r="A229">
        <v>1</v>
      </c>
      <c r="B229" t="s">
        <v>13</v>
      </c>
      <c r="C229">
        <v>228</v>
      </c>
      <c r="D229" t="s">
        <v>1331</v>
      </c>
      <c r="E229" t="s">
        <v>1332</v>
      </c>
      <c r="G229" t="s">
        <v>691</v>
      </c>
      <c r="H229" t="s">
        <v>692</v>
      </c>
      <c r="I229" t="s">
        <v>70</v>
      </c>
      <c r="J229" t="s">
        <v>71</v>
      </c>
      <c r="K229">
        <v>24.880095000000001</v>
      </c>
      <c r="L229">
        <v>102.832891</v>
      </c>
      <c r="M229">
        <v>2015</v>
      </c>
      <c r="N229" t="s">
        <v>1251</v>
      </c>
      <c r="O229">
        <v>4</v>
      </c>
      <c r="P229">
        <v>1</v>
      </c>
      <c r="Q229">
        <v>3</v>
      </c>
      <c r="R229">
        <v>0</v>
      </c>
      <c r="S229">
        <v>1</v>
      </c>
      <c r="U229" t="s">
        <v>29</v>
      </c>
      <c r="V229" t="s">
        <v>172</v>
      </c>
      <c r="W229" t="s">
        <v>37</v>
      </c>
      <c r="X229" t="s">
        <v>693</v>
      </c>
      <c r="Y229" t="s">
        <v>67</v>
      </c>
      <c r="Z229" t="s">
        <v>39</v>
      </c>
      <c r="AA229" t="s">
        <v>40</v>
      </c>
      <c r="AB229" t="s">
        <v>41</v>
      </c>
      <c r="AC229" t="s">
        <v>105</v>
      </c>
      <c r="AD229" t="s">
        <v>1361</v>
      </c>
      <c r="AE229" t="s">
        <v>37</v>
      </c>
    </row>
    <row r="230" spans="1:31" x14ac:dyDescent="0.35">
      <c r="A230">
        <v>3</v>
      </c>
      <c r="B230" t="s">
        <v>13</v>
      </c>
      <c r="C230">
        <v>229</v>
      </c>
      <c r="D230" t="s">
        <v>1333</v>
      </c>
      <c r="E230" t="s">
        <v>1334</v>
      </c>
      <c r="G230" t="s">
        <v>90</v>
      </c>
      <c r="I230" t="s">
        <v>91</v>
      </c>
      <c r="J230" t="s">
        <v>92</v>
      </c>
      <c r="K230">
        <v>44.306097000000001</v>
      </c>
      <c r="L230">
        <v>86.080601999999999</v>
      </c>
      <c r="M230">
        <v>2015</v>
      </c>
      <c r="N230" t="s">
        <v>824</v>
      </c>
      <c r="O230">
        <v>13</v>
      </c>
      <c r="P230">
        <v>5</v>
      </c>
      <c r="Q230">
        <v>8</v>
      </c>
      <c r="R230">
        <v>0</v>
      </c>
      <c r="S230">
        <v>12</v>
      </c>
      <c r="W230" t="s">
        <v>518</v>
      </c>
      <c r="X230" t="s">
        <v>694</v>
      </c>
      <c r="Y230" t="s">
        <v>20</v>
      </c>
      <c r="Z230" t="s">
        <v>150</v>
      </c>
      <c r="AA230" t="s">
        <v>40</v>
      </c>
      <c r="AB230" t="s">
        <v>41</v>
      </c>
      <c r="AC230" t="s">
        <v>42</v>
      </c>
      <c r="AD230" t="s">
        <v>1361</v>
      </c>
      <c r="AE230" t="s">
        <v>37</v>
      </c>
    </row>
    <row r="231" spans="1:31" x14ac:dyDescent="0.35">
      <c r="A231">
        <v>1</v>
      </c>
      <c r="B231" t="s">
        <v>13</v>
      </c>
      <c r="C231">
        <v>230</v>
      </c>
      <c r="D231" t="s">
        <v>1087</v>
      </c>
      <c r="E231" t="s">
        <v>1335</v>
      </c>
      <c r="G231" t="s">
        <v>695</v>
      </c>
      <c r="I231" t="s">
        <v>91</v>
      </c>
      <c r="J231" t="s">
        <v>157</v>
      </c>
      <c r="K231">
        <v>43.825592</v>
      </c>
      <c r="L231">
        <v>87.616848000000005</v>
      </c>
      <c r="M231">
        <v>2015</v>
      </c>
      <c r="N231" t="s">
        <v>1336</v>
      </c>
      <c r="O231">
        <v>2</v>
      </c>
      <c r="P231">
        <v>0</v>
      </c>
      <c r="Q231">
        <v>2</v>
      </c>
      <c r="R231">
        <v>0</v>
      </c>
      <c r="S231">
        <v>1</v>
      </c>
      <c r="W231" t="s">
        <v>37</v>
      </c>
      <c r="X231" t="s">
        <v>696</v>
      </c>
      <c r="Y231" t="s">
        <v>67</v>
      </c>
      <c r="Z231" t="s">
        <v>39</v>
      </c>
      <c r="AA231" t="s">
        <v>22</v>
      </c>
      <c r="AB231" t="s">
        <v>119</v>
      </c>
      <c r="AC231" t="s">
        <v>222</v>
      </c>
      <c r="AD231" t="s">
        <v>1364</v>
      </c>
      <c r="AE231" t="s">
        <v>37</v>
      </c>
    </row>
    <row r="232" spans="1:31" x14ac:dyDescent="0.35">
      <c r="A232">
        <v>2</v>
      </c>
      <c r="B232" t="s">
        <v>13</v>
      </c>
      <c r="C232">
        <v>231</v>
      </c>
      <c r="D232" t="s">
        <v>1337</v>
      </c>
      <c r="E232" t="s">
        <v>1338</v>
      </c>
      <c r="G232" t="s">
        <v>697</v>
      </c>
      <c r="H232" t="s">
        <v>698</v>
      </c>
      <c r="I232" t="s">
        <v>63</v>
      </c>
      <c r="J232" t="s">
        <v>64</v>
      </c>
      <c r="K232">
        <v>36.061089000000003</v>
      </c>
      <c r="L232">
        <v>103.83430300000001</v>
      </c>
      <c r="M232">
        <v>2015</v>
      </c>
      <c r="N232" t="s">
        <v>1339</v>
      </c>
      <c r="O232">
        <v>38</v>
      </c>
      <c r="P232">
        <v>14</v>
      </c>
      <c r="Q232">
        <v>24</v>
      </c>
      <c r="R232">
        <v>0</v>
      </c>
      <c r="S232">
        <v>7</v>
      </c>
      <c r="U232" t="s">
        <v>141</v>
      </c>
      <c r="V232" t="s">
        <v>699</v>
      </c>
      <c r="W232" t="s">
        <v>18</v>
      </c>
      <c r="X232" t="s">
        <v>700</v>
      </c>
      <c r="Y232" t="s">
        <v>20</v>
      </c>
      <c r="Z232" t="s">
        <v>21</v>
      </c>
      <c r="AA232" t="s">
        <v>22</v>
      </c>
      <c r="AB232" t="s">
        <v>23</v>
      </c>
      <c r="AC232" t="s">
        <v>222</v>
      </c>
      <c r="AD232" t="s">
        <v>1364</v>
      </c>
      <c r="AE232" t="s">
        <v>37</v>
      </c>
    </row>
    <row r="233" spans="1:31" x14ac:dyDescent="0.35">
      <c r="A233">
        <v>2</v>
      </c>
      <c r="B233" t="s">
        <v>13</v>
      </c>
      <c r="C233">
        <v>232</v>
      </c>
      <c r="D233" t="s">
        <v>1340</v>
      </c>
      <c r="E233" t="s">
        <v>1341</v>
      </c>
      <c r="G233" t="s">
        <v>701</v>
      </c>
      <c r="H233" t="s">
        <v>44</v>
      </c>
      <c r="I233" t="s">
        <v>702</v>
      </c>
      <c r="J233" t="s">
        <v>456</v>
      </c>
      <c r="K233">
        <v>26.483684199999999</v>
      </c>
      <c r="L233">
        <v>117.9249002</v>
      </c>
      <c r="M233">
        <v>2015</v>
      </c>
      <c r="N233" t="s">
        <v>1342</v>
      </c>
      <c r="O233">
        <v>10</v>
      </c>
      <c r="P233">
        <v>0</v>
      </c>
      <c r="Q233">
        <v>10</v>
      </c>
      <c r="R233">
        <v>0</v>
      </c>
      <c r="S233">
        <v>34</v>
      </c>
      <c r="U233" t="s">
        <v>29</v>
      </c>
      <c r="V233" t="s">
        <v>399</v>
      </c>
      <c r="W233" t="s">
        <v>18</v>
      </c>
      <c r="X233" t="s">
        <v>703</v>
      </c>
      <c r="Y233" t="s">
        <v>20</v>
      </c>
      <c r="Z233" t="s">
        <v>21</v>
      </c>
      <c r="AA233" t="s">
        <v>22</v>
      </c>
      <c r="AB233" t="s">
        <v>23</v>
      </c>
      <c r="AC233" t="s">
        <v>222</v>
      </c>
      <c r="AD233" t="s">
        <v>1363</v>
      </c>
      <c r="AE233" t="s">
        <v>37</v>
      </c>
    </row>
    <row r="234" spans="1:31" x14ac:dyDescent="0.35">
      <c r="A234">
        <v>1</v>
      </c>
      <c r="B234" t="s">
        <v>13</v>
      </c>
      <c r="C234">
        <v>233</v>
      </c>
      <c r="D234" t="s">
        <v>1343</v>
      </c>
      <c r="E234" t="s">
        <v>932</v>
      </c>
      <c r="G234" t="s">
        <v>704</v>
      </c>
      <c r="H234" t="s">
        <v>78</v>
      </c>
      <c r="I234" t="s">
        <v>160</v>
      </c>
      <c r="J234" t="s">
        <v>705</v>
      </c>
      <c r="K234">
        <v>33.870421999999998</v>
      </c>
      <c r="L234">
        <v>109.940477</v>
      </c>
      <c r="M234">
        <v>2015</v>
      </c>
      <c r="N234" t="s">
        <v>887</v>
      </c>
      <c r="O234">
        <v>7</v>
      </c>
      <c r="P234">
        <v>6</v>
      </c>
      <c r="Q234">
        <v>1</v>
      </c>
      <c r="R234">
        <v>0</v>
      </c>
      <c r="S234">
        <v>2</v>
      </c>
      <c r="U234" t="s">
        <v>58</v>
      </c>
      <c r="V234" t="s">
        <v>706</v>
      </c>
      <c r="W234" t="s">
        <v>37</v>
      </c>
      <c r="X234" t="s">
        <v>707</v>
      </c>
      <c r="Y234" t="s">
        <v>67</v>
      </c>
      <c r="Z234" t="s">
        <v>39</v>
      </c>
      <c r="AA234" t="s">
        <v>40</v>
      </c>
      <c r="AB234" t="s">
        <v>41</v>
      </c>
      <c r="AC234" t="s">
        <v>42</v>
      </c>
      <c r="AD234" t="s">
        <v>1362</v>
      </c>
      <c r="AE234" t="s">
        <v>37</v>
      </c>
    </row>
    <row r="235" spans="1:31" x14ac:dyDescent="0.35">
      <c r="A235">
        <v>2</v>
      </c>
      <c r="B235" t="s">
        <v>13</v>
      </c>
      <c r="C235">
        <v>234</v>
      </c>
      <c r="D235" t="s">
        <v>1344</v>
      </c>
      <c r="E235" t="s">
        <v>1345</v>
      </c>
      <c r="G235" t="s">
        <v>708</v>
      </c>
      <c r="I235" t="s">
        <v>70</v>
      </c>
      <c r="J235" t="s">
        <v>71</v>
      </c>
      <c r="K235">
        <v>24.880095000000001</v>
      </c>
      <c r="L235">
        <v>102.832891</v>
      </c>
      <c r="M235">
        <v>2015</v>
      </c>
      <c r="N235" t="s">
        <v>1346</v>
      </c>
      <c r="O235">
        <v>0</v>
      </c>
      <c r="P235">
        <v>0</v>
      </c>
      <c r="Q235">
        <v>0</v>
      </c>
      <c r="R235">
        <v>0</v>
      </c>
      <c r="S235">
        <v>1</v>
      </c>
      <c r="W235" t="s">
        <v>18</v>
      </c>
      <c r="X235" t="s">
        <v>709</v>
      </c>
      <c r="Y235" t="s">
        <v>20</v>
      </c>
      <c r="Z235" t="s">
        <v>21</v>
      </c>
      <c r="AA235" t="s">
        <v>22</v>
      </c>
      <c r="AB235" t="s">
        <v>119</v>
      </c>
      <c r="AC235" t="s">
        <v>222</v>
      </c>
      <c r="AD235" t="s">
        <v>1364</v>
      </c>
      <c r="AE235" t="s">
        <v>37</v>
      </c>
    </row>
    <row r="236" spans="1:31" x14ac:dyDescent="0.35">
      <c r="A236">
        <v>2</v>
      </c>
      <c r="B236" t="s">
        <v>13</v>
      </c>
      <c r="C236">
        <v>235</v>
      </c>
      <c r="D236" t="s">
        <v>1347</v>
      </c>
      <c r="E236" t="s">
        <v>1348</v>
      </c>
      <c r="G236" t="s">
        <v>710</v>
      </c>
      <c r="H236" t="s">
        <v>603</v>
      </c>
      <c r="I236" t="s">
        <v>27</v>
      </c>
      <c r="J236" t="s">
        <v>28</v>
      </c>
      <c r="K236">
        <v>36.617134</v>
      </c>
      <c r="L236">
        <v>101.778223</v>
      </c>
      <c r="M236">
        <v>2015</v>
      </c>
      <c r="N236" t="s">
        <v>1290</v>
      </c>
      <c r="O236">
        <v>4</v>
      </c>
      <c r="P236">
        <v>0</v>
      </c>
      <c r="Q236">
        <v>4</v>
      </c>
      <c r="R236">
        <v>0</v>
      </c>
      <c r="S236">
        <v>0</v>
      </c>
      <c r="W236" t="s">
        <v>37</v>
      </c>
      <c r="X236" t="s">
        <v>711</v>
      </c>
      <c r="Y236" t="s">
        <v>67</v>
      </c>
      <c r="Z236" t="s">
        <v>39</v>
      </c>
      <c r="AA236" t="s">
        <v>22</v>
      </c>
      <c r="AB236" t="s">
        <v>23</v>
      </c>
      <c r="AC236" t="s">
        <v>99</v>
      </c>
      <c r="AD236" t="s">
        <v>99</v>
      </c>
      <c r="AE236" t="s">
        <v>37</v>
      </c>
    </row>
    <row r="237" spans="1:31" x14ac:dyDescent="0.35">
      <c r="A237">
        <v>2</v>
      </c>
      <c r="B237" t="s">
        <v>13</v>
      </c>
      <c r="C237">
        <v>236</v>
      </c>
      <c r="D237" t="s">
        <v>1349</v>
      </c>
      <c r="E237" t="s">
        <v>1350</v>
      </c>
      <c r="G237" t="s">
        <v>273</v>
      </c>
      <c r="H237" t="s">
        <v>176</v>
      </c>
      <c r="I237" t="s">
        <v>160</v>
      </c>
      <c r="J237" t="s">
        <v>161</v>
      </c>
      <c r="K237">
        <v>34.341574000000001</v>
      </c>
      <c r="L237">
        <v>108.93977</v>
      </c>
      <c r="M237">
        <v>2015</v>
      </c>
      <c r="N237" t="s">
        <v>1351</v>
      </c>
      <c r="O237">
        <v>10</v>
      </c>
      <c r="P237">
        <v>0</v>
      </c>
      <c r="Q237">
        <v>10</v>
      </c>
      <c r="R237">
        <v>0</v>
      </c>
      <c r="S237">
        <v>35</v>
      </c>
      <c r="U237" t="s">
        <v>29</v>
      </c>
      <c r="V237" t="s">
        <v>30</v>
      </c>
      <c r="W237" t="s">
        <v>18</v>
      </c>
      <c r="X237" t="s">
        <v>712</v>
      </c>
      <c r="Y237" t="s">
        <v>20</v>
      </c>
      <c r="Z237" t="s">
        <v>21</v>
      </c>
      <c r="AA237" t="s">
        <v>22</v>
      </c>
      <c r="AB237" t="s">
        <v>68</v>
      </c>
      <c r="AC237" t="s">
        <v>222</v>
      </c>
      <c r="AD237" t="s">
        <v>1364</v>
      </c>
      <c r="AE237" t="s">
        <v>37</v>
      </c>
    </row>
    <row r="238" spans="1:31" x14ac:dyDescent="0.35">
      <c r="A238">
        <v>1</v>
      </c>
      <c r="B238" t="s">
        <v>13</v>
      </c>
      <c r="C238">
        <v>237</v>
      </c>
      <c r="D238" t="s">
        <v>1352</v>
      </c>
      <c r="E238" t="s">
        <v>1353</v>
      </c>
      <c r="G238" t="s">
        <v>713</v>
      </c>
      <c r="H238" t="s">
        <v>714</v>
      </c>
      <c r="I238" t="s">
        <v>160</v>
      </c>
      <c r="J238" t="s">
        <v>715</v>
      </c>
      <c r="K238">
        <v>34.329605000000001</v>
      </c>
      <c r="L238">
        <v>108.708991</v>
      </c>
      <c r="M238">
        <v>2015</v>
      </c>
      <c r="N238" t="s">
        <v>1354</v>
      </c>
      <c r="O238">
        <v>14</v>
      </c>
      <c r="P238">
        <v>0</v>
      </c>
      <c r="Q238">
        <v>14</v>
      </c>
      <c r="R238">
        <v>0</v>
      </c>
      <c r="S238">
        <v>1</v>
      </c>
      <c r="U238" t="s">
        <v>58</v>
      </c>
      <c r="V238" t="s">
        <v>716</v>
      </c>
      <c r="W238" t="s">
        <v>37</v>
      </c>
      <c r="X238" t="s">
        <v>717</v>
      </c>
      <c r="Y238" t="s">
        <v>67</v>
      </c>
      <c r="Z238" t="s">
        <v>39</v>
      </c>
      <c r="AA238" t="s">
        <v>22</v>
      </c>
      <c r="AB238" t="s">
        <v>68</v>
      </c>
      <c r="AC238" t="s">
        <v>126</v>
      </c>
      <c r="AD238" t="s">
        <v>1364</v>
      </c>
      <c r="AE238" t="s">
        <v>37</v>
      </c>
    </row>
    <row r="239" spans="1:31" x14ac:dyDescent="0.35">
      <c r="A239">
        <v>2</v>
      </c>
      <c r="B239" t="s">
        <v>13</v>
      </c>
      <c r="C239">
        <v>238</v>
      </c>
      <c r="D239" t="s">
        <v>1355</v>
      </c>
      <c r="E239" t="s">
        <v>1356</v>
      </c>
      <c r="G239" t="s">
        <v>718</v>
      </c>
      <c r="H239" t="s">
        <v>719</v>
      </c>
      <c r="I239" t="s">
        <v>70</v>
      </c>
      <c r="J239" t="s">
        <v>71</v>
      </c>
      <c r="K239">
        <v>24.880095000000001</v>
      </c>
      <c r="L239">
        <v>102.832891</v>
      </c>
      <c r="M239">
        <v>2014</v>
      </c>
      <c r="N239" t="s">
        <v>1357</v>
      </c>
      <c r="O239">
        <v>0</v>
      </c>
      <c r="P239">
        <v>0</v>
      </c>
      <c r="Q239">
        <v>0</v>
      </c>
      <c r="R239">
        <v>0</v>
      </c>
      <c r="S239">
        <v>2</v>
      </c>
      <c r="W239" t="s">
        <v>37</v>
      </c>
      <c r="X239" t="s">
        <v>720</v>
      </c>
      <c r="Y239" t="s">
        <v>67</v>
      </c>
      <c r="Z239" t="s">
        <v>39</v>
      </c>
      <c r="AA239" t="s">
        <v>22</v>
      </c>
      <c r="AB239" t="s">
        <v>119</v>
      </c>
      <c r="AC239" t="s">
        <v>99</v>
      </c>
      <c r="AD239" t="s">
        <v>1362</v>
      </c>
      <c r="AE239" t="s">
        <v>37</v>
      </c>
    </row>
    <row r="240" spans="1:31" x14ac:dyDescent="0.35">
      <c r="A240">
        <v>2</v>
      </c>
      <c r="B240" t="s">
        <v>13</v>
      </c>
      <c r="C240">
        <v>239</v>
      </c>
      <c r="D240" t="s">
        <v>721</v>
      </c>
      <c r="E240" t="s">
        <v>2049</v>
      </c>
      <c r="G240" t="s">
        <v>722</v>
      </c>
      <c r="I240" t="s">
        <v>110</v>
      </c>
      <c r="J240" t="s">
        <v>110</v>
      </c>
      <c r="K240">
        <v>39.904199900000002</v>
      </c>
      <c r="L240">
        <v>116.4073963</v>
      </c>
      <c r="M240">
        <v>2015</v>
      </c>
      <c r="N240" t="s">
        <v>723</v>
      </c>
      <c r="O240">
        <v>6</v>
      </c>
      <c r="P240">
        <v>1</v>
      </c>
      <c r="Q240">
        <v>5</v>
      </c>
      <c r="R240">
        <v>0</v>
      </c>
      <c r="S240">
        <v>9</v>
      </c>
      <c r="W240" t="s">
        <v>21</v>
      </c>
      <c r="X240" t="s">
        <v>724</v>
      </c>
      <c r="Y240" t="s">
        <v>20</v>
      </c>
      <c r="Z240" t="s">
        <v>21</v>
      </c>
      <c r="AA240" t="s">
        <v>22</v>
      </c>
      <c r="AB240" t="s">
        <v>68</v>
      </c>
      <c r="AC240" t="s">
        <v>206</v>
      </c>
      <c r="AD240" t="s">
        <v>1362</v>
      </c>
      <c r="AE240" t="s">
        <v>37</v>
      </c>
    </row>
    <row r="241" spans="1:31" x14ac:dyDescent="0.35">
      <c r="A241">
        <v>1</v>
      </c>
      <c r="B241" t="s">
        <v>13</v>
      </c>
      <c r="C241">
        <v>240</v>
      </c>
      <c r="D241" t="s">
        <v>725</v>
      </c>
      <c r="E241" t="s">
        <v>2050</v>
      </c>
      <c r="G241" t="s">
        <v>726</v>
      </c>
      <c r="I241" t="s">
        <v>456</v>
      </c>
      <c r="J241" t="s">
        <v>727</v>
      </c>
      <c r="K241">
        <v>24.479832999999999</v>
      </c>
      <c r="L241">
        <v>118.08942500000001</v>
      </c>
      <c r="M241">
        <v>2017</v>
      </c>
      <c r="N241" t="s">
        <v>728</v>
      </c>
      <c r="O241">
        <v>5</v>
      </c>
      <c r="P241">
        <v>0</v>
      </c>
      <c r="Q241">
        <v>5</v>
      </c>
      <c r="R241">
        <v>0</v>
      </c>
      <c r="S241">
        <v>0</v>
      </c>
      <c r="U241" t="s">
        <v>29</v>
      </c>
      <c r="V241" t="s">
        <v>729</v>
      </c>
      <c r="W241" t="s">
        <v>154</v>
      </c>
      <c r="X241" t="s">
        <v>730</v>
      </c>
      <c r="Y241" t="s">
        <v>20</v>
      </c>
      <c r="Z241" t="s">
        <v>150</v>
      </c>
      <c r="AA241" t="s">
        <v>22</v>
      </c>
      <c r="AB241" t="s">
        <v>68</v>
      </c>
      <c r="AC241" t="s">
        <v>105</v>
      </c>
      <c r="AD241" t="s">
        <v>1362</v>
      </c>
      <c r="AE241" t="s">
        <v>37</v>
      </c>
    </row>
    <row r="242" spans="1:31" x14ac:dyDescent="0.35">
      <c r="A242">
        <v>2</v>
      </c>
      <c r="B242" t="s">
        <v>13</v>
      </c>
      <c r="C242">
        <v>241</v>
      </c>
      <c r="D242" t="s">
        <v>731</v>
      </c>
      <c r="E242" t="s">
        <v>2051</v>
      </c>
      <c r="G242" t="s">
        <v>352</v>
      </c>
      <c r="H242" t="s">
        <v>732</v>
      </c>
      <c r="I242" t="s">
        <v>110</v>
      </c>
      <c r="J242" t="s">
        <v>110</v>
      </c>
      <c r="K242">
        <v>39.904199900000002</v>
      </c>
      <c r="L242">
        <v>116.4073963</v>
      </c>
      <c r="M242">
        <v>2017</v>
      </c>
      <c r="N242" t="s">
        <v>733</v>
      </c>
      <c r="O242">
        <v>20</v>
      </c>
      <c r="P242">
        <v>0</v>
      </c>
      <c r="Q242">
        <v>20</v>
      </c>
      <c r="R242">
        <v>0</v>
      </c>
      <c r="S242">
        <v>3</v>
      </c>
      <c r="U242" t="s">
        <v>233</v>
      </c>
      <c r="V242" t="s">
        <v>734</v>
      </c>
      <c r="W242" t="s">
        <v>18</v>
      </c>
      <c r="X242" t="s">
        <v>735</v>
      </c>
      <c r="Y242" t="s">
        <v>20</v>
      </c>
      <c r="Z242" t="s">
        <v>21</v>
      </c>
      <c r="AA242" t="s">
        <v>22</v>
      </c>
      <c r="AB242" t="s">
        <v>68</v>
      </c>
      <c r="AC242" t="s">
        <v>272</v>
      </c>
      <c r="AD242" t="s">
        <v>1361</v>
      </c>
      <c r="AE242" t="s">
        <v>37</v>
      </c>
    </row>
    <row r="243" spans="1:31" x14ac:dyDescent="0.35">
      <c r="A243">
        <v>1</v>
      </c>
      <c r="B243" t="s">
        <v>13</v>
      </c>
      <c r="C243">
        <v>242</v>
      </c>
      <c r="D243" t="s">
        <v>1939</v>
      </c>
      <c r="E243" t="s">
        <v>1994</v>
      </c>
      <c r="G243" t="s">
        <v>2302</v>
      </c>
      <c r="H243" t="s">
        <v>74</v>
      </c>
      <c r="I243" t="s">
        <v>97</v>
      </c>
      <c r="J243" t="s">
        <v>97</v>
      </c>
      <c r="K243">
        <v>39.343357400000002</v>
      </c>
      <c r="L243">
        <v>117.3616476</v>
      </c>
      <c r="M243">
        <v>2019</v>
      </c>
      <c r="N243" t="s">
        <v>2052</v>
      </c>
      <c r="S243">
        <v>0</v>
      </c>
      <c r="U243" t="s">
        <v>58</v>
      </c>
      <c r="V243" t="s">
        <v>2303</v>
      </c>
      <c r="W243" t="s">
        <v>37</v>
      </c>
      <c r="Y243" t="s">
        <v>67</v>
      </c>
      <c r="Z243" t="s">
        <v>39</v>
      </c>
      <c r="AA243" t="s">
        <v>22</v>
      </c>
      <c r="AB243" t="s">
        <v>68</v>
      </c>
      <c r="AC243" t="s">
        <v>83</v>
      </c>
      <c r="AD243" t="s">
        <v>1362</v>
      </c>
      <c r="AE243" t="s">
        <v>37</v>
      </c>
    </row>
    <row r="244" spans="1:31" x14ac:dyDescent="0.35">
      <c r="A244">
        <v>3</v>
      </c>
      <c r="B244" t="s">
        <v>13</v>
      </c>
      <c r="C244">
        <v>243</v>
      </c>
      <c r="D244" t="s">
        <v>1940</v>
      </c>
      <c r="E244" t="s">
        <v>1995</v>
      </c>
      <c r="G244" t="s">
        <v>324</v>
      </c>
      <c r="H244" t="s">
        <v>176</v>
      </c>
      <c r="I244" t="s">
        <v>63</v>
      </c>
      <c r="J244" t="s">
        <v>64</v>
      </c>
      <c r="K244">
        <v>36.061089000000003</v>
      </c>
      <c r="L244">
        <v>103.83430300000001</v>
      </c>
      <c r="M244">
        <v>2019</v>
      </c>
      <c r="N244" t="s">
        <v>2053</v>
      </c>
      <c r="S244">
        <v>0</v>
      </c>
      <c r="U244" t="s">
        <v>29</v>
      </c>
      <c r="V244" t="s">
        <v>30</v>
      </c>
      <c r="W244" t="s">
        <v>37</v>
      </c>
      <c r="Y244" t="s">
        <v>67</v>
      </c>
      <c r="Z244" t="s">
        <v>39</v>
      </c>
      <c r="AA244" t="s">
        <v>40</v>
      </c>
      <c r="AB244" t="s">
        <v>41</v>
      </c>
      <c r="AC244" t="s">
        <v>42</v>
      </c>
      <c r="AD244" t="s">
        <v>1361</v>
      </c>
      <c r="AE244" t="s">
        <v>37</v>
      </c>
    </row>
    <row r="245" spans="1:31" x14ac:dyDescent="0.35">
      <c r="A245">
        <v>2</v>
      </c>
      <c r="B245" t="s">
        <v>13</v>
      </c>
      <c r="C245">
        <v>244</v>
      </c>
      <c r="D245" t="s">
        <v>1941</v>
      </c>
      <c r="E245" t="s">
        <v>1996</v>
      </c>
      <c r="G245" t="s">
        <v>2304</v>
      </c>
      <c r="H245" t="s">
        <v>2305</v>
      </c>
      <c r="I245" t="s">
        <v>110</v>
      </c>
      <c r="J245" t="s">
        <v>110</v>
      </c>
      <c r="K245">
        <v>39.904199900000002</v>
      </c>
      <c r="L245">
        <v>116.4073963</v>
      </c>
      <c r="M245">
        <v>2019</v>
      </c>
      <c r="N245" t="s">
        <v>1182</v>
      </c>
      <c r="S245">
        <v>0</v>
      </c>
      <c r="U245" t="s">
        <v>2307</v>
      </c>
      <c r="V245" t="s">
        <v>2306</v>
      </c>
      <c r="W245" t="s">
        <v>18</v>
      </c>
      <c r="Y245" t="s">
        <v>20</v>
      </c>
      <c r="Z245" t="s">
        <v>21</v>
      </c>
      <c r="AA245" t="s">
        <v>22</v>
      </c>
      <c r="AB245" t="s">
        <v>23</v>
      </c>
      <c r="AC245" t="s">
        <v>222</v>
      </c>
      <c r="AD245" t="s">
        <v>222</v>
      </c>
      <c r="AE245" t="s">
        <v>37</v>
      </c>
    </row>
    <row r="246" spans="1:31" x14ac:dyDescent="0.35">
      <c r="A246">
        <v>3</v>
      </c>
      <c r="B246" t="s">
        <v>13</v>
      </c>
      <c r="C246">
        <v>245</v>
      </c>
      <c r="D246" t="s">
        <v>1942</v>
      </c>
      <c r="E246" t="s">
        <v>1997</v>
      </c>
      <c r="G246" t="s">
        <v>95</v>
      </c>
      <c r="H246" t="s">
        <v>599</v>
      </c>
      <c r="I246" t="s">
        <v>97</v>
      </c>
      <c r="J246" t="s">
        <v>97</v>
      </c>
      <c r="K246">
        <v>39.343357400000002</v>
      </c>
      <c r="L246">
        <v>117.3616476</v>
      </c>
      <c r="M246">
        <v>2019</v>
      </c>
      <c r="N246" t="s">
        <v>2054</v>
      </c>
      <c r="S246">
        <v>0</v>
      </c>
      <c r="U246" t="s">
        <v>29</v>
      </c>
      <c r="V246" t="s">
        <v>677</v>
      </c>
      <c r="W246" t="s">
        <v>21</v>
      </c>
      <c r="Y246" t="s">
        <v>20</v>
      </c>
      <c r="Z246" t="s">
        <v>21</v>
      </c>
      <c r="AA246" t="s">
        <v>40</v>
      </c>
      <c r="AB246" t="s">
        <v>41</v>
      </c>
      <c r="AC246" t="s">
        <v>42</v>
      </c>
      <c r="AD246" t="s">
        <v>1361</v>
      </c>
      <c r="AE246" t="s">
        <v>37</v>
      </c>
    </row>
    <row r="247" spans="1:31" x14ac:dyDescent="0.35">
      <c r="A247">
        <v>3</v>
      </c>
      <c r="B247" t="s">
        <v>13</v>
      </c>
      <c r="C247">
        <v>246</v>
      </c>
      <c r="D247" t="s">
        <v>1943</v>
      </c>
      <c r="E247" t="s">
        <v>1998</v>
      </c>
      <c r="G247" t="s">
        <v>389</v>
      </c>
      <c r="H247" t="s">
        <v>2308</v>
      </c>
      <c r="I247" t="s">
        <v>160</v>
      </c>
      <c r="J247" t="s">
        <v>161</v>
      </c>
      <c r="K247">
        <v>34.341574000000001</v>
      </c>
      <c r="L247">
        <v>108.93977</v>
      </c>
      <c r="M247">
        <v>2019</v>
      </c>
      <c r="N247" t="s">
        <v>947</v>
      </c>
      <c r="S247">
        <v>0</v>
      </c>
      <c r="U247" t="s">
        <v>58</v>
      </c>
      <c r="V247" t="s">
        <v>242</v>
      </c>
      <c r="W247" t="s">
        <v>21</v>
      </c>
      <c r="Y247" t="s">
        <v>20</v>
      </c>
      <c r="Z247" t="s">
        <v>21</v>
      </c>
      <c r="AA247" t="s">
        <v>40</v>
      </c>
      <c r="AB247" t="s">
        <v>41</v>
      </c>
      <c r="AC247" t="s">
        <v>42</v>
      </c>
      <c r="AD247" t="s">
        <v>1361</v>
      </c>
      <c r="AE247" t="s">
        <v>37</v>
      </c>
    </row>
    <row r="248" spans="1:31" x14ac:dyDescent="0.35">
      <c r="A248">
        <v>2</v>
      </c>
      <c r="B248" t="s">
        <v>13</v>
      </c>
      <c r="C248">
        <v>247</v>
      </c>
      <c r="D248" t="s">
        <v>1944</v>
      </c>
      <c r="E248" t="s">
        <v>1999</v>
      </c>
      <c r="G248" t="s">
        <v>502</v>
      </c>
      <c r="H248" t="s">
        <v>176</v>
      </c>
      <c r="I248" t="s">
        <v>504</v>
      </c>
      <c r="J248" t="s">
        <v>505</v>
      </c>
      <c r="K248">
        <v>38.487192999999998</v>
      </c>
      <c r="L248">
        <v>106.230908</v>
      </c>
      <c r="M248">
        <v>2019</v>
      </c>
      <c r="N248" t="s">
        <v>2055</v>
      </c>
      <c r="S248">
        <v>0</v>
      </c>
      <c r="U248" t="s">
        <v>29</v>
      </c>
      <c r="V248" t="s">
        <v>2309</v>
      </c>
      <c r="W248" t="s">
        <v>21</v>
      </c>
      <c r="Y248" t="s">
        <v>20</v>
      </c>
      <c r="Z248" t="s">
        <v>21</v>
      </c>
      <c r="AA248" t="s">
        <v>40</v>
      </c>
      <c r="AB248" t="s">
        <v>41</v>
      </c>
      <c r="AC248" t="s">
        <v>42</v>
      </c>
      <c r="AD248" t="s">
        <v>1361</v>
      </c>
      <c r="AE248" t="s">
        <v>37</v>
      </c>
    </row>
    <row r="249" spans="1:31" x14ac:dyDescent="0.35">
      <c r="A249">
        <v>2</v>
      </c>
      <c r="B249" t="s">
        <v>13</v>
      </c>
      <c r="C249">
        <v>248</v>
      </c>
      <c r="D249" t="s">
        <v>1945</v>
      </c>
      <c r="E249" t="s">
        <v>2312</v>
      </c>
      <c r="G249" t="s">
        <v>496</v>
      </c>
      <c r="I249" t="s">
        <v>110</v>
      </c>
      <c r="J249" t="s">
        <v>110</v>
      </c>
      <c r="K249">
        <v>39.904199900000002</v>
      </c>
      <c r="L249">
        <v>116.4073963</v>
      </c>
      <c r="M249">
        <v>2019</v>
      </c>
      <c r="N249" t="s">
        <v>2056</v>
      </c>
      <c r="S249">
        <v>0</v>
      </c>
      <c r="U249" t="s">
        <v>2311</v>
      </c>
      <c r="V249" t="s">
        <v>2310</v>
      </c>
      <c r="W249" t="s">
        <v>18</v>
      </c>
      <c r="Y249" t="s">
        <v>20</v>
      </c>
      <c r="Z249" t="s">
        <v>21</v>
      </c>
      <c r="AA249" t="s">
        <v>22</v>
      </c>
      <c r="AB249" t="s">
        <v>68</v>
      </c>
      <c r="AC249" t="s">
        <v>24</v>
      </c>
      <c r="AD249" t="s">
        <v>24</v>
      </c>
      <c r="AE249" t="s">
        <v>37</v>
      </c>
    </row>
    <row r="250" spans="1:31" x14ac:dyDescent="0.35">
      <c r="A250">
        <v>3</v>
      </c>
      <c r="B250" t="s">
        <v>13</v>
      </c>
      <c r="C250">
        <v>249</v>
      </c>
      <c r="D250" t="s">
        <v>1946</v>
      </c>
      <c r="E250" t="s">
        <v>2000</v>
      </c>
      <c r="G250" t="s">
        <v>2313</v>
      </c>
      <c r="H250" t="s">
        <v>44</v>
      </c>
      <c r="I250" t="s">
        <v>63</v>
      </c>
      <c r="J250" t="s">
        <v>64</v>
      </c>
      <c r="K250">
        <v>36.061089000000003</v>
      </c>
      <c r="L250">
        <v>103.83430300000001</v>
      </c>
      <c r="M250">
        <v>2019</v>
      </c>
      <c r="N250" t="s">
        <v>824</v>
      </c>
      <c r="S250">
        <v>0</v>
      </c>
      <c r="U250" t="s">
        <v>141</v>
      </c>
      <c r="V250" t="s">
        <v>2314</v>
      </c>
      <c r="W250" t="s">
        <v>21</v>
      </c>
      <c r="Y250" t="s">
        <v>20</v>
      </c>
      <c r="Z250" t="s">
        <v>21</v>
      </c>
      <c r="AA250" t="s">
        <v>40</v>
      </c>
      <c r="AB250" t="s">
        <v>41</v>
      </c>
      <c r="AC250" t="s">
        <v>42</v>
      </c>
      <c r="AD250" t="s">
        <v>1361</v>
      </c>
      <c r="AE250" t="s">
        <v>37</v>
      </c>
    </row>
    <row r="251" spans="1:31" x14ac:dyDescent="0.35">
      <c r="A251">
        <v>2</v>
      </c>
      <c r="B251" t="s">
        <v>13</v>
      </c>
      <c r="C251">
        <v>250</v>
      </c>
      <c r="D251" t="s">
        <v>1947</v>
      </c>
      <c r="E251" t="s">
        <v>2001</v>
      </c>
      <c r="G251" t="s">
        <v>2315</v>
      </c>
      <c r="H251" t="s">
        <v>96</v>
      </c>
      <c r="I251" t="s">
        <v>35</v>
      </c>
      <c r="J251" t="s">
        <v>36</v>
      </c>
      <c r="K251">
        <v>30.592849000000001</v>
      </c>
      <c r="L251">
        <v>114.305539</v>
      </c>
      <c r="M251">
        <v>2019</v>
      </c>
      <c r="N251" t="s">
        <v>2057</v>
      </c>
      <c r="S251">
        <v>0</v>
      </c>
      <c r="U251" t="s">
        <v>233</v>
      </c>
      <c r="V251" t="s">
        <v>2316</v>
      </c>
      <c r="W251" t="s">
        <v>18</v>
      </c>
      <c r="Y251" t="s">
        <v>20</v>
      </c>
      <c r="Z251" t="s">
        <v>21</v>
      </c>
      <c r="AA251" t="s">
        <v>22</v>
      </c>
      <c r="AB251" t="s">
        <v>68</v>
      </c>
      <c r="AC251" t="s">
        <v>222</v>
      </c>
      <c r="AD251" t="s">
        <v>99</v>
      </c>
      <c r="AE251" t="s">
        <v>37</v>
      </c>
    </row>
    <row r="252" spans="1:31" x14ac:dyDescent="0.35">
      <c r="A252">
        <v>2</v>
      </c>
      <c r="B252" t="s">
        <v>13</v>
      </c>
      <c r="C252">
        <v>251</v>
      </c>
      <c r="D252" t="s">
        <v>1993</v>
      </c>
      <c r="E252" t="s">
        <v>2048</v>
      </c>
      <c r="G252" t="s">
        <v>2317</v>
      </c>
      <c r="H252" t="s">
        <v>2318</v>
      </c>
      <c r="I252" t="s">
        <v>79</v>
      </c>
      <c r="J252" t="s">
        <v>80</v>
      </c>
      <c r="K252">
        <v>37.87059</v>
      </c>
      <c r="L252">
        <v>112.548879</v>
      </c>
      <c r="M252">
        <v>2018</v>
      </c>
      <c r="N252" t="s">
        <v>881</v>
      </c>
      <c r="S252">
        <v>1</v>
      </c>
      <c r="W252" t="s">
        <v>37</v>
      </c>
      <c r="Y252" t="s">
        <v>67</v>
      </c>
      <c r="Z252" t="s">
        <v>39</v>
      </c>
      <c r="AA252" t="s">
        <v>22</v>
      </c>
      <c r="AB252" t="s">
        <v>23</v>
      </c>
      <c r="AC252" t="s">
        <v>83</v>
      </c>
      <c r="AD252" t="s">
        <v>1362</v>
      </c>
      <c r="AE252" t="s">
        <v>37</v>
      </c>
    </row>
    <row r="253" spans="1:31" x14ac:dyDescent="0.35">
      <c r="A253">
        <v>2</v>
      </c>
      <c r="B253" t="s">
        <v>13</v>
      </c>
      <c r="C253">
        <v>252</v>
      </c>
      <c r="D253" t="s">
        <v>1948</v>
      </c>
      <c r="E253" t="s">
        <v>2002</v>
      </c>
      <c r="G253" t="s">
        <v>2319</v>
      </c>
      <c r="I253" t="s">
        <v>295</v>
      </c>
      <c r="J253" t="s">
        <v>296</v>
      </c>
      <c r="K253">
        <v>28.682891999999999</v>
      </c>
      <c r="L253">
        <v>115.858197</v>
      </c>
      <c r="M253">
        <v>2019</v>
      </c>
      <c r="N253" t="s">
        <v>2058</v>
      </c>
      <c r="S253">
        <v>0</v>
      </c>
      <c r="W253" t="s">
        <v>18</v>
      </c>
      <c r="Y253" t="s">
        <v>20</v>
      </c>
      <c r="Z253" t="s">
        <v>21</v>
      </c>
      <c r="AA253" t="s">
        <v>22</v>
      </c>
      <c r="AB253" t="s">
        <v>68</v>
      </c>
      <c r="AC253" t="s">
        <v>42</v>
      </c>
      <c r="AD253" t="s">
        <v>1361</v>
      </c>
      <c r="AE253" t="s">
        <v>37</v>
      </c>
    </row>
    <row r="254" spans="1:31" x14ac:dyDescent="0.35">
      <c r="A254">
        <v>1</v>
      </c>
      <c r="B254" t="s">
        <v>13</v>
      </c>
      <c r="C254">
        <v>253</v>
      </c>
      <c r="D254" t="s">
        <v>1949</v>
      </c>
      <c r="E254" t="s">
        <v>2003</v>
      </c>
      <c r="G254" t="s">
        <v>2320</v>
      </c>
      <c r="H254" t="s">
        <v>2321</v>
      </c>
      <c r="I254" t="s">
        <v>613</v>
      </c>
      <c r="J254" t="s">
        <v>2322</v>
      </c>
      <c r="K254">
        <v>43.817070999999999</v>
      </c>
      <c r="L254">
        <v>125.323544</v>
      </c>
      <c r="M254">
        <v>2019</v>
      </c>
      <c r="N254" t="s">
        <v>2059</v>
      </c>
      <c r="S254">
        <v>0</v>
      </c>
      <c r="W254" t="s">
        <v>595</v>
      </c>
      <c r="Y254" t="s">
        <v>67</v>
      </c>
      <c r="Z254" t="s">
        <v>39</v>
      </c>
      <c r="AA254" t="s">
        <v>22</v>
      </c>
      <c r="AB254" t="s">
        <v>68</v>
      </c>
      <c r="AC254" t="s">
        <v>114</v>
      </c>
      <c r="AD254" t="s">
        <v>1364</v>
      </c>
      <c r="AE254" t="s">
        <v>37</v>
      </c>
    </row>
    <row r="255" spans="1:31" x14ac:dyDescent="0.35">
      <c r="A255">
        <v>1</v>
      </c>
      <c r="B255" t="s">
        <v>13</v>
      </c>
      <c r="C255">
        <v>254</v>
      </c>
      <c r="D255" t="s">
        <v>1310</v>
      </c>
      <c r="E255" t="s">
        <v>2004</v>
      </c>
      <c r="G255" t="s">
        <v>108</v>
      </c>
      <c r="H255" t="s">
        <v>575</v>
      </c>
      <c r="I255" t="s">
        <v>110</v>
      </c>
      <c r="J255" t="s">
        <v>110</v>
      </c>
      <c r="K255">
        <v>39.904199900000002</v>
      </c>
      <c r="L255">
        <v>116.4073963</v>
      </c>
      <c r="M255">
        <v>2014</v>
      </c>
      <c r="N255" t="s">
        <v>2060</v>
      </c>
      <c r="S255">
        <v>1</v>
      </c>
      <c r="U255" t="s">
        <v>29</v>
      </c>
      <c r="V255" t="s">
        <v>275</v>
      </c>
      <c r="W255" t="s">
        <v>21</v>
      </c>
      <c r="Y255" t="s">
        <v>20</v>
      </c>
      <c r="Z255" t="s">
        <v>21</v>
      </c>
      <c r="AA255" t="s">
        <v>40</v>
      </c>
      <c r="AB255" t="s">
        <v>41</v>
      </c>
      <c r="AC255" t="s">
        <v>114</v>
      </c>
      <c r="AD255" t="s">
        <v>1364</v>
      </c>
      <c r="AE255" t="s">
        <v>37</v>
      </c>
    </row>
    <row r="256" spans="1:31" x14ac:dyDescent="0.35">
      <c r="A256">
        <v>2</v>
      </c>
      <c r="B256" t="s">
        <v>13</v>
      </c>
      <c r="C256">
        <v>255</v>
      </c>
      <c r="D256" t="s">
        <v>1992</v>
      </c>
      <c r="E256" t="s">
        <v>2047</v>
      </c>
      <c r="G256" t="s">
        <v>536</v>
      </c>
      <c r="H256" t="s">
        <v>176</v>
      </c>
      <c r="I256" t="s">
        <v>63</v>
      </c>
      <c r="J256" t="s">
        <v>64</v>
      </c>
      <c r="K256">
        <v>36.061089000000003</v>
      </c>
      <c r="L256">
        <v>103.83430300000001</v>
      </c>
      <c r="M256">
        <v>2018</v>
      </c>
      <c r="N256" t="s">
        <v>927</v>
      </c>
      <c r="S256">
        <v>0</v>
      </c>
      <c r="W256" t="s">
        <v>37</v>
      </c>
      <c r="Y256" t="s">
        <v>67</v>
      </c>
      <c r="Z256" t="s">
        <v>39</v>
      </c>
      <c r="AA256" t="s">
        <v>22</v>
      </c>
      <c r="AB256" t="s">
        <v>68</v>
      </c>
      <c r="AC256" t="s">
        <v>53</v>
      </c>
      <c r="AD256" t="s">
        <v>1361</v>
      </c>
      <c r="AE256" t="s">
        <v>37</v>
      </c>
    </row>
    <row r="257" spans="1:31" x14ac:dyDescent="0.35">
      <c r="A257">
        <v>2</v>
      </c>
      <c r="B257" t="s">
        <v>13</v>
      </c>
      <c r="C257">
        <v>256</v>
      </c>
      <c r="D257" t="s">
        <v>1951</v>
      </c>
      <c r="E257" t="s">
        <v>2005</v>
      </c>
      <c r="G257" t="s">
        <v>2320</v>
      </c>
      <c r="H257" t="s">
        <v>44</v>
      </c>
      <c r="I257" t="s">
        <v>613</v>
      </c>
      <c r="J257" t="s">
        <v>2322</v>
      </c>
      <c r="K257">
        <v>43.817070999999999</v>
      </c>
      <c r="L257">
        <v>125.323544</v>
      </c>
      <c r="M257">
        <v>2019</v>
      </c>
      <c r="N257" t="s">
        <v>2061</v>
      </c>
      <c r="S257">
        <v>0</v>
      </c>
      <c r="W257" t="s">
        <v>18</v>
      </c>
      <c r="Y257" t="s">
        <v>20</v>
      </c>
      <c r="Z257" t="s">
        <v>21</v>
      </c>
      <c r="AA257" t="s">
        <v>40</v>
      </c>
      <c r="AB257" t="s">
        <v>41</v>
      </c>
      <c r="AC257" t="s">
        <v>24</v>
      </c>
      <c r="AD257" t="s">
        <v>24</v>
      </c>
      <c r="AE257" t="s">
        <v>37</v>
      </c>
    </row>
    <row r="258" spans="1:31" x14ac:dyDescent="0.35">
      <c r="A258">
        <v>2</v>
      </c>
      <c r="B258" t="s">
        <v>13</v>
      </c>
      <c r="C258">
        <v>257</v>
      </c>
      <c r="D258" t="s">
        <v>1952</v>
      </c>
      <c r="E258" t="s">
        <v>2006</v>
      </c>
      <c r="G258" t="s">
        <v>2323</v>
      </c>
      <c r="H258" t="s">
        <v>78</v>
      </c>
      <c r="I258" t="s">
        <v>86</v>
      </c>
      <c r="J258" t="s">
        <v>2324</v>
      </c>
      <c r="K258">
        <v>46.799776999999999</v>
      </c>
      <c r="L258">
        <v>130.31887789999999</v>
      </c>
      <c r="M258">
        <v>2019</v>
      </c>
      <c r="N258" t="s">
        <v>911</v>
      </c>
      <c r="S258">
        <v>0</v>
      </c>
      <c r="W258" t="s">
        <v>18</v>
      </c>
      <c r="Y258" t="s">
        <v>20</v>
      </c>
      <c r="Z258" t="s">
        <v>21</v>
      </c>
      <c r="AA258" t="s">
        <v>22</v>
      </c>
      <c r="AB258" t="s">
        <v>23</v>
      </c>
      <c r="AC258" t="s">
        <v>53</v>
      </c>
      <c r="AD258" t="s">
        <v>1361</v>
      </c>
      <c r="AE258" t="s">
        <v>37</v>
      </c>
    </row>
    <row r="259" spans="1:31" x14ac:dyDescent="0.35">
      <c r="A259">
        <v>2</v>
      </c>
      <c r="B259" t="s">
        <v>13</v>
      </c>
      <c r="C259">
        <v>258</v>
      </c>
      <c r="D259" t="s">
        <v>1953</v>
      </c>
      <c r="E259" t="s">
        <v>2007</v>
      </c>
      <c r="G259" t="s">
        <v>2325</v>
      </c>
      <c r="H259" t="s">
        <v>74</v>
      </c>
      <c r="I259" t="s">
        <v>210</v>
      </c>
      <c r="J259" t="s">
        <v>2326</v>
      </c>
      <c r="K259">
        <v>34.797280999999998</v>
      </c>
      <c r="L259">
        <v>114.307582</v>
      </c>
      <c r="M259">
        <v>2019</v>
      </c>
      <c r="N259" t="s">
        <v>2062</v>
      </c>
      <c r="S259">
        <v>0</v>
      </c>
      <c r="W259" t="s">
        <v>18</v>
      </c>
      <c r="Y259" t="s">
        <v>20</v>
      </c>
      <c r="Z259" t="s">
        <v>21</v>
      </c>
      <c r="AA259" t="s">
        <v>22</v>
      </c>
      <c r="AB259" t="s">
        <v>119</v>
      </c>
      <c r="AC259" t="s">
        <v>24</v>
      </c>
      <c r="AD259" t="s">
        <v>222</v>
      </c>
      <c r="AE259" t="s">
        <v>37</v>
      </c>
    </row>
    <row r="260" spans="1:31" x14ac:dyDescent="0.35">
      <c r="A260">
        <v>3</v>
      </c>
      <c r="B260" t="s">
        <v>13</v>
      </c>
      <c r="C260">
        <v>259</v>
      </c>
      <c r="D260" t="s">
        <v>1954</v>
      </c>
      <c r="E260" t="s">
        <v>2008</v>
      </c>
      <c r="G260" t="s">
        <v>2327</v>
      </c>
      <c r="H260" t="s">
        <v>2328</v>
      </c>
      <c r="I260" t="s">
        <v>70</v>
      </c>
      <c r="J260" t="s">
        <v>71</v>
      </c>
      <c r="K260">
        <v>24.880095000000001</v>
      </c>
      <c r="L260">
        <v>102.832891</v>
      </c>
      <c r="M260">
        <v>2019</v>
      </c>
      <c r="N260" t="s">
        <v>2063</v>
      </c>
      <c r="S260">
        <v>0</v>
      </c>
      <c r="W260" t="s">
        <v>37</v>
      </c>
      <c r="Y260" t="s">
        <v>67</v>
      </c>
      <c r="Z260" t="s">
        <v>39</v>
      </c>
      <c r="AA260" t="s">
        <v>40</v>
      </c>
      <c r="AB260" t="s">
        <v>41</v>
      </c>
      <c r="AC260" t="s">
        <v>42</v>
      </c>
      <c r="AD260" t="s">
        <v>1361</v>
      </c>
      <c r="AE260" t="s">
        <v>37</v>
      </c>
    </row>
    <row r="261" spans="1:31" x14ac:dyDescent="0.35">
      <c r="A261">
        <v>2</v>
      </c>
      <c r="B261" t="s">
        <v>13</v>
      </c>
      <c r="C261">
        <v>260</v>
      </c>
      <c r="D261" t="s">
        <v>1955</v>
      </c>
      <c r="E261" t="s">
        <v>2009</v>
      </c>
      <c r="G261" t="s">
        <v>488</v>
      </c>
      <c r="H261" t="s">
        <v>96</v>
      </c>
      <c r="I261" t="s">
        <v>91</v>
      </c>
      <c r="J261" t="s">
        <v>157</v>
      </c>
      <c r="K261">
        <v>43.825592</v>
      </c>
      <c r="L261">
        <v>87.616848000000005</v>
      </c>
      <c r="M261">
        <v>2019</v>
      </c>
      <c r="N261" t="s">
        <v>2064</v>
      </c>
      <c r="S261">
        <v>0</v>
      </c>
      <c r="W261" t="s">
        <v>37</v>
      </c>
      <c r="Y261" t="s">
        <v>67</v>
      </c>
      <c r="Z261" t="s">
        <v>39</v>
      </c>
      <c r="AA261" t="s">
        <v>22</v>
      </c>
      <c r="AB261" t="s">
        <v>23</v>
      </c>
      <c r="AC261" t="s">
        <v>114</v>
      </c>
      <c r="AD261" t="s">
        <v>1364</v>
      </c>
      <c r="AE261" t="s">
        <v>37</v>
      </c>
    </row>
    <row r="262" spans="1:31" x14ac:dyDescent="0.35">
      <c r="A262">
        <v>1</v>
      </c>
      <c r="B262" t="s">
        <v>13</v>
      </c>
      <c r="C262">
        <v>261</v>
      </c>
      <c r="D262" t="s">
        <v>1956</v>
      </c>
      <c r="E262" t="s">
        <v>2010</v>
      </c>
      <c r="G262" t="s">
        <v>2329</v>
      </c>
      <c r="I262" t="s">
        <v>63</v>
      </c>
      <c r="J262" t="s">
        <v>607</v>
      </c>
      <c r="K262">
        <v>34.580885000000002</v>
      </c>
      <c r="L262">
        <v>105.72498</v>
      </c>
      <c r="M262">
        <v>2019</v>
      </c>
      <c r="N262" t="s">
        <v>2065</v>
      </c>
      <c r="S262">
        <v>0</v>
      </c>
      <c r="W262" t="s">
        <v>37</v>
      </c>
      <c r="Y262" t="s">
        <v>67</v>
      </c>
      <c r="Z262" t="s">
        <v>39</v>
      </c>
      <c r="AA262" t="s">
        <v>22</v>
      </c>
      <c r="AB262" t="s">
        <v>68</v>
      </c>
      <c r="AC262" t="s">
        <v>114</v>
      </c>
      <c r="AD262" t="s">
        <v>1364</v>
      </c>
      <c r="AE262" t="s">
        <v>37</v>
      </c>
    </row>
    <row r="263" spans="1:31" x14ac:dyDescent="0.35">
      <c r="A263">
        <v>2</v>
      </c>
      <c r="B263" t="s">
        <v>13</v>
      </c>
      <c r="C263">
        <v>262</v>
      </c>
      <c r="D263" t="s">
        <v>1957</v>
      </c>
      <c r="E263" t="s">
        <v>2011</v>
      </c>
      <c r="G263" t="s">
        <v>701</v>
      </c>
      <c r="H263" t="s">
        <v>44</v>
      </c>
      <c r="I263" t="s">
        <v>456</v>
      </c>
      <c r="J263" t="s">
        <v>702</v>
      </c>
      <c r="K263">
        <v>26.074477999999999</v>
      </c>
      <c r="L263">
        <v>119.296482</v>
      </c>
      <c r="M263">
        <v>2019</v>
      </c>
      <c r="N263" t="s">
        <v>2066</v>
      </c>
      <c r="S263">
        <v>0</v>
      </c>
      <c r="W263" t="s">
        <v>21</v>
      </c>
      <c r="Y263" t="s">
        <v>20</v>
      </c>
      <c r="Z263" t="s">
        <v>21</v>
      </c>
      <c r="AA263" t="s">
        <v>40</v>
      </c>
      <c r="AB263" t="s">
        <v>41</v>
      </c>
      <c r="AC263" t="s">
        <v>105</v>
      </c>
      <c r="AD263" t="s">
        <v>1362</v>
      </c>
      <c r="AE263" t="s">
        <v>37</v>
      </c>
    </row>
    <row r="264" spans="1:31" x14ac:dyDescent="0.35">
      <c r="A264">
        <v>1</v>
      </c>
      <c r="B264" t="s">
        <v>13</v>
      </c>
      <c r="C264">
        <v>263</v>
      </c>
      <c r="D264" t="s">
        <v>1958</v>
      </c>
      <c r="E264" t="s">
        <v>2012</v>
      </c>
      <c r="G264" t="s">
        <v>108</v>
      </c>
      <c r="H264" t="s">
        <v>575</v>
      </c>
      <c r="I264" t="s">
        <v>110</v>
      </c>
      <c r="J264" t="s">
        <v>110</v>
      </c>
      <c r="K264">
        <v>39.904199900000002</v>
      </c>
      <c r="L264">
        <v>116.4073963</v>
      </c>
      <c r="M264">
        <v>2019</v>
      </c>
      <c r="N264" t="s">
        <v>2067</v>
      </c>
      <c r="S264">
        <v>0</v>
      </c>
      <c r="U264" t="s">
        <v>233</v>
      </c>
      <c r="V264" t="s">
        <v>108</v>
      </c>
      <c r="W264" t="s">
        <v>21</v>
      </c>
      <c r="Y264" t="s">
        <v>20</v>
      </c>
      <c r="Z264" t="s">
        <v>21</v>
      </c>
      <c r="AA264" t="s">
        <v>40</v>
      </c>
      <c r="AB264" t="s">
        <v>41</v>
      </c>
      <c r="AC264" t="s">
        <v>105</v>
      </c>
      <c r="AD264" t="s">
        <v>1362</v>
      </c>
      <c r="AE264" t="s">
        <v>37</v>
      </c>
    </row>
    <row r="265" spans="1:31" x14ac:dyDescent="0.35">
      <c r="A265">
        <v>2</v>
      </c>
      <c r="B265" t="s">
        <v>13</v>
      </c>
      <c r="C265">
        <v>264</v>
      </c>
      <c r="D265" t="s">
        <v>1959</v>
      </c>
      <c r="E265" t="s">
        <v>2013</v>
      </c>
      <c r="G265" t="s">
        <v>2302</v>
      </c>
      <c r="H265" t="s">
        <v>96</v>
      </c>
      <c r="I265" t="s">
        <v>97</v>
      </c>
      <c r="J265" t="s">
        <v>97</v>
      </c>
      <c r="K265">
        <v>39.343357400000002</v>
      </c>
      <c r="L265">
        <v>117.3616476</v>
      </c>
      <c r="M265">
        <v>2019</v>
      </c>
      <c r="N265" t="s">
        <v>1089</v>
      </c>
      <c r="S265">
        <v>0</v>
      </c>
      <c r="W265" t="s">
        <v>18</v>
      </c>
      <c r="Y265" t="s">
        <v>20</v>
      </c>
      <c r="Z265" t="s">
        <v>21</v>
      </c>
      <c r="AA265" t="s">
        <v>22</v>
      </c>
      <c r="AB265" t="s">
        <v>119</v>
      </c>
      <c r="AC265" t="s">
        <v>99</v>
      </c>
      <c r="AD265" t="s">
        <v>99</v>
      </c>
      <c r="AE265" t="s">
        <v>37</v>
      </c>
    </row>
    <row r="266" spans="1:31" x14ac:dyDescent="0.35">
      <c r="A266">
        <v>1</v>
      </c>
      <c r="B266" t="s">
        <v>13</v>
      </c>
      <c r="C266">
        <v>265</v>
      </c>
      <c r="D266" t="s">
        <v>1960</v>
      </c>
      <c r="E266" t="s">
        <v>2014</v>
      </c>
      <c r="G266" t="s">
        <v>2330</v>
      </c>
      <c r="H266" t="s">
        <v>2331</v>
      </c>
      <c r="I266" t="s">
        <v>63</v>
      </c>
      <c r="J266" t="s">
        <v>64</v>
      </c>
      <c r="K266">
        <v>36.061089000000003</v>
      </c>
      <c r="L266">
        <v>103.83430300000001</v>
      </c>
      <c r="M266">
        <v>2019</v>
      </c>
      <c r="N266" t="s">
        <v>1159</v>
      </c>
      <c r="S266">
        <v>0</v>
      </c>
      <c r="U266" t="s">
        <v>29</v>
      </c>
      <c r="V266" t="s">
        <v>172</v>
      </c>
      <c r="W266" t="s">
        <v>37</v>
      </c>
      <c r="Y266" t="s">
        <v>67</v>
      </c>
      <c r="Z266" t="s">
        <v>39</v>
      </c>
      <c r="AA266" t="s">
        <v>40</v>
      </c>
      <c r="AB266" t="s">
        <v>41</v>
      </c>
      <c r="AC266" t="s">
        <v>42</v>
      </c>
      <c r="AD266" t="s">
        <v>1361</v>
      </c>
      <c r="AE266" t="s">
        <v>37</v>
      </c>
    </row>
    <row r="267" spans="1:31" x14ac:dyDescent="0.35">
      <c r="A267">
        <v>1</v>
      </c>
      <c r="B267" t="s">
        <v>13</v>
      </c>
      <c r="C267">
        <v>266</v>
      </c>
      <c r="D267" t="s">
        <v>1961</v>
      </c>
      <c r="E267" t="s">
        <v>2015</v>
      </c>
      <c r="G267" t="s">
        <v>2332</v>
      </c>
      <c r="H267" t="s">
        <v>2333</v>
      </c>
      <c r="I267" t="s">
        <v>35</v>
      </c>
      <c r="J267" t="s">
        <v>36</v>
      </c>
      <c r="K267">
        <v>30.592849000000001</v>
      </c>
      <c r="L267">
        <v>114.305539</v>
      </c>
      <c r="M267">
        <v>2019</v>
      </c>
      <c r="N267" t="s">
        <v>2068</v>
      </c>
      <c r="S267">
        <v>0</v>
      </c>
      <c r="U267" t="s">
        <v>29</v>
      </c>
      <c r="V267" t="s">
        <v>2334</v>
      </c>
      <c r="W267" t="s">
        <v>37</v>
      </c>
      <c r="Y267" t="s">
        <v>67</v>
      </c>
      <c r="Z267" t="s">
        <v>39</v>
      </c>
      <c r="AA267" t="s">
        <v>22</v>
      </c>
      <c r="AB267" t="s">
        <v>68</v>
      </c>
      <c r="AC267" t="s">
        <v>105</v>
      </c>
      <c r="AD267" t="s">
        <v>1362</v>
      </c>
      <c r="AE267" t="s">
        <v>37</v>
      </c>
    </row>
    <row r="268" spans="1:31" x14ac:dyDescent="0.35">
      <c r="A268">
        <v>2</v>
      </c>
      <c r="B268" t="s">
        <v>13</v>
      </c>
      <c r="C268">
        <v>267</v>
      </c>
      <c r="D268" t="s">
        <v>1950</v>
      </c>
      <c r="E268" t="s">
        <v>2016</v>
      </c>
      <c r="G268" t="s">
        <v>2335</v>
      </c>
      <c r="H268" t="s">
        <v>227</v>
      </c>
      <c r="I268" t="s">
        <v>341</v>
      </c>
      <c r="J268" t="s">
        <v>342</v>
      </c>
      <c r="K268">
        <v>30.274083999999998</v>
      </c>
      <c r="L268">
        <v>120.15506999999999</v>
      </c>
      <c r="M268">
        <v>2019</v>
      </c>
      <c r="N268" t="s">
        <v>2069</v>
      </c>
      <c r="S268">
        <v>0</v>
      </c>
      <c r="U268" t="s">
        <v>233</v>
      </c>
      <c r="V268" t="s">
        <v>2336</v>
      </c>
      <c r="W268" t="s">
        <v>518</v>
      </c>
      <c r="Y268" t="s">
        <v>20</v>
      </c>
      <c r="Z268" t="s">
        <v>39</v>
      </c>
      <c r="AA268" t="s">
        <v>22</v>
      </c>
      <c r="AB268" t="s">
        <v>68</v>
      </c>
      <c r="AC268" t="s">
        <v>222</v>
      </c>
      <c r="AD268" t="s">
        <v>222</v>
      </c>
      <c r="AE268" t="s">
        <v>37</v>
      </c>
    </row>
    <row r="269" spans="1:31" x14ac:dyDescent="0.35">
      <c r="A269">
        <v>3</v>
      </c>
      <c r="B269" t="s">
        <v>13</v>
      </c>
      <c r="C269">
        <v>268</v>
      </c>
      <c r="D269" t="s">
        <v>1962</v>
      </c>
      <c r="E269" t="s">
        <v>2017</v>
      </c>
      <c r="G269" t="s">
        <v>2337</v>
      </c>
      <c r="H269" t="s">
        <v>2338</v>
      </c>
      <c r="I269" t="s">
        <v>456</v>
      </c>
      <c r="J269" t="s">
        <v>702</v>
      </c>
      <c r="K269">
        <v>26.074477999999999</v>
      </c>
      <c r="L269">
        <v>119.296482</v>
      </c>
      <c r="M269">
        <v>2019</v>
      </c>
      <c r="N269" t="s">
        <v>771</v>
      </c>
      <c r="S269">
        <v>0</v>
      </c>
      <c r="U269" t="s">
        <v>29</v>
      </c>
      <c r="V269" t="s">
        <v>307</v>
      </c>
      <c r="W269" t="s">
        <v>21</v>
      </c>
      <c r="Y269" t="s">
        <v>20</v>
      </c>
      <c r="Z269" t="s">
        <v>21</v>
      </c>
      <c r="AA269" t="s">
        <v>40</v>
      </c>
      <c r="AB269" t="s">
        <v>41</v>
      </c>
      <c r="AC269" t="s">
        <v>42</v>
      </c>
      <c r="AD269" t="s">
        <v>1361</v>
      </c>
      <c r="AE269" t="s">
        <v>37</v>
      </c>
    </row>
    <row r="270" spans="1:31" x14ac:dyDescent="0.35">
      <c r="A270">
        <v>2</v>
      </c>
      <c r="B270" t="s">
        <v>13</v>
      </c>
      <c r="C270">
        <v>269</v>
      </c>
      <c r="D270" t="s">
        <v>1963</v>
      </c>
      <c r="E270" t="s">
        <v>2018</v>
      </c>
      <c r="G270" t="s">
        <v>2304</v>
      </c>
      <c r="I270" t="s">
        <v>110</v>
      </c>
      <c r="J270" t="s">
        <v>110</v>
      </c>
      <c r="K270">
        <v>39.904199900000002</v>
      </c>
      <c r="L270">
        <v>116.4073963</v>
      </c>
      <c r="M270">
        <v>2019</v>
      </c>
      <c r="N270" t="s">
        <v>1010</v>
      </c>
      <c r="S270">
        <v>0</v>
      </c>
      <c r="U270" t="s">
        <v>233</v>
      </c>
      <c r="V270" t="s">
        <v>2339</v>
      </c>
      <c r="W270" t="s">
        <v>518</v>
      </c>
      <c r="Y270" t="s">
        <v>20</v>
      </c>
      <c r="Z270" t="s">
        <v>39</v>
      </c>
      <c r="AA270" t="s">
        <v>22</v>
      </c>
      <c r="AB270" t="s">
        <v>68</v>
      </c>
      <c r="AC270" t="s">
        <v>24</v>
      </c>
      <c r="AD270" t="s">
        <v>24</v>
      </c>
      <c r="AE270" t="s">
        <v>37</v>
      </c>
    </row>
    <row r="271" spans="1:31" x14ac:dyDescent="0.35">
      <c r="A271">
        <v>2</v>
      </c>
      <c r="B271" t="s">
        <v>13</v>
      </c>
      <c r="C271">
        <v>270</v>
      </c>
      <c r="D271" t="s">
        <v>1964</v>
      </c>
      <c r="E271" t="s">
        <v>2019</v>
      </c>
      <c r="G271" t="s">
        <v>2340</v>
      </c>
      <c r="H271" t="s">
        <v>176</v>
      </c>
      <c r="I271" t="s">
        <v>613</v>
      </c>
      <c r="J271" t="s">
        <v>2322</v>
      </c>
      <c r="K271">
        <v>43.817070999999999</v>
      </c>
      <c r="L271">
        <v>125.323544</v>
      </c>
      <c r="M271">
        <v>2019</v>
      </c>
      <c r="N271" t="s">
        <v>2070</v>
      </c>
      <c r="S271">
        <v>0</v>
      </c>
      <c r="U271" t="s">
        <v>29</v>
      </c>
      <c r="V271" t="s">
        <v>30</v>
      </c>
      <c r="W271" t="s">
        <v>18</v>
      </c>
      <c r="Y271" t="s">
        <v>20</v>
      </c>
      <c r="Z271" t="s">
        <v>21</v>
      </c>
      <c r="AA271" t="s">
        <v>22</v>
      </c>
      <c r="AB271" t="s">
        <v>68</v>
      </c>
      <c r="AC271" t="s">
        <v>24</v>
      </c>
      <c r="AD271" t="s">
        <v>24</v>
      </c>
      <c r="AE271" t="s">
        <v>37</v>
      </c>
    </row>
    <row r="272" spans="1:31" x14ac:dyDescent="0.35">
      <c r="A272">
        <v>2</v>
      </c>
      <c r="B272" t="s">
        <v>13</v>
      </c>
      <c r="C272">
        <v>271</v>
      </c>
      <c r="D272" t="s">
        <v>1965</v>
      </c>
      <c r="E272" t="s">
        <v>2020</v>
      </c>
      <c r="G272" t="s">
        <v>2341</v>
      </c>
      <c r="I272" t="s">
        <v>139</v>
      </c>
      <c r="J272" t="s">
        <v>140</v>
      </c>
      <c r="K272">
        <v>22.817001999999999</v>
      </c>
      <c r="L272">
        <v>108.36654299999999</v>
      </c>
      <c r="M272">
        <v>2019</v>
      </c>
      <c r="N272" t="s">
        <v>858</v>
      </c>
      <c r="S272">
        <v>0</v>
      </c>
      <c r="W272" t="s">
        <v>37</v>
      </c>
      <c r="Y272" t="s">
        <v>67</v>
      </c>
      <c r="Z272" t="s">
        <v>39</v>
      </c>
      <c r="AA272" t="s">
        <v>22</v>
      </c>
      <c r="AB272" t="s">
        <v>119</v>
      </c>
      <c r="AC272" t="s">
        <v>272</v>
      </c>
      <c r="AD272" t="s">
        <v>222</v>
      </c>
      <c r="AE272" t="s">
        <v>37</v>
      </c>
    </row>
    <row r="273" spans="1:31" x14ac:dyDescent="0.35">
      <c r="A273">
        <v>2</v>
      </c>
      <c r="B273" t="s">
        <v>13</v>
      </c>
      <c r="C273">
        <v>272</v>
      </c>
      <c r="D273" t="s">
        <v>1966</v>
      </c>
      <c r="E273" t="s">
        <v>2021</v>
      </c>
      <c r="G273" t="s">
        <v>2342</v>
      </c>
      <c r="H273" t="s">
        <v>176</v>
      </c>
      <c r="I273" t="s">
        <v>45</v>
      </c>
      <c r="J273" t="s">
        <v>2343</v>
      </c>
      <c r="K273">
        <v>26.893367999999999</v>
      </c>
      <c r="L273">
        <v>112.572018</v>
      </c>
      <c r="M273">
        <v>2019</v>
      </c>
      <c r="N273" t="s">
        <v>1336</v>
      </c>
      <c r="S273">
        <v>0</v>
      </c>
      <c r="W273" t="s">
        <v>37</v>
      </c>
      <c r="Y273" t="s">
        <v>67</v>
      </c>
      <c r="Z273" t="s">
        <v>39</v>
      </c>
      <c r="AA273" t="s">
        <v>22</v>
      </c>
      <c r="AB273" t="s">
        <v>119</v>
      </c>
      <c r="AC273" t="s">
        <v>105</v>
      </c>
      <c r="AD273" t="s">
        <v>1361</v>
      </c>
      <c r="AE273" t="s">
        <v>37</v>
      </c>
    </row>
    <row r="274" spans="1:31" x14ac:dyDescent="0.35">
      <c r="A274">
        <v>3</v>
      </c>
      <c r="B274" t="s">
        <v>13</v>
      </c>
      <c r="C274">
        <v>273</v>
      </c>
      <c r="D274" t="s">
        <v>1967</v>
      </c>
      <c r="E274" t="s">
        <v>2022</v>
      </c>
      <c r="G274" t="s">
        <v>188</v>
      </c>
      <c r="H274" t="s">
        <v>2344</v>
      </c>
      <c r="I274" t="s">
        <v>110</v>
      </c>
      <c r="J274" t="s">
        <v>110</v>
      </c>
      <c r="K274">
        <v>39.904199900000002</v>
      </c>
      <c r="L274">
        <v>116.4073963</v>
      </c>
      <c r="M274">
        <v>2019</v>
      </c>
      <c r="N274" t="s">
        <v>2071</v>
      </c>
      <c r="S274">
        <v>0</v>
      </c>
      <c r="U274" t="s">
        <v>29</v>
      </c>
      <c r="V274" t="s">
        <v>30</v>
      </c>
      <c r="W274" t="s">
        <v>21</v>
      </c>
      <c r="Y274" t="s">
        <v>20</v>
      </c>
      <c r="Z274" t="s">
        <v>21</v>
      </c>
      <c r="AA274" t="s">
        <v>40</v>
      </c>
      <c r="AB274" t="s">
        <v>41</v>
      </c>
      <c r="AC274" t="s">
        <v>42</v>
      </c>
      <c r="AD274" t="s">
        <v>1361</v>
      </c>
      <c r="AE274" t="s">
        <v>37</v>
      </c>
    </row>
    <row r="275" spans="1:31" x14ac:dyDescent="0.35">
      <c r="A275">
        <v>1</v>
      </c>
      <c r="B275" t="s">
        <v>13</v>
      </c>
      <c r="C275">
        <v>274</v>
      </c>
      <c r="D275" t="s">
        <v>1991</v>
      </c>
      <c r="E275" t="s">
        <v>2046</v>
      </c>
      <c r="G275" t="s">
        <v>2345</v>
      </c>
      <c r="I275" t="s">
        <v>16</v>
      </c>
      <c r="J275" t="s">
        <v>2347</v>
      </c>
      <c r="K275">
        <v>31.491168999999999</v>
      </c>
      <c r="L275">
        <v>120.31191</v>
      </c>
      <c r="M275">
        <v>2018</v>
      </c>
      <c r="N275" t="s">
        <v>1007</v>
      </c>
      <c r="S275">
        <v>0</v>
      </c>
      <c r="U275" t="s">
        <v>58</v>
      </c>
      <c r="V275" t="s">
        <v>2346</v>
      </c>
      <c r="W275" t="s">
        <v>37</v>
      </c>
      <c r="Y275" t="s">
        <v>67</v>
      </c>
      <c r="Z275" t="s">
        <v>39</v>
      </c>
      <c r="AA275" t="s">
        <v>22</v>
      </c>
      <c r="AB275" t="s">
        <v>68</v>
      </c>
      <c r="AC275" t="s">
        <v>222</v>
      </c>
      <c r="AD275" t="s">
        <v>222</v>
      </c>
      <c r="AE275" t="s">
        <v>37</v>
      </c>
    </row>
    <row r="276" spans="1:31" x14ac:dyDescent="0.35">
      <c r="A276">
        <v>2</v>
      </c>
      <c r="B276" t="s">
        <v>13</v>
      </c>
      <c r="C276">
        <v>275</v>
      </c>
      <c r="D276" t="s">
        <v>1968</v>
      </c>
      <c r="E276" t="s">
        <v>2023</v>
      </c>
      <c r="G276" t="s">
        <v>2304</v>
      </c>
      <c r="I276" t="s">
        <v>110</v>
      </c>
      <c r="J276" t="s">
        <v>110</v>
      </c>
      <c r="K276">
        <v>39.904199900000002</v>
      </c>
      <c r="L276">
        <v>116.4073963</v>
      </c>
      <c r="M276">
        <v>2019</v>
      </c>
      <c r="N276" t="s">
        <v>1010</v>
      </c>
      <c r="S276">
        <v>0</v>
      </c>
      <c r="U276" t="s">
        <v>233</v>
      </c>
      <c r="V276" t="s">
        <v>2348</v>
      </c>
      <c r="W276" t="s">
        <v>18</v>
      </c>
      <c r="Y276" t="s">
        <v>20</v>
      </c>
      <c r="Z276" t="s">
        <v>21</v>
      </c>
      <c r="AA276" t="s">
        <v>22</v>
      </c>
      <c r="AB276" t="s">
        <v>68</v>
      </c>
      <c r="AC276" t="s">
        <v>24</v>
      </c>
      <c r="AD276" t="s">
        <v>24</v>
      </c>
      <c r="AE276" t="s">
        <v>37</v>
      </c>
    </row>
    <row r="277" spans="1:31" x14ac:dyDescent="0.35">
      <c r="A277">
        <v>1</v>
      </c>
      <c r="B277" t="s">
        <v>13</v>
      </c>
      <c r="C277">
        <v>276</v>
      </c>
      <c r="D277" t="s">
        <v>1969</v>
      </c>
      <c r="E277" t="s">
        <v>2024</v>
      </c>
      <c r="G277" t="s">
        <v>248</v>
      </c>
      <c r="H277" t="s">
        <v>2349</v>
      </c>
      <c r="I277" t="s">
        <v>91</v>
      </c>
      <c r="J277" t="s">
        <v>157</v>
      </c>
      <c r="K277">
        <v>43.825592</v>
      </c>
      <c r="L277">
        <v>87.616848000000005</v>
      </c>
      <c r="M277">
        <v>2019</v>
      </c>
      <c r="N277" t="s">
        <v>2052</v>
      </c>
      <c r="S277">
        <v>1</v>
      </c>
      <c r="W277" t="s">
        <v>37</v>
      </c>
      <c r="Y277" t="s">
        <v>67</v>
      </c>
      <c r="Z277" t="s">
        <v>39</v>
      </c>
      <c r="AA277" t="s">
        <v>40</v>
      </c>
      <c r="AB277" t="s">
        <v>41</v>
      </c>
      <c r="AC277" t="s">
        <v>83</v>
      </c>
      <c r="AD277" t="s">
        <v>1364</v>
      </c>
      <c r="AE277" t="s">
        <v>37</v>
      </c>
    </row>
    <row r="278" spans="1:31" x14ac:dyDescent="0.35">
      <c r="A278">
        <v>3</v>
      </c>
      <c r="B278" t="s">
        <v>13</v>
      </c>
      <c r="C278">
        <v>277</v>
      </c>
      <c r="D278" t="s">
        <v>1970</v>
      </c>
      <c r="E278" t="s">
        <v>2025</v>
      </c>
      <c r="G278" t="s">
        <v>2350</v>
      </c>
      <c r="H278" t="s">
        <v>2351</v>
      </c>
      <c r="I278" t="s">
        <v>110</v>
      </c>
      <c r="J278" t="s">
        <v>110</v>
      </c>
      <c r="K278">
        <v>39.904199900000002</v>
      </c>
      <c r="L278">
        <v>116.4073963</v>
      </c>
      <c r="M278">
        <v>2019</v>
      </c>
      <c r="N278" t="s">
        <v>2072</v>
      </c>
      <c r="S278">
        <v>0</v>
      </c>
      <c r="U278" t="s">
        <v>29</v>
      </c>
      <c r="V278" t="s">
        <v>640</v>
      </c>
      <c r="W278" t="s">
        <v>21</v>
      </c>
      <c r="Y278" t="s">
        <v>20</v>
      </c>
      <c r="Z278" t="s">
        <v>21</v>
      </c>
      <c r="AA278" t="s">
        <v>40</v>
      </c>
      <c r="AB278" t="s">
        <v>41</v>
      </c>
      <c r="AC278" t="s">
        <v>42</v>
      </c>
      <c r="AD278" t="s">
        <v>1361</v>
      </c>
      <c r="AE278" t="s">
        <v>37</v>
      </c>
    </row>
    <row r="279" spans="1:31" x14ac:dyDescent="0.35">
      <c r="A279">
        <v>2</v>
      </c>
      <c r="B279" t="s">
        <v>13</v>
      </c>
      <c r="C279">
        <v>278</v>
      </c>
      <c r="D279" t="s">
        <v>1971</v>
      </c>
      <c r="E279" t="s">
        <v>2026</v>
      </c>
      <c r="G279" t="s">
        <v>2352</v>
      </c>
      <c r="H279" t="s">
        <v>227</v>
      </c>
      <c r="I279" t="s">
        <v>139</v>
      </c>
      <c r="J279" t="s">
        <v>140</v>
      </c>
      <c r="K279">
        <v>22.817001999999999</v>
      </c>
      <c r="L279">
        <v>108.36654299999999</v>
      </c>
      <c r="M279">
        <v>2019</v>
      </c>
      <c r="N279" t="s">
        <v>2073</v>
      </c>
      <c r="S279">
        <v>0</v>
      </c>
      <c r="W279" t="s">
        <v>18</v>
      </c>
      <c r="Y279" t="s">
        <v>20</v>
      </c>
      <c r="Z279" t="s">
        <v>21</v>
      </c>
      <c r="AA279" t="s">
        <v>22</v>
      </c>
      <c r="AB279" t="s">
        <v>68</v>
      </c>
      <c r="AC279" t="s">
        <v>611</v>
      </c>
      <c r="AD279" t="s">
        <v>1363</v>
      </c>
      <c r="AE279" t="s">
        <v>37</v>
      </c>
    </row>
    <row r="280" spans="1:31" x14ac:dyDescent="0.35">
      <c r="A280">
        <v>3</v>
      </c>
      <c r="B280" t="s">
        <v>13</v>
      </c>
      <c r="C280">
        <v>279</v>
      </c>
      <c r="D280" t="s">
        <v>1972</v>
      </c>
      <c r="E280" t="s">
        <v>2027</v>
      </c>
      <c r="G280" t="s">
        <v>2353</v>
      </c>
      <c r="I280" t="s">
        <v>110</v>
      </c>
      <c r="J280" t="s">
        <v>110</v>
      </c>
      <c r="K280">
        <v>39.904199900000002</v>
      </c>
      <c r="L280">
        <v>116.4073963</v>
      </c>
      <c r="M280">
        <v>2019</v>
      </c>
      <c r="N280" t="s">
        <v>2074</v>
      </c>
      <c r="S280">
        <v>0</v>
      </c>
      <c r="W280" t="s">
        <v>21</v>
      </c>
      <c r="Y280" t="s">
        <v>20</v>
      </c>
      <c r="Z280" t="s">
        <v>21</v>
      </c>
      <c r="AA280" t="s">
        <v>40</v>
      </c>
      <c r="AB280" t="s">
        <v>41</v>
      </c>
      <c r="AC280" t="s">
        <v>42</v>
      </c>
      <c r="AD280" t="s">
        <v>1361</v>
      </c>
      <c r="AE280" t="s">
        <v>37</v>
      </c>
    </row>
    <row r="281" spans="1:31" x14ac:dyDescent="0.35">
      <c r="A281">
        <v>2</v>
      </c>
      <c r="B281" t="s">
        <v>13</v>
      </c>
      <c r="C281">
        <v>280</v>
      </c>
      <c r="D281" t="s">
        <v>1973</v>
      </c>
      <c r="E281" t="s">
        <v>2028</v>
      </c>
      <c r="G281" t="s">
        <v>95</v>
      </c>
      <c r="H281" t="s">
        <v>2354</v>
      </c>
      <c r="I281" t="s">
        <v>110</v>
      </c>
      <c r="J281" t="s">
        <v>110</v>
      </c>
      <c r="K281">
        <v>39.904199900000002</v>
      </c>
      <c r="L281">
        <v>116.4073963</v>
      </c>
      <c r="M281">
        <v>2019</v>
      </c>
      <c r="N281" t="s">
        <v>1010</v>
      </c>
      <c r="S281">
        <v>0</v>
      </c>
      <c r="W281" t="s">
        <v>18</v>
      </c>
      <c r="Y281" t="s">
        <v>20</v>
      </c>
      <c r="Z281" t="s">
        <v>21</v>
      </c>
      <c r="AA281" t="s">
        <v>22</v>
      </c>
      <c r="AB281" t="s">
        <v>68</v>
      </c>
      <c r="AC281" t="s">
        <v>24</v>
      </c>
      <c r="AD281" t="s">
        <v>1361</v>
      </c>
      <c r="AE281" t="s">
        <v>37</v>
      </c>
    </row>
    <row r="282" spans="1:31" x14ac:dyDescent="0.35">
      <c r="A282">
        <v>2</v>
      </c>
      <c r="B282" t="s">
        <v>13</v>
      </c>
      <c r="C282">
        <v>281</v>
      </c>
      <c r="D282" t="s">
        <v>1974</v>
      </c>
      <c r="E282" t="s">
        <v>2029</v>
      </c>
      <c r="G282" t="s">
        <v>2355</v>
      </c>
      <c r="I282" t="s">
        <v>177</v>
      </c>
      <c r="J282" t="s">
        <v>594</v>
      </c>
      <c r="K282">
        <v>40.842356000000002</v>
      </c>
      <c r="L282">
        <v>111.749995</v>
      </c>
      <c r="M282">
        <v>2019</v>
      </c>
      <c r="N282" t="s">
        <v>833</v>
      </c>
      <c r="S282">
        <v>0</v>
      </c>
      <c r="W282" t="s">
        <v>18</v>
      </c>
      <c r="Y282" t="s">
        <v>20</v>
      </c>
      <c r="Z282" t="s">
        <v>21</v>
      </c>
      <c r="AA282" t="s">
        <v>22</v>
      </c>
      <c r="AB282" t="s">
        <v>68</v>
      </c>
      <c r="AC282" t="s">
        <v>42</v>
      </c>
      <c r="AD282" t="s">
        <v>1362</v>
      </c>
      <c r="AE282" t="s">
        <v>37</v>
      </c>
    </row>
    <row r="283" spans="1:31" x14ac:dyDescent="0.35">
      <c r="A283">
        <v>3</v>
      </c>
      <c r="B283" t="s">
        <v>13</v>
      </c>
      <c r="C283">
        <v>282</v>
      </c>
      <c r="D283" t="s">
        <v>1975</v>
      </c>
      <c r="E283" t="s">
        <v>2030</v>
      </c>
      <c r="G283" t="s">
        <v>697</v>
      </c>
      <c r="H283" t="s">
        <v>503</v>
      </c>
      <c r="I283" t="s">
        <v>63</v>
      </c>
      <c r="J283" t="s">
        <v>64</v>
      </c>
      <c r="K283">
        <v>36.061089000000003</v>
      </c>
      <c r="L283">
        <v>103.83430300000001</v>
      </c>
      <c r="M283">
        <v>2019</v>
      </c>
      <c r="N283" t="s">
        <v>2075</v>
      </c>
      <c r="S283">
        <v>0</v>
      </c>
      <c r="U283" t="s">
        <v>233</v>
      </c>
      <c r="V283" t="s">
        <v>108</v>
      </c>
      <c r="W283" t="s">
        <v>21</v>
      </c>
      <c r="Y283" t="s">
        <v>20</v>
      </c>
      <c r="Z283" t="s">
        <v>21</v>
      </c>
      <c r="AA283" t="s">
        <v>40</v>
      </c>
      <c r="AB283" t="s">
        <v>41</v>
      </c>
      <c r="AC283" t="s">
        <v>105</v>
      </c>
      <c r="AD283" t="s">
        <v>1364</v>
      </c>
      <c r="AE283" t="s">
        <v>37</v>
      </c>
    </row>
    <row r="284" spans="1:31" x14ac:dyDescent="0.35">
      <c r="A284">
        <v>3</v>
      </c>
      <c r="B284" t="s">
        <v>13</v>
      </c>
      <c r="C284">
        <v>283</v>
      </c>
      <c r="D284" t="s">
        <v>1976</v>
      </c>
      <c r="E284" t="s">
        <v>2031</v>
      </c>
      <c r="G284" t="s">
        <v>2356</v>
      </c>
      <c r="H284" t="s">
        <v>2357</v>
      </c>
      <c r="I284" t="s">
        <v>613</v>
      </c>
      <c r="J284" t="s">
        <v>2322</v>
      </c>
      <c r="K284">
        <v>43.817070999999999</v>
      </c>
      <c r="L284">
        <v>125.323544</v>
      </c>
      <c r="M284">
        <v>2019</v>
      </c>
      <c r="N284" t="s">
        <v>2076</v>
      </c>
      <c r="S284">
        <v>0</v>
      </c>
      <c r="U284" t="s">
        <v>233</v>
      </c>
      <c r="V284" t="s">
        <v>2358</v>
      </c>
      <c r="W284" t="s">
        <v>37</v>
      </c>
      <c r="Y284" t="s">
        <v>67</v>
      </c>
      <c r="Z284" t="s">
        <v>39</v>
      </c>
      <c r="AA284" t="s">
        <v>40</v>
      </c>
      <c r="AB284" t="s">
        <v>41</v>
      </c>
      <c r="AC284" t="s">
        <v>42</v>
      </c>
      <c r="AD284" t="s">
        <v>1361</v>
      </c>
      <c r="AE284" t="s">
        <v>37</v>
      </c>
    </row>
    <row r="285" spans="1:31" x14ac:dyDescent="0.35">
      <c r="A285">
        <v>2</v>
      </c>
      <c r="B285" t="s">
        <v>13</v>
      </c>
      <c r="C285">
        <v>284</v>
      </c>
      <c r="D285" t="s">
        <v>1990</v>
      </c>
      <c r="E285" t="s">
        <v>2045</v>
      </c>
      <c r="G285" t="s">
        <v>2359</v>
      </c>
      <c r="I285" t="s">
        <v>110</v>
      </c>
      <c r="J285" t="s">
        <v>110</v>
      </c>
      <c r="K285">
        <v>39.904199900000002</v>
      </c>
      <c r="L285">
        <v>116.4073963</v>
      </c>
      <c r="M285">
        <v>2018</v>
      </c>
      <c r="N285" t="s">
        <v>2084</v>
      </c>
      <c r="S285">
        <v>0</v>
      </c>
      <c r="W285" t="s">
        <v>18</v>
      </c>
      <c r="Y285" t="s">
        <v>20</v>
      </c>
      <c r="Z285" t="s">
        <v>21</v>
      </c>
      <c r="AA285" t="s">
        <v>22</v>
      </c>
      <c r="AB285" t="s">
        <v>68</v>
      </c>
      <c r="AC285" t="s">
        <v>222</v>
      </c>
      <c r="AD285" t="s">
        <v>1363</v>
      </c>
      <c r="AE285" t="s">
        <v>37</v>
      </c>
    </row>
    <row r="286" spans="1:31" x14ac:dyDescent="0.35">
      <c r="A286">
        <v>3</v>
      </c>
      <c r="B286" t="s">
        <v>13</v>
      </c>
      <c r="C286">
        <v>285</v>
      </c>
      <c r="D286" t="s">
        <v>1977</v>
      </c>
      <c r="E286" t="s">
        <v>2032</v>
      </c>
      <c r="G286" t="s">
        <v>273</v>
      </c>
      <c r="H286" t="s">
        <v>176</v>
      </c>
      <c r="I286" t="s">
        <v>160</v>
      </c>
      <c r="J286" t="s">
        <v>161</v>
      </c>
      <c r="K286">
        <v>34.341574000000001</v>
      </c>
      <c r="L286">
        <v>108.93977</v>
      </c>
      <c r="M286">
        <v>2019</v>
      </c>
      <c r="N286" t="s">
        <v>2077</v>
      </c>
      <c r="S286">
        <v>0</v>
      </c>
      <c r="W286" t="s">
        <v>21</v>
      </c>
      <c r="Y286" t="s">
        <v>20</v>
      </c>
      <c r="Z286" t="s">
        <v>21</v>
      </c>
      <c r="AA286" t="s">
        <v>40</v>
      </c>
      <c r="AB286" t="s">
        <v>41</v>
      </c>
      <c r="AC286" t="s">
        <v>42</v>
      </c>
      <c r="AD286" t="s">
        <v>24</v>
      </c>
      <c r="AE286" t="s">
        <v>37</v>
      </c>
    </row>
    <row r="287" spans="1:31" x14ac:dyDescent="0.35">
      <c r="A287">
        <v>1</v>
      </c>
      <c r="B287" t="s">
        <v>13</v>
      </c>
      <c r="C287">
        <v>286</v>
      </c>
      <c r="D287" t="s">
        <v>1978</v>
      </c>
      <c r="E287" t="s">
        <v>2033</v>
      </c>
      <c r="G287" t="s">
        <v>2360</v>
      </c>
      <c r="H287" t="s">
        <v>78</v>
      </c>
      <c r="I287" t="s">
        <v>91</v>
      </c>
      <c r="J287" t="s">
        <v>2361</v>
      </c>
      <c r="K287">
        <v>40.547652999999997</v>
      </c>
      <c r="L287">
        <v>81.280527000000006</v>
      </c>
      <c r="M287">
        <v>2019</v>
      </c>
      <c r="N287" t="s">
        <v>2078</v>
      </c>
      <c r="S287">
        <v>0</v>
      </c>
      <c r="U287" t="s">
        <v>29</v>
      </c>
      <c r="V287" t="s">
        <v>2362</v>
      </c>
      <c r="W287" t="s">
        <v>21</v>
      </c>
      <c r="Y287" t="s">
        <v>20</v>
      </c>
      <c r="Z287" t="s">
        <v>39</v>
      </c>
      <c r="AA287" t="s">
        <v>40</v>
      </c>
      <c r="AB287" t="s">
        <v>41</v>
      </c>
      <c r="AC287" t="s">
        <v>42</v>
      </c>
      <c r="AD287" t="s">
        <v>1364</v>
      </c>
      <c r="AE287" t="s">
        <v>37</v>
      </c>
    </row>
    <row r="288" spans="1:31" x14ac:dyDescent="0.35">
      <c r="A288">
        <v>2</v>
      </c>
      <c r="B288" t="s">
        <v>13</v>
      </c>
      <c r="C288">
        <v>287</v>
      </c>
      <c r="D288" t="s">
        <v>1979</v>
      </c>
      <c r="E288" t="s">
        <v>2034</v>
      </c>
      <c r="G288" t="s">
        <v>496</v>
      </c>
      <c r="H288" t="s">
        <v>2363</v>
      </c>
      <c r="I288" t="s">
        <v>110</v>
      </c>
      <c r="J288" t="s">
        <v>110</v>
      </c>
      <c r="K288">
        <v>39.904199900000002</v>
      </c>
      <c r="L288">
        <v>116.4073963</v>
      </c>
      <c r="M288">
        <v>2018</v>
      </c>
      <c r="N288" t="s">
        <v>1084</v>
      </c>
      <c r="S288">
        <v>0</v>
      </c>
      <c r="U288" t="s">
        <v>29</v>
      </c>
      <c r="V288" t="s">
        <v>2364</v>
      </c>
      <c r="W288" t="s">
        <v>18</v>
      </c>
      <c r="Y288" t="s">
        <v>20</v>
      </c>
      <c r="Z288" t="s">
        <v>21</v>
      </c>
      <c r="AA288" t="s">
        <v>22</v>
      </c>
      <c r="AB288" t="s">
        <v>68</v>
      </c>
      <c r="AC288" t="s">
        <v>99</v>
      </c>
      <c r="AD288" t="s">
        <v>222</v>
      </c>
      <c r="AE288" t="s">
        <v>37</v>
      </c>
    </row>
    <row r="289" spans="1:33" x14ac:dyDescent="0.35">
      <c r="A289">
        <v>1</v>
      </c>
      <c r="B289" t="s">
        <v>13</v>
      </c>
      <c r="C289">
        <v>288</v>
      </c>
      <c r="D289" t="s">
        <v>1980</v>
      </c>
      <c r="E289" t="s">
        <v>2035</v>
      </c>
      <c r="G289" t="s">
        <v>691</v>
      </c>
      <c r="H289" t="s">
        <v>2365</v>
      </c>
      <c r="I289" t="s">
        <v>70</v>
      </c>
      <c r="J289" t="s">
        <v>71</v>
      </c>
      <c r="K289">
        <v>24.880095000000001</v>
      </c>
      <c r="L289">
        <v>102.832891</v>
      </c>
      <c r="M289">
        <v>2018</v>
      </c>
      <c r="N289" t="s">
        <v>2079</v>
      </c>
      <c r="S289">
        <v>0</v>
      </c>
      <c r="U289" t="s">
        <v>58</v>
      </c>
      <c r="V289" t="s">
        <v>2366</v>
      </c>
      <c r="W289" t="s">
        <v>37</v>
      </c>
      <c r="Y289" t="s">
        <v>67</v>
      </c>
      <c r="Z289" t="s">
        <v>39</v>
      </c>
      <c r="AA289" t="s">
        <v>22</v>
      </c>
      <c r="AB289" t="s">
        <v>68</v>
      </c>
      <c r="AC289" t="s">
        <v>53</v>
      </c>
      <c r="AD289" t="s">
        <v>1362</v>
      </c>
      <c r="AE289" t="s">
        <v>37</v>
      </c>
    </row>
    <row r="290" spans="1:33" x14ac:dyDescent="0.35">
      <c r="A290">
        <v>2</v>
      </c>
      <c r="B290" t="s">
        <v>13</v>
      </c>
      <c r="C290">
        <v>289</v>
      </c>
      <c r="D290" t="s">
        <v>1981</v>
      </c>
      <c r="E290" t="s">
        <v>2036</v>
      </c>
      <c r="G290" t="s">
        <v>2367</v>
      </c>
      <c r="I290" t="s">
        <v>341</v>
      </c>
      <c r="J290" t="s">
        <v>2368</v>
      </c>
      <c r="K290">
        <v>29.079174999999999</v>
      </c>
      <c r="L290">
        <v>119.64742</v>
      </c>
      <c r="M290">
        <v>2018</v>
      </c>
      <c r="N290" t="s">
        <v>2052</v>
      </c>
      <c r="S290">
        <v>0</v>
      </c>
      <c r="W290" t="s">
        <v>18</v>
      </c>
      <c r="Y290" t="s">
        <v>20</v>
      </c>
      <c r="Z290" t="s">
        <v>21</v>
      </c>
      <c r="AA290" t="s">
        <v>22</v>
      </c>
      <c r="AB290" t="s">
        <v>119</v>
      </c>
      <c r="AC290" t="s">
        <v>83</v>
      </c>
      <c r="AD290" t="s">
        <v>1362</v>
      </c>
      <c r="AE290" t="s">
        <v>37</v>
      </c>
    </row>
    <row r="291" spans="1:33" x14ac:dyDescent="0.35">
      <c r="A291">
        <v>2</v>
      </c>
      <c r="B291" t="s">
        <v>13</v>
      </c>
      <c r="C291">
        <v>290</v>
      </c>
      <c r="D291" t="s">
        <v>1982</v>
      </c>
      <c r="E291" t="s">
        <v>2037</v>
      </c>
      <c r="G291" t="s">
        <v>2369</v>
      </c>
      <c r="I291" t="s">
        <v>110</v>
      </c>
      <c r="J291" t="s">
        <v>110</v>
      </c>
      <c r="K291">
        <v>39.904199900000002</v>
      </c>
      <c r="L291">
        <v>116.4073963</v>
      </c>
      <c r="M291">
        <v>2018</v>
      </c>
      <c r="N291" t="s">
        <v>2080</v>
      </c>
      <c r="S291">
        <v>0</v>
      </c>
      <c r="W291" t="s">
        <v>18</v>
      </c>
      <c r="Y291" t="s">
        <v>20</v>
      </c>
      <c r="Z291" t="s">
        <v>21</v>
      </c>
      <c r="AA291" t="s">
        <v>22</v>
      </c>
      <c r="AB291" t="s">
        <v>68</v>
      </c>
      <c r="AC291" t="s">
        <v>53</v>
      </c>
      <c r="AD291" t="s">
        <v>1361</v>
      </c>
      <c r="AE291" t="s">
        <v>37</v>
      </c>
    </row>
    <row r="292" spans="1:33" x14ac:dyDescent="0.35">
      <c r="A292">
        <v>3</v>
      </c>
      <c r="B292" t="s">
        <v>13</v>
      </c>
      <c r="C292">
        <v>291</v>
      </c>
      <c r="D292" t="s">
        <v>1983</v>
      </c>
      <c r="E292" t="s">
        <v>2038</v>
      </c>
      <c r="G292" t="s">
        <v>2370</v>
      </c>
      <c r="H292" t="s">
        <v>2371</v>
      </c>
      <c r="I292" t="s">
        <v>49</v>
      </c>
      <c r="J292" t="s">
        <v>50</v>
      </c>
      <c r="K292">
        <v>23.129110000000001</v>
      </c>
      <c r="L292">
        <v>113.264385</v>
      </c>
      <c r="M292">
        <v>2018</v>
      </c>
      <c r="N292" t="s">
        <v>1259</v>
      </c>
      <c r="S292">
        <v>0</v>
      </c>
      <c r="U292" t="s">
        <v>58</v>
      </c>
      <c r="V292" t="s">
        <v>2372</v>
      </c>
      <c r="W292" t="s">
        <v>21</v>
      </c>
      <c r="Y292" t="s">
        <v>20</v>
      </c>
      <c r="Z292" t="s">
        <v>21</v>
      </c>
      <c r="AA292" t="s">
        <v>40</v>
      </c>
      <c r="AB292" t="s">
        <v>41</v>
      </c>
      <c r="AC292" t="s">
        <v>42</v>
      </c>
      <c r="AD292" t="s">
        <v>222</v>
      </c>
      <c r="AE292" t="s">
        <v>37</v>
      </c>
    </row>
    <row r="293" spans="1:33" x14ac:dyDescent="0.35">
      <c r="A293">
        <v>3</v>
      </c>
      <c r="B293" t="s">
        <v>13</v>
      </c>
      <c r="C293">
        <v>292</v>
      </c>
      <c r="D293" t="s">
        <v>1984</v>
      </c>
      <c r="E293" t="s">
        <v>2039</v>
      </c>
      <c r="G293" t="s">
        <v>100</v>
      </c>
      <c r="H293" t="s">
        <v>74</v>
      </c>
      <c r="I293" t="s">
        <v>102</v>
      </c>
      <c r="J293" t="s">
        <v>103</v>
      </c>
      <c r="K293">
        <v>36.651200000000003</v>
      </c>
      <c r="L293">
        <v>117.12009500000001</v>
      </c>
      <c r="M293">
        <v>2018</v>
      </c>
      <c r="N293" t="s">
        <v>870</v>
      </c>
      <c r="S293">
        <v>2</v>
      </c>
      <c r="U293" t="s">
        <v>58</v>
      </c>
      <c r="V293" t="s">
        <v>2373</v>
      </c>
      <c r="W293" t="s">
        <v>37</v>
      </c>
      <c r="Y293" t="s">
        <v>67</v>
      </c>
      <c r="Z293" t="s">
        <v>39</v>
      </c>
      <c r="AA293" t="s">
        <v>40</v>
      </c>
      <c r="AB293" t="s">
        <v>41</v>
      </c>
      <c r="AC293" t="s">
        <v>42</v>
      </c>
      <c r="AD293" t="s">
        <v>1361</v>
      </c>
      <c r="AE293" t="s">
        <v>37</v>
      </c>
    </row>
    <row r="294" spans="1:33" x14ac:dyDescent="0.35">
      <c r="A294">
        <v>1</v>
      </c>
      <c r="B294" t="s">
        <v>13</v>
      </c>
      <c r="C294">
        <v>293</v>
      </c>
      <c r="D294" t="s">
        <v>1985</v>
      </c>
      <c r="E294" t="s">
        <v>2040</v>
      </c>
      <c r="G294" t="s">
        <v>697</v>
      </c>
      <c r="H294" t="s">
        <v>503</v>
      </c>
      <c r="I294" t="s">
        <v>63</v>
      </c>
      <c r="J294" t="s">
        <v>64</v>
      </c>
      <c r="K294">
        <v>36.061089000000003</v>
      </c>
      <c r="L294">
        <v>103.83430300000001</v>
      </c>
      <c r="M294">
        <v>2018</v>
      </c>
      <c r="N294" t="s">
        <v>2081</v>
      </c>
      <c r="S294">
        <v>0</v>
      </c>
      <c r="U294" t="s">
        <v>29</v>
      </c>
      <c r="V294" t="s">
        <v>172</v>
      </c>
      <c r="W294" t="s">
        <v>37</v>
      </c>
      <c r="Y294" t="s">
        <v>67</v>
      </c>
      <c r="Z294" t="s">
        <v>39</v>
      </c>
      <c r="AA294" t="s">
        <v>40</v>
      </c>
      <c r="AB294" t="s">
        <v>41</v>
      </c>
      <c r="AC294" t="s">
        <v>42</v>
      </c>
      <c r="AD294" t="s">
        <v>1362</v>
      </c>
      <c r="AE294" t="s">
        <v>37</v>
      </c>
    </row>
    <row r="295" spans="1:33" x14ac:dyDescent="0.35">
      <c r="A295">
        <v>2</v>
      </c>
      <c r="B295" t="s">
        <v>13</v>
      </c>
      <c r="C295">
        <v>294</v>
      </c>
      <c r="D295" t="s">
        <v>1986</v>
      </c>
      <c r="E295" t="s">
        <v>2041</v>
      </c>
      <c r="G295" t="s">
        <v>2374</v>
      </c>
      <c r="I295" t="s">
        <v>49</v>
      </c>
      <c r="J295" t="s">
        <v>2375</v>
      </c>
      <c r="K295">
        <v>23.112257</v>
      </c>
      <c r="L295">
        <v>114.415801</v>
      </c>
      <c r="M295">
        <v>2018</v>
      </c>
      <c r="N295" t="s">
        <v>2082</v>
      </c>
      <c r="S295">
        <v>0</v>
      </c>
      <c r="U295" t="s">
        <v>58</v>
      </c>
      <c r="V295" t="s">
        <v>2376</v>
      </c>
      <c r="W295" t="s">
        <v>37</v>
      </c>
      <c r="Y295" t="s">
        <v>67</v>
      </c>
      <c r="Z295" t="s">
        <v>39</v>
      </c>
      <c r="AA295" t="s">
        <v>22</v>
      </c>
      <c r="AB295" t="s">
        <v>119</v>
      </c>
      <c r="AC295" t="s">
        <v>222</v>
      </c>
      <c r="AD295" t="s">
        <v>1363</v>
      </c>
      <c r="AE295" t="s">
        <v>37</v>
      </c>
    </row>
    <row r="296" spans="1:33" x14ac:dyDescent="0.35">
      <c r="A296">
        <v>1</v>
      </c>
      <c r="B296" t="s">
        <v>13</v>
      </c>
      <c r="C296">
        <v>295</v>
      </c>
      <c r="D296" t="s">
        <v>1987</v>
      </c>
      <c r="E296" t="s">
        <v>2042</v>
      </c>
      <c r="G296" t="s">
        <v>2378</v>
      </c>
      <c r="I296" t="s">
        <v>160</v>
      </c>
      <c r="J296" t="s">
        <v>161</v>
      </c>
      <c r="K296">
        <v>34.341574000000001</v>
      </c>
      <c r="L296">
        <v>108.93977</v>
      </c>
      <c r="M296">
        <v>2018</v>
      </c>
      <c r="N296" t="s">
        <v>2083</v>
      </c>
      <c r="S296">
        <v>0</v>
      </c>
      <c r="U296" t="s">
        <v>141</v>
      </c>
      <c r="V296" t="s">
        <v>2377</v>
      </c>
      <c r="W296" t="s">
        <v>21</v>
      </c>
      <c r="Y296" t="s">
        <v>20</v>
      </c>
      <c r="Z296" t="s">
        <v>21</v>
      </c>
      <c r="AA296" t="s">
        <v>40</v>
      </c>
      <c r="AB296" t="s">
        <v>41</v>
      </c>
      <c r="AC296" t="s">
        <v>42</v>
      </c>
      <c r="AD296" t="s">
        <v>1361</v>
      </c>
      <c r="AE296" t="s">
        <v>37</v>
      </c>
    </row>
    <row r="297" spans="1:33" x14ac:dyDescent="0.35">
      <c r="A297">
        <v>2</v>
      </c>
      <c r="B297" t="s">
        <v>13</v>
      </c>
      <c r="C297">
        <v>296</v>
      </c>
      <c r="D297" t="s">
        <v>1988</v>
      </c>
      <c r="E297" t="s">
        <v>2043</v>
      </c>
      <c r="G297" t="s">
        <v>2320</v>
      </c>
      <c r="I297" t="s">
        <v>613</v>
      </c>
      <c r="J297" t="s">
        <v>2322</v>
      </c>
      <c r="K297">
        <v>43.817070999999999</v>
      </c>
      <c r="L297">
        <v>125.323544</v>
      </c>
      <c r="M297">
        <v>2018</v>
      </c>
      <c r="N297" t="s">
        <v>1111</v>
      </c>
      <c r="S297">
        <v>0</v>
      </c>
      <c r="U297" t="s">
        <v>29</v>
      </c>
      <c r="V297" t="s">
        <v>640</v>
      </c>
      <c r="W297" t="s">
        <v>18</v>
      </c>
      <c r="Y297" t="s">
        <v>20</v>
      </c>
      <c r="Z297" t="s">
        <v>21</v>
      </c>
      <c r="AA297" t="s">
        <v>22</v>
      </c>
      <c r="AB297" t="s">
        <v>41</v>
      </c>
      <c r="AC297" t="s">
        <v>611</v>
      </c>
      <c r="AD297" t="s">
        <v>1363</v>
      </c>
      <c r="AE297" t="s">
        <v>37</v>
      </c>
    </row>
    <row r="298" spans="1:33" x14ac:dyDescent="0.35">
      <c r="A298">
        <v>3</v>
      </c>
      <c r="B298" t="s">
        <v>13</v>
      </c>
      <c r="C298">
        <v>297</v>
      </c>
      <c r="D298" t="s">
        <v>1989</v>
      </c>
      <c r="E298" t="s">
        <v>2044</v>
      </c>
      <c r="G298" t="s">
        <v>697</v>
      </c>
      <c r="I298" t="s">
        <v>63</v>
      </c>
      <c r="J298" t="s">
        <v>64</v>
      </c>
      <c r="K298">
        <v>36.061089000000003</v>
      </c>
      <c r="L298">
        <v>103.83430300000001</v>
      </c>
      <c r="M298">
        <v>2018</v>
      </c>
      <c r="N298" t="s">
        <v>1339</v>
      </c>
      <c r="S298">
        <v>0</v>
      </c>
      <c r="U298" t="s">
        <v>141</v>
      </c>
      <c r="V298" t="s">
        <v>2379</v>
      </c>
      <c r="W298" t="s">
        <v>21</v>
      </c>
      <c r="Y298" t="s">
        <v>20</v>
      </c>
      <c r="Z298" t="s">
        <v>21</v>
      </c>
      <c r="AA298" t="s">
        <v>40</v>
      </c>
      <c r="AB298" t="s">
        <v>41</v>
      </c>
      <c r="AC298" t="s">
        <v>42</v>
      </c>
      <c r="AD298" t="s">
        <v>1361</v>
      </c>
      <c r="AE298" t="s">
        <v>37</v>
      </c>
    </row>
    <row r="299" spans="1:33" x14ac:dyDescent="0.35">
      <c r="A299">
        <v>3</v>
      </c>
      <c r="B299" t="s">
        <v>1378</v>
      </c>
      <c r="C299">
        <v>1</v>
      </c>
      <c r="D299" t="s">
        <v>1379</v>
      </c>
      <c r="E299" t="s">
        <v>1380</v>
      </c>
      <c r="F299" t="s">
        <v>1381</v>
      </c>
      <c r="G299" t="s">
        <v>1382</v>
      </c>
      <c r="H299" t="s">
        <v>1383</v>
      </c>
      <c r="I299" t="s">
        <v>1384</v>
      </c>
      <c r="J299" t="s">
        <v>1384</v>
      </c>
      <c r="K299">
        <v>39.904199900000002</v>
      </c>
      <c r="L299">
        <v>116.4073963</v>
      </c>
      <c r="M299">
        <v>2018</v>
      </c>
      <c r="N299" t="s">
        <v>1385</v>
      </c>
      <c r="O299">
        <v>71</v>
      </c>
      <c r="P299">
        <v>71</v>
      </c>
      <c r="Q299">
        <v>0</v>
      </c>
      <c r="R299">
        <v>0</v>
      </c>
      <c r="S299">
        <v>0</v>
      </c>
      <c r="U299" t="s">
        <v>29</v>
      </c>
      <c r="V299" t="s">
        <v>1386</v>
      </c>
      <c r="W299" t="s">
        <v>21</v>
      </c>
      <c r="X299" t="s">
        <v>1387</v>
      </c>
      <c r="Y299" t="s">
        <v>20</v>
      </c>
      <c r="Z299" t="s">
        <v>21</v>
      </c>
      <c r="AA299" t="s">
        <v>40</v>
      </c>
      <c r="AB299" t="s">
        <v>41</v>
      </c>
      <c r="AC299" t="s">
        <v>42</v>
      </c>
      <c r="AD299" t="s">
        <v>222</v>
      </c>
      <c r="AE299" t="s">
        <v>37</v>
      </c>
    </row>
    <row r="300" spans="1:33" x14ac:dyDescent="0.35">
      <c r="A300">
        <v>2</v>
      </c>
      <c r="B300" t="s">
        <v>1378</v>
      </c>
      <c r="C300">
        <v>2</v>
      </c>
      <c r="D300" t="s">
        <v>1388</v>
      </c>
      <c r="E300" t="s">
        <v>1389</v>
      </c>
      <c r="F300" t="s">
        <v>1390</v>
      </c>
      <c r="G300" t="s">
        <v>1391</v>
      </c>
      <c r="H300" t="s">
        <v>1392</v>
      </c>
      <c r="I300" t="s">
        <v>1393</v>
      </c>
      <c r="J300" t="s">
        <v>1394</v>
      </c>
      <c r="K300">
        <v>30.572814999999999</v>
      </c>
      <c r="L300">
        <v>104.066801</v>
      </c>
      <c r="M300">
        <v>2018</v>
      </c>
      <c r="N300" t="s">
        <v>1395</v>
      </c>
      <c r="O300">
        <v>0</v>
      </c>
      <c r="P300">
        <v>0</v>
      </c>
      <c r="Q300">
        <v>0</v>
      </c>
      <c r="R300">
        <v>0</v>
      </c>
      <c r="S300">
        <v>2</v>
      </c>
      <c r="W300" t="s">
        <v>18</v>
      </c>
      <c r="Y300" t="s">
        <v>20</v>
      </c>
      <c r="Z300" t="s">
        <v>21</v>
      </c>
      <c r="AA300" t="s">
        <v>40</v>
      </c>
      <c r="AB300" t="s">
        <v>41</v>
      </c>
      <c r="AC300" t="s">
        <v>42</v>
      </c>
      <c r="AD300" t="s">
        <v>99</v>
      </c>
      <c r="AE300" t="s">
        <v>37</v>
      </c>
    </row>
    <row r="301" spans="1:33" x14ac:dyDescent="0.35">
      <c r="A301">
        <v>3</v>
      </c>
      <c r="B301" t="s">
        <v>1378</v>
      </c>
      <c r="C301">
        <v>3</v>
      </c>
      <c r="D301" t="s">
        <v>1396</v>
      </c>
      <c r="E301" t="s">
        <v>1397</v>
      </c>
      <c r="F301" t="s">
        <v>1398</v>
      </c>
      <c r="G301" t="s">
        <v>1399</v>
      </c>
      <c r="H301" t="s">
        <v>1400</v>
      </c>
      <c r="I301" t="s">
        <v>1401</v>
      </c>
      <c r="J301" t="s">
        <v>1402</v>
      </c>
      <c r="K301">
        <v>32.060254999999998</v>
      </c>
      <c r="L301">
        <v>118.79687699999999</v>
      </c>
      <c r="M301">
        <v>2018</v>
      </c>
      <c r="N301" t="s">
        <v>1403</v>
      </c>
      <c r="O301">
        <v>65</v>
      </c>
      <c r="P301">
        <v>65</v>
      </c>
      <c r="Q301">
        <v>0</v>
      </c>
      <c r="R301">
        <v>0</v>
      </c>
      <c r="S301">
        <v>15</v>
      </c>
      <c r="W301" t="s">
        <v>21</v>
      </c>
      <c r="X301" t="s">
        <v>1404</v>
      </c>
      <c r="Y301" t="s">
        <v>20</v>
      </c>
      <c r="Z301" t="s">
        <v>21</v>
      </c>
      <c r="AA301" t="s">
        <v>40</v>
      </c>
      <c r="AB301" t="s">
        <v>41</v>
      </c>
      <c r="AC301" t="s">
        <v>42</v>
      </c>
      <c r="AD301" t="s">
        <v>222</v>
      </c>
      <c r="AE301" t="s">
        <v>2484</v>
      </c>
      <c r="AF301" t="s">
        <v>1699</v>
      </c>
      <c r="AG301" t="s">
        <v>2473</v>
      </c>
    </row>
    <row r="302" spans="1:33" x14ac:dyDescent="0.35">
      <c r="A302">
        <v>3</v>
      </c>
      <c r="B302" t="s">
        <v>1378</v>
      </c>
      <c r="C302">
        <v>4</v>
      </c>
      <c r="D302" t="s">
        <v>1405</v>
      </c>
      <c r="E302" t="s">
        <v>1406</v>
      </c>
      <c r="F302" t="s">
        <v>1407</v>
      </c>
      <c r="G302" t="s">
        <v>1408</v>
      </c>
      <c r="H302" t="s">
        <v>1409</v>
      </c>
      <c r="I302" t="s">
        <v>1410</v>
      </c>
      <c r="J302" t="s">
        <v>1411</v>
      </c>
      <c r="K302">
        <v>23.129110000000001</v>
      </c>
      <c r="L302">
        <v>113.264385</v>
      </c>
      <c r="M302">
        <v>2018</v>
      </c>
      <c r="N302" t="s">
        <v>1412</v>
      </c>
      <c r="O302">
        <v>70</v>
      </c>
      <c r="P302">
        <v>70</v>
      </c>
      <c r="Q302">
        <v>0</v>
      </c>
      <c r="R302">
        <v>0</v>
      </c>
      <c r="S302">
        <v>12</v>
      </c>
      <c r="W302" t="s">
        <v>37</v>
      </c>
      <c r="X302" t="s">
        <v>1413</v>
      </c>
      <c r="Y302" t="s">
        <v>67</v>
      </c>
      <c r="Z302" t="s">
        <v>39</v>
      </c>
      <c r="AA302" t="s">
        <v>40</v>
      </c>
      <c r="AB302" t="s">
        <v>41</v>
      </c>
      <c r="AC302" t="s">
        <v>105</v>
      </c>
      <c r="AD302" t="s">
        <v>1362</v>
      </c>
      <c r="AE302" t="s">
        <v>2484</v>
      </c>
      <c r="AF302" t="s">
        <v>1481</v>
      </c>
    </row>
    <row r="303" spans="1:33" x14ac:dyDescent="0.35">
      <c r="A303">
        <v>3</v>
      </c>
      <c r="B303" t="s">
        <v>1378</v>
      </c>
      <c r="C303">
        <v>5</v>
      </c>
      <c r="D303" t="s">
        <v>1414</v>
      </c>
      <c r="E303" t="s">
        <v>1415</v>
      </c>
      <c r="F303" t="s">
        <v>1416</v>
      </c>
      <c r="G303" t="s">
        <v>1417</v>
      </c>
      <c r="H303" t="s">
        <v>1418</v>
      </c>
      <c r="I303" t="s">
        <v>1419</v>
      </c>
      <c r="J303" t="s">
        <v>1420</v>
      </c>
      <c r="K303">
        <v>36.061089000000003</v>
      </c>
      <c r="L303">
        <v>103.83430300000001</v>
      </c>
      <c r="M303">
        <v>2018</v>
      </c>
      <c r="N303" t="s">
        <v>1421</v>
      </c>
      <c r="O303">
        <v>48</v>
      </c>
      <c r="P303">
        <v>48</v>
      </c>
      <c r="Q303">
        <v>0</v>
      </c>
      <c r="R303">
        <v>0</v>
      </c>
      <c r="S303">
        <v>10</v>
      </c>
      <c r="W303" t="s">
        <v>37</v>
      </c>
      <c r="X303" t="s">
        <v>1422</v>
      </c>
      <c r="Y303" t="s">
        <v>67</v>
      </c>
      <c r="Z303" t="s">
        <v>39</v>
      </c>
      <c r="AA303" t="s">
        <v>40</v>
      </c>
      <c r="AB303" t="s">
        <v>41</v>
      </c>
      <c r="AC303" t="s">
        <v>42</v>
      </c>
      <c r="AD303" t="s">
        <v>1362</v>
      </c>
      <c r="AE303" t="s">
        <v>2484</v>
      </c>
      <c r="AF303" t="s">
        <v>1794</v>
      </c>
      <c r="AG303" t="s">
        <v>2473</v>
      </c>
    </row>
    <row r="304" spans="1:33" x14ac:dyDescent="0.35">
      <c r="A304">
        <v>1</v>
      </c>
      <c r="B304" t="s">
        <v>1378</v>
      </c>
      <c r="C304">
        <v>6</v>
      </c>
      <c r="D304" t="s">
        <v>1694</v>
      </c>
      <c r="E304" t="s">
        <v>1695</v>
      </c>
      <c r="F304" t="s">
        <v>1696</v>
      </c>
      <c r="G304" t="s">
        <v>1697</v>
      </c>
      <c r="H304" t="s">
        <v>1698</v>
      </c>
      <c r="I304" t="s">
        <v>1699</v>
      </c>
      <c r="J304" t="s">
        <v>1700</v>
      </c>
      <c r="K304">
        <v>33.684420199999998</v>
      </c>
      <c r="L304">
        <v>73.047884800000006</v>
      </c>
      <c r="M304">
        <v>2018</v>
      </c>
      <c r="N304" t="s">
        <v>1701</v>
      </c>
      <c r="O304">
        <v>35</v>
      </c>
      <c r="P304">
        <v>35</v>
      </c>
      <c r="Q304">
        <v>0</v>
      </c>
      <c r="R304">
        <v>0</v>
      </c>
      <c r="S304">
        <v>0</v>
      </c>
      <c r="W304" t="s">
        <v>1639</v>
      </c>
      <c r="X304" t="s">
        <v>1702</v>
      </c>
      <c r="Y304" t="s">
        <v>20</v>
      </c>
      <c r="Z304" t="s">
        <v>39</v>
      </c>
      <c r="AA304" t="s">
        <v>40</v>
      </c>
      <c r="AB304" t="s">
        <v>41</v>
      </c>
      <c r="AC304" t="s">
        <v>105</v>
      </c>
      <c r="AD304" t="s">
        <v>222</v>
      </c>
      <c r="AE304" t="s">
        <v>20</v>
      </c>
    </row>
    <row r="305" spans="1:35" x14ac:dyDescent="0.35">
      <c r="A305">
        <v>1</v>
      </c>
      <c r="B305" t="s">
        <v>1378</v>
      </c>
      <c r="C305">
        <v>7</v>
      </c>
      <c r="D305" t="s">
        <v>1703</v>
      </c>
      <c r="E305" t="s">
        <v>1704</v>
      </c>
      <c r="F305" t="s">
        <v>1705</v>
      </c>
      <c r="G305" t="s">
        <v>1706</v>
      </c>
      <c r="H305" t="s">
        <v>1707</v>
      </c>
      <c r="I305" t="s">
        <v>1708</v>
      </c>
      <c r="J305" t="s">
        <v>1653</v>
      </c>
      <c r="K305">
        <v>43.119809099999998</v>
      </c>
      <c r="L305">
        <v>131.8869243</v>
      </c>
      <c r="M305">
        <v>2018</v>
      </c>
      <c r="N305" t="s">
        <v>1709</v>
      </c>
      <c r="O305">
        <v>65</v>
      </c>
      <c r="P305">
        <v>65</v>
      </c>
      <c r="Q305">
        <v>0</v>
      </c>
      <c r="R305">
        <v>0</v>
      </c>
      <c r="S305">
        <v>2</v>
      </c>
      <c r="W305" t="s">
        <v>595</v>
      </c>
      <c r="X305" t="s">
        <v>1710</v>
      </c>
      <c r="Y305" t="s">
        <v>20</v>
      </c>
      <c r="Z305" t="s">
        <v>150</v>
      </c>
      <c r="AA305" t="s">
        <v>22</v>
      </c>
      <c r="AB305" t="s">
        <v>41</v>
      </c>
      <c r="AC305" t="s">
        <v>105</v>
      </c>
      <c r="AD305" t="s">
        <v>222</v>
      </c>
      <c r="AE305" t="s">
        <v>20</v>
      </c>
    </row>
    <row r="306" spans="1:35" x14ac:dyDescent="0.35">
      <c r="A306">
        <v>3</v>
      </c>
      <c r="B306" t="s">
        <v>1378</v>
      </c>
      <c r="C306">
        <v>8</v>
      </c>
      <c r="D306" t="s">
        <v>1423</v>
      </c>
      <c r="E306" t="s">
        <v>1424</v>
      </c>
      <c r="F306" t="s">
        <v>1425</v>
      </c>
      <c r="G306" t="s">
        <v>1426</v>
      </c>
      <c r="H306" t="s">
        <v>1427</v>
      </c>
      <c r="I306" t="s">
        <v>1428</v>
      </c>
      <c r="J306" t="s">
        <v>1429</v>
      </c>
      <c r="K306">
        <v>38.914003000000001</v>
      </c>
      <c r="L306">
        <v>121.614682</v>
      </c>
      <c r="M306">
        <v>2018</v>
      </c>
      <c r="N306" t="s">
        <v>1430</v>
      </c>
      <c r="O306">
        <v>53</v>
      </c>
      <c r="P306">
        <v>53</v>
      </c>
      <c r="Q306">
        <v>0</v>
      </c>
      <c r="R306">
        <v>0</v>
      </c>
      <c r="S306">
        <v>5</v>
      </c>
      <c r="W306" t="s">
        <v>37</v>
      </c>
      <c r="X306" t="s">
        <v>1431</v>
      </c>
      <c r="Y306" t="s">
        <v>29</v>
      </c>
      <c r="Z306" t="s">
        <v>39</v>
      </c>
      <c r="AA306" t="s">
        <v>40</v>
      </c>
      <c r="AB306" t="s">
        <v>41</v>
      </c>
      <c r="AC306" t="s">
        <v>42</v>
      </c>
      <c r="AD306" t="s">
        <v>222</v>
      </c>
      <c r="AE306" t="s">
        <v>37</v>
      </c>
    </row>
    <row r="307" spans="1:35" x14ac:dyDescent="0.35">
      <c r="A307">
        <v>3</v>
      </c>
      <c r="B307" t="s">
        <v>1378</v>
      </c>
      <c r="C307">
        <v>9</v>
      </c>
      <c r="D307" t="s">
        <v>1432</v>
      </c>
      <c r="E307" t="s">
        <v>1433</v>
      </c>
      <c r="F307" t="s">
        <v>1434</v>
      </c>
      <c r="G307" t="s">
        <v>1435</v>
      </c>
      <c r="H307" t="s">
        <v>1436</v>
      </c>
      <c r="I307" t="s">
        <v>1384</v>
      </c>
      <c r="J307" t="s">
        <v>1384</v>
      </c>
      <c r="K307">
        <v>39.904199900000002</v>
      </c>
      <c r="L307">
        <v>116.4073963</v>
      </c>
      <c r="M307">
        <v>2018</v>
      </c>
      <c r="N307" t="s">
        <v>1437</v>
      </c>
      <c r="O307">
        <v>39</v>
      </c>
      <c r="P307">
        <v>39</v>
      </c>
      <c r="Q307">
        <v>0</v>
      </c>
      <c r="R307">
        <v>0</v>
      </c>
      <c r="S307">
        <v>3</v>
      </c>
      <c r="W307" t="s">
        <v>21</v>
      </c>
      <c r="X307" t="s">
        <v>1438</v>
      </c>
      <c r="Y307" t="s">
        <v>20</v>
      </c>
      <c r="Z307" t="s">
        <v>21</v>
      </c>
      <c r="AA307" t="s">
        <v>40</v>
      </c>
      <c r="AB307" t="s">
        <v>41</v>
      </c>
      <c r="AC307" t="s">
        <v>42</v>
      </c>
      <c r="AD307" t="s">
        <v>222</v>
      </c>
      <c r="AE307" t="s">
        <v>37</v>
      </c>
    </row>
    <row r="308" spans="1:35" x14ac:dyDescent="0.35">
      <c r="A308">
        <v>3</v>
      </c>
      <c r="B308" t="s">
        <v>1378</v>
      </c>
      <c r="C308">
        <v>10</v>
      </c>
      <c r="D308" t="s">
        <v>1439</v>
      </c>
      <c r="E308" t="s">
        <v>1440</v>
      </c>
      <c r="F308" t="s">
        <v>1441</v>
      </c>
      <c r="G308" t="s">
        <v>1442</v>
      </c>
      <c r="H308" t="s">
        <v>1443</v>
      </c>
      <c r="I308" t="s">
        <v>1384</v>
      </c>
      <c r="J308" t="s">
        <v>1384</v>
      </c>
      <c r="K308">
        <v>39.904199900000002</v>
      </c>
      <c r="L308">
        <v>116.4073963</v>
      </c>
      <c r="M308">
        <v>2018</v>
      </c>
      <c r="N308" t="s">
        <v>1421</v>
      </c>
      <c r="O308">
        <v>50</v>
      </c>
      <c r="P308">
        <v>50</v>
      </c>
      <c r="Q308">
        <v>0</v>
      </c>
      <c r="R308">
        <v>0</v>
      </c>
      <c r="S308">
        <v>2</v>
      </c>
      <c r="W308" t="s">
        <v>21</v>
      </c>
      <c r="X308" t="s">
        <v>1444</v>
      </c>
      <c r="Y308" t="s">
        <v>20</v>
      </c>
      <c r="Z308" t="s">
        <v>21</v>
      </c>
      <c r="AA308" t="s">
        <v>40</v>
      </c>
      <c r="AB308" t="s">
        <v>41</v>
      </c>
      <c r="AC308" t="s">
        <v>42</v>
      </c>
      <c r="AD308" t="s">
        <v>1361</v>
      </c>
      <c r="AE308" t="s">
        <v>37</v>
      </c>
    </row>
    <row r="309" spans="1:35" x14ac:dyDescent="0.35">
      <c r="A309">
        <v>2</v>
      </c>
      <c r="B309" t="s">
        <v>1378</v>
      </c>
      <c r="C309">
        <v>11</v>
      </c>
      <c r="D309" t="s">
        <v>1861</v>
      </c>
      <c r="E309" t="s">
        <v>1862</v>
      </c>
      <c r="F309" t="s">
        <v>1863</v>
      </c>
      <c r="G309" t="s">
        <v>1864</v>
      </c>
      <c r="H309" t="s">
        <v>1865</v>
      </c>
      <c r="I309" t="s">
        <v>1552</v>
      </c>
      <c r="J309" t="s">
        <v>1553</v>
      </c>
      <c r="K309">
        <v>34.341574000000001</v>
      </c>
      <c r="L309">
        <v>108.93977</v>
      </c>
      <c r="M309">
        <v>2018</v>
      </c>
      <c r="N309" t="s">
        <v>1452</v>
      </c>
      <c r="O309">
        <v>43</v>
      </c>
      <c r="P309">
        <v>43</v>
      </c>
      <c r="Q309">
        <v>0</v>
      </c>
      <c r="R309">
        <v>0</v>
      </c>
      <c r="S309">
        <v>0</v>
      </c>
      <c r="W309" t="s">
        <v>18</v>
      </c>
      <c r="Y309" t="s">
        <v>20</v>
      </c>
      <c r="Z309" t="s">
        <v>21</v>
      </c>
      <c r="AA309" t="s">
        <v>22</v>
      </c>
      <c r="AB309" t="s">
        <v>68</v>
      </c>
      <c r="AC309" t="s">
        <v>99</v>
      </c>
      <c r="AD309" t="s">
        <v>99</v>
      </c>
      <c r="AE309" t="s">
        <v>2484</v>
      </c>
      <c r="AF309" t="s">
        <v>1481</v>
      </c>
    </row>
    <row r="310" spans="1:35" x14ac:dyDescent="0.35">
      <c r="A310">
        <v>2</v>
      </c>
      <c r="B310" t="s">
        <v>1378</v>
      </c>
      <c r="C310">
        <v>12</v>
      </c>
      <c r="D310" t="s">
        <v>1445</v>
      </c>
      <c r="E310" t="s">
        <v>1446</v>
      </c>
      <c r="F310" t="s">
        <v>1447</v>
      </c>
      <c r="G310" t="s">
        <v>1448</v>
      </c>
      <c r="H310" t="s">
        <v>1449</v>
      </c>
      <c r="I310" t="s">
        <v>1450</v>
      </c>
      <c r="J310" t="s">
        <v>1451</v>
      </c>
      <c r="K310">
        <v>45.440847400000003</v>
      </c>
      <c r="L310">
        <v>12.315515100000001</v>
      </c>
      <c r="M310">
        <v>2018</v>
      </c>
      <c r="N310" t="s">
        <v>1452</v>
      </c>
      <c r="O310">
        <v>55</v>
      </c>
      <c r="P310">
        <v>54</v>
      </c>
      <c r="Q310">
        <v>1</v>
      </c>
      <c r="R310">
        <v>0</v>
      </c>
      <c r="S310">
        <v>0</v>
      </c>
      <c r="W310" t="s">
        <v>18</v>
      </c>
      <c r="Y310" t="s">
        <v>20</v>
      </c>
      <c r="Z310" t="s">
        <v>21</v>
      </c>
      <c r="AA310" t="s">
        <v>22</v>
      </c>
      <c r="AB310" t="s">
        <v>68</v>
      </c>
      <c r="AC310" t="s">
        <v>99</v>
      </c>
      <c r="AD310" t="s">
        <v>1362</v>
      </c>
      <c r="AE310" t="s">
        <v>20</v>
      </c>
    </row>
    <row r="311" spans="1:35" x14ac:dyDescent="0.35">
      <c r="A311">
        <v>2</v>
      </c>
      <c r="B311" t="s">
        <v>1378</v>
      </c>
      <c r="C311">
        <v>13</v>
      </c>
      <c r="D311" t="s">
        <v>1866</v>
      </c>
      <c r="E311" t="s">
        <v>1867</v>
      </c>
      <c r="F311" t="s">
        <v>1868</v>
      </c>
      <c r="G311" t="s">
        <v>1869</v>
      </c>
      <c r="I311" t="s">
        <v>1751</v>
      </c>
      <c r="J311" t="s">
        <v>1751</v>
      </c>
      <c r="K311">
        <v>31.230416000000002</v>
      </c>
      <c r="L311">
        <v>121.47370100000001</v>
      </c>
      <c r="M311">
        <v>2018</v>
      </c>
      <c r="N311" t="s">
        <v>1870</v>
      </c>
      <c r="O311">
        <v>77</v>
      </c>
      <c r="P311">
        <v>77</v>
      </c>
      <c r="Q311">
        <v>0</v>
      </c>
      <c r="R311">
        <v>0</v>
      </c>
      <c r="S311">
        <v>0</v>
      </c>
      <c r="W311" t="s">
        <v>37</v>
      </c>
      <c r="X311" t="s">
        <v>1871</v>
      </c>
      <c r="Y311" t="s">
        <v>29</v>
      </c>
      <c r="Z311" t="s">
        <v>39</v>
      </c>
      <c r="AA311" t="s">
        <v>22</v>
      </c>
      <c r="AB311" t="s">
        <v>68</v>
      </c>
      <c r="AC311" t="s">
        <v>222</v>
      </c>
      <c r="AD311" t="s">
        <v>222</v>
      </c>
      <c r="AE311" t="s">
        <v>2484</v>
      </c>
      <c r="AF311" t="s">
        <v>2474</v>
      </c>
      <c r="AG311" t="s">
        <v>1481</v>
      </c>
      <c r="AH311" t="s">
        <v>2475</v>
      </c>
      <c r="AI311" t="s">
        <v>1609</v>
      </c>
    </row>
    <row r="312" spans="1:35" x14ac:dyDescent="0.35">
      <c r="A312">
        <v>3</v>
      </c>
      <c r="B312" t="s">
        <v>1378</v>
      </c>
      <c r="C312">
        <v>14</v>
      </c>
      <c r="D312" t="s">
        <v>1453</v>
      </c>
      <c r="E312" t="s">
        <v>1454</v>
      </c>
      <c r="F312" t="s">
        <v>1455</v>
      </c>
      <c r="G312" t="s">
        <v>1399</v>
      </c>
      <c r="H312" t="s">
        <v>1443</v>
      </c>
      <c r="I312" t="s">
        <v>1401</v>
      </c>
      <c r="J312" t="s">
        <v>1402</v>
      </c>
      <c r="K312">
        <v>32.060254999999998</v>
      </c>
      <c r="L312">
        <v>118.79687699999999</v>
      </c>
      <c r="M312">
        <v>2018</v>
      </c>
      <c r="N312" t="s">
        <v>1421</v>
      </c>
      <c r="O312">
        <v>75</v>
      </c>
      <c r="P312">
        <v>75</v>
      </c>
      <c r="Q312">
        <v>0</v>
      </c>
      <c r="R312">
        <v>0</v>
      </c>
      <c r="S312">
        <v>8</v>
      </c>
      <c r="W312" t="s">
        <v>21</v>
      </c>
      <c r="Y312" t="s">
        <v>20</v>
      </c>
      <c r="Z312" t="s">
        <v>21</v>
      </c>
      <c r="AA312" t="s">
        <v>40</v>
      </c>
      <c r="AB312" t="s">
        <v>41</v>
      </c>
      <c r="AC312" t="s">
        <v>42</v>
      </c>
      <c r="AD312" t="s">
        <v>222</v>
      </c>
      <c r="AE312" t="s">
        <v>2484</v>
      </c>
      <c r="AF312" t="s">
        <v>1699</v>
      </c>
      <c r="AG312" t="s">
        <v>2473</v>
      </c>
    </row>
    <row r="313" spans="1:35" x14ac:dyDescent="0.35">
      <c r="A313">
        <v>1</v>
      </c>
      <c r="B313" t="s">
        <v>1378</v>
      </c>
      <c r="C313">
        <v>15</v>
      </c>
      <c r="D313" t="s">
        <v>1711</v>
      </c>
      <c r="E313" t="s">
        <v>1712</v>
      </c>
      <c r="F313" t="s">
        <v>1713</v>
      </c>
      <c r="G313" t="s">
        <v>1714</v>
      </c>
      <c r="H313" t="s">
        <v>1715</v>
      </c>
      <c r="I313" t="s">
        <v>1572</v>
      </c>
      <c r="J313" t="s">
        <v>1716</v>
      </c>
      <c r="K313">
        <v>43.825592</v>
      </c>
      <c r="L313">
        <v>87.616848000000005</v>
      </c>
      <c r="M313">
        <v>2018</v>
      </c>
      <c r="N313" t="s">
        <v>1717</v>
      </c>
      <c r="O313">
        <v>0</v>
      </c>
      <c r="P313">
        <v>0</v>
      </c>
      <c r="Q313">
        <v>0</v>
      </c>
      <c r="R313">
        <v>0</v>
      </c>
      <c r="S313">
        <v>5</v>
      </c>
      <c r="W313" t="s">
        <v>37</v>
      </c>
      <c r="X313" t="s">
        <v>1718</v>
      </c>
      <c r="Y313" t="s">
        <v>67</v>
      </c>
      <c r="Z313" t="s">
        <v>39</v>
      </c>
      <c r="AA313" t="s">
        <v>40</v>
      </c>
      <c r="AB313" t="s">
        <v>41</v>
      </c>
      <c r="AC313" t="s">
        <v>1536</v>
      </c>
      <c r="AD313" t="s">
        <v>1364</v>
      </c>
      <c r="AE313" t="s">
        <v>37</v>
      </c>
    </row>
    <row r="314" spans="1:35" x14ac:dyDescent="0.35">
      <c r="A314">
        <v>3</v>
      </c>
      <c r="B314" t="s">
        <v>1378</v>
      </c>
      <c r="C314">
        <v>16</v>
      </c>
      <c r="D314" t="s">
        <v>1456</v>
      </c>
      <c r="E314" t="s">
        <v>1457</v>
      </c>
      <c r="G314" t="s">
        <v>1458</v>
      </c>
      <c r="H314" t="s">
        <v>1459</v>
      </c>
      <c r="I314" t="s">
        <v>1460</v>
      </c>
      <c r="J314" t="s">
        <v>1461</v>
      </c>
      <c r="K314">
        <v>52.051503199999999</v>
      </c>
      <c r="L314">
        <v>113.4711906</v>
      </c>
      <c r="M314">
        <v>2016</v>
      </c>
      <c r="N314" t="s">
        <v>1462</v>
      </c>
      <c r="O314">
        <v>25</v>
      </c>
      <c r="P314">
        <v>25</v>
      </c>
      <c r="Q314">
        <v>0</v>
      </c>
      <c r="R314">
        <v>0</v>
      </c>
      <c r="S314">
        <v>0</v>
      </c>
      <c r="W314" t="s">
        <v>595</v>
      </c>
      <c r="X314" t="s">
        <v>1463</v>
      </c>
      <c r="Y314" t="s">
        <v>20</v>
      </c>
      <c r="Z314" t="s">
        <v>39</v>
      </c>
      <c r="AA314" t="s">
        <v>40</v>
      </c>
      <c r="AB314" t="s">
        <v>41</v>
      </c>
      <c r="AC314" t="s">
        <v>42</v>
      </c>
      <c r="AD314" t="s">
        <v>1362</v>
      </c>
      <c r="AE314" t="s">
        <v>20</v>
      </c>
    </row>
    <row r="315" spans="1:35" x14ac:dyDescent="0.35">
      <c r="A315">
        <v>1</v>
      </c>
      <c r="B315" t="s">
        <v>1378</v>
      </c>
      <c r="C315">
        <v>17</v>
      </c>
      <c r="D315" t="s">
        <v>1719</v>
      </c>
      <c r="E315" t="s">
        <v>1720</v>
      </c>
      <c r="F315" t="s">
        <v>1721</v>
      </c>
      <c r="G315" t="s">
        <v>1667</v>
      </c>
      <c r="H315" t="s">
        <v>1722</v>
      </c>
      <c r="I315" t="s">
        <v>1393</v>
      </c>
      <c r="J315" t="s">
        <v>1394</v>
      </c>
      <c r="K315">
        <v>30.572814999999999</v>
      </c>
      <c r="L315">
        <v>104.066801</v>
      </c>
      <c r="M315">
        <v>2018</v>
      </c>
      <c r="N315" t="s">
        <v>1723</v>
      </c>
      <c r="O315">
        <v>36</v>
      </c>
      <c r="P315">
        <v>36</v>
      </c>
      <c r="Q315">
        <v>0</v>
      </c>
      <c r="R315">
        <v>0</v>
      </c>
      <c r="S315">
        <v>0</v>
      </c>
      <c r="W315" t="s">
        <v>21</v>
      </c>
      <c r="X315" t="s">
        <v>1724</v>
      </c>
      <c r="Y315" t="s">
        <v>20</v>
      </c>
      <c r="Z315" t="s">
        <v>21</v>
      </c>
      <c r="AA315" t="s">
        <v>22</v>
      </c>
      <c r="AB315" t="s">
        <v>68</v>
      </c>
      <c r="AC315" t="s">
        <v>222</v>
      </c>
      <c r="AD315" t="s">
        <v>222</v>
      </c>
      <c r="AE315" t="s">
        <v>2484</v>
      </c>
      <c r="AF315" t="s">
        <v>1481</v>
      </c>
      <c r="AG315" t="s">
        <v>1450</v>
      </c>
      <c r="AH315" t="s">
        <v>1699</v>
      </c>
      <c r="AI315" t="s">
        <v>2476</v>
      </c>
    </row>
    <row r="316" spans="1:35" x14ac:dyDescent="0.35">
      <c r="A316">
        <v>2</v>
      </c>
      <c r="B316" t="s">
        <v>1378</v>
      </c>
      <c r="C316">
        <v>18</v>
      </c>
      <c r="D316" t="s">
        <v>1464</v>
      </c>
      <c r="E316" t="s">
        <v>1465</v>
      </c>
      <c r="F316" t="s">
        <v>1466</v>
      </c>
      <c r="G316" t="s">
        <v>1467</v>
      </c>
      <c r="I316" t="s">
        <v>1468</v>
      </c>
      <c r="J316" t="s">
        <v>2472</v>
      </c>
      <c r="K316">
        <v>38.907192299999998</v>
      </c>
      <c r="L316">
        <v>-77.036870699999994</v>
      </c>
      <c r="M316">
        <v>2018</v>
      </c>
      <c r="N316" t="s">
        <v>1469</v>
      </c>
      <c r="O316">
        <v>19</v>
      </c>
      <c r="P316">
        <v>19</v>
      </c>
      <c r="Q316">
        <v>0</v>
      </c>
      <c r="R316">
        <v>0</v>
      </c>
      <c r="S316">
        <v>1</v>
      </c>
      <c r="W316" t="s">
        <v>18</v>
      </c>
      <c r="X316" t="s">
        <v>1470</v>
      </c>
      <c r="Y316" t="s">
        <v>20</v>
      </c>
      <c r="Z316" t="s">
        <v>21</v>
      </c>
      <c r="AA316" t="s">
        <v>22</v>
      </c>
      <c r="AB316" t="s">
        <v>68</v>
      </c>
      <c r="AC316" t="s">
        <v>24</v>
      </c>
      <c r="AD316" t="s">
        <v>24</v>
      </c>
      <c r="AE316" t="s">
        <v>20</v>
      </c>
    </row>
    <row r="317" spans="1:35" x14ac:dyDescent="0.35">
      <c r="A317">
        <v>1</v>
      </c>
      <c r="B317" t="s">
        <v>1378</v>
      </c>
      <c r="C317">
        <v>19</v>
      </c>
      <c r="D317" t="s">
        <v>1725</v>
      </c>
      <c r="E317" t="s">
        <v>1726</v>
      </c>
      <c r="F317" t="s">
        <v>1727</v>
      </c>
      <c r="G317" t="s">
        <v>1436</v>
      </c>
      <c r="H317" t="s">
        <v>1728</v>
      </c>
      <c r="I317" t="s">
        <v>1384</v>
      </c>
      <c r="J317" t="s">
        <v>1384</v>
      </c>
      <c r="K317">
        <v>39.904199900000002</v>
      </c>
      <c r="L317">
        <v>116.4073963</v>
      </c>
      <c r="M317">
        <v>2018</v>
      </c>
      <c r="N317" t="s">
        <v>1437</v>
      </c>
      <c r="O317">
        <v>35</v>
      </c>
      <c r="P317">
        <v>35</v>
      </c>
      <c r="Q317">
        <v>0</v>
      </c>
      <c r="R317">
        <v>0</v>
      </c>
      <c r="S317">
        <v>1</v>
      </c>
      <c r="W317" t="s">
        <v>148</v>
      </c>
      <c r="X317" t="s">
        <v>1729</v>
      </c>
      <c r="Y317" t="s">
        <v>20</v>
      </c>
      <c r="Z317" t="s">
        <v>150</v>
      </c>
      <c r="AA317" t="s">
        <v>40</v>
      </c>
      <c r="AB317" t="s">
        <v>41</v>
      </c>
      <c r="AC317" t="s">
        <v>1536</v>
      </c>
      <c r="AD317" t="s">
        <v>1362</v>
      </c>
      <c r="AE317" t="s">
        <v>2484</v>
      </c>
      <c r="AF317" t="s">
        <v>2477</v>
      </c>
      <c r="AG317" t="s">
        <v>2478</v>
      </c>
    </row>
    <row r="318" spans="1:35" x14ac:dyDescent="0.35">
      <c r="A318">
        <v>2</v>
      </c>
      <c r="B318" t="s">
        <v>1378</v>
      </c>
      <c r="C318">
        <v>20</v>
      </c>
      <c r="D318" t="s">
        <v>1872</v>
      </c>
      <c r="E318" t="s">
        <v>1873</v>
      </c>
      <c r="G318" t="s">
        <v>1435</v>
      </c>
      <c r="H318" t="s">
        <v>1436</v>
      </c>
      <c r="I318" t="s">
        <v>1384</v>
      </c>
      <c r="J318" t="s">
        <v>1384</v>
      </c>
      <c r="K318">
        <v>39.904199900000002</v>
      </c>
      <c r="L318">
        <v>116.4073963</v>
      </c>
      <c r="M318">
        <v>2015</v>
      </c>
      <c r="N318" t="s">
        <v>1462</v>
      </c>
      <c r="O318">
        <v>11</v>
      </c>
      <c r="P318">
        <v>11</v>
      </c>
      <c r="Q318">
        <v>0</v>
      </c>
      <c r="R318">
        <v>0</v>
      </c>
      <c r="S318">
        <v>0</v>
      </c>
      <c r="W318" t="s">
        <v>18</v>
      </c>
      <c r="X318" t="s">
        <v>1874</v>
      </c>
      <c r="Y318" t="s">
        <v>20</v>
      </c>
      <c r="Z318" t="s">
        <v>21</v>
      </c>
      <c r="AA318" t="s">
        <v>22</v>
      </c>
      <c r="AB318" t="s">
        <v>68</v>
      </c>
      <c r="AC318" t="s">
        <v>222</v>
      </c>
      <c r="AD318" t="s">
        <v>1362</v>
      </c>
      <c r="AE318" t="s">
        <v>37</v>
      </c>
    </row>
    <row r="319" spans="1:35" x14ac:dyDescent="0.35">
      <c r="A319">
        <v>2</v>
      </c>
      <c r="B319" t="s">
        <v>1378</v>
      </c>
      <c r="C319">
        <v>21</v>
      </c>
      <c r="D319" t="s">
        <v>1471</v>
      </c>
      <c r="E319" t="s">
        <v>1472</v>
      </c>
      <c r="F319" t="s">
        <v>1473</v>
      </c>
      <c r="G319" t="s">
        <v>1426</v>
      </c>
      <c r="H319" t="s">
        <v>1474</v>
      </c>
      <c r="I319" t="s">
        <v>1428</v>
      </c>
      <c r="J319" t="s">
        <v>1429</v>
      </c>
      <c r="K319">
        <v>38.914003000000001</v>
      </c>
      <c r="L319">
        <v>121.614682</v>
      </c>
      <c r="M319">
        <v>2018</v>
      </c>
      <c r="N319" t="s">
        <v>1421</v>
      </c>
      <c r="O319">
        <v>14</v>
      </c>
      <c r="P319">
        <v>14</v>
      </c>
      <c r="Q319">
        <v>0</v>
      </c>
      <c r="R319">
        <v>0</v>
      </c>
      <c r="S319">
        <v>3</v>
      </c>
      <c r="W319" t="s">
        <v>595</v>
      </c>
      <c r="X319" t="s">
        <v>1475</v>
      </c>
      <c r="Y319" t="s">
        <v>20</v>
      </c>
      <c r="Z319" t="s">
        <v>39</v>
      </c>
      <c r="AA319" t="s">
        <v>40</v>
      </c>
      <c r="AB319" t="s">
        <v>41</v>
      </c>
      <c r="AC319" t="s">
        <v>42</v>
      </c>
      <c r="AD319" t="s">
        <v>1362</v>
      </c>
      <c r="AE319" t="s">
        <v>2484</v>
      </c>
      <c r="AF319" t="s">
        <v>2479</v>
      </c>
    </row>
    <row r="320" spans="1:35" x14ac:dyDescent="0.35">
      <c r="A320">
        <v>2</v>
      </c>
      <c r="B320" t="s">
        <v>1378</v>
      </c>
      <c r="C320">
        <v>22</v>
      </c>
      <c r="D320" t="s">
        <v>1875</v>
      </c>
      <c r="E320" t="s">
        <v>1876</v>
      </c>
      <c r="F320" t="s">
        <v>1877</v>
      </c>
      <c r="G320" t="s">
        <v>1878</v>
      </c>
      <c r="H320" t="s">
        <v>1879</v>
      </c>
      <c r="I320" t="s">
        <v>1880</v>
      </c>
      <c r="J320" t="s">
        <v>1881</v>
      </c>
      <c r="K320">
        <v>42.8746212</v>
      </c>
      <c r="L320">
        <v>74.569761700000001</v>
      </c>
      <c r="M320">
        <v>2018</v>
      </c>
      <c r="N320" t="s">
        <v>1483</v>
      </c>
      <c r="O320">
        <v>192</v>
      </c>
      <c r="P320">
        <v>192</v>
      </c>
      <c r="Q320">
        <v>0</v>
      </c>
      <c r="R320">
        <v>0</v>
      </c>
      <c r="S320">
        <v>4</v>
      </c>
      <c r="W320" t="s">
        <v>518</v>
      </c>
      <c r="X320" t="s">
        <v>1882</v>
      </c>
      <c r="Y320" t="s">
        <v>20</v>
      </c>
      <c r="Z320" t="s">
        <v>39</v>
      </c>
      <c r="AA320" t="s">
        <v>22</v>
      </c>
      <c r="AB320" t="s">
        <v>68</v>
      </c>
      <c r="AC320" t="s">
        <v>114</v>
      </c>
      <c r="AD320" t="s">
        <v>1364</v>
      </c>
      <c r="AE320" t="s">
        <v>20</v>
      </c>
    </row>
    <row r="321" spans="1:35" x14ac:dyDescent="0.35">
      <c r="A321">
        <v>2</v>
      </c>
      <c r="B321" t="s">
        <v>1378</v>
      </c>
      <c r="C321">
        <v>23</v>
      </c>
      <c r="D321" t="s">
        <v>1476</v>
      </c>
      <c r="E321" t="s">
        <v>1477</v>
      </c>
      <c r="F321" t="s">
        <v>1478</v>
      </c>
      <c r="G321" t="s">
        <v>1479</v>
      </c>
      <c r="H321" t="s">
        <v>1480</v>
      </c>
      <c r="I321" t="s">
        <v>1481</v>
      </c>
      <c r="J321" t="s">
        <v>1482</v>
      </c>
      <c r="K321">
        <v>51.752020899999998</v>
      </c>
      <c r="L321">
        <v>-1.2577263000000001</v>
      </c>
      <c r="M321">
        <v>2018</v>
      </c>
      <c r="N321" t="s">
        <v>1483</v>
      </c>
      <c r="O321">
        <v>115</v>
      </c>
      <c r="P321">
        <v>115</v>
      </c>
      <c r="Q321">
        <v>0</v>
      </c>
      <c r="R321">
        <v>0</v>
      </c>
      <c r="S321">
        <v>0</v>
      </c>
      <c r="W321" t="s">
        <v>518</v>
      </c>
      <c r="X321" t="s">
        <v>1484</v>
      </c>
      <c r="Y321" t="s">
        <v>20</v>
      </c>
      <c r="Z321" t="s">
        <v>39</v>
      </c>
      <c r="AA321" t="s">
        <v>22</v>
      </c>
      <c r="AB321" t="s">
        <v>68</v>
      </c>
      <c r="AC321" t="s">
        <v>272</v>
      </c>
      <c r="AD321" t="s">
        <v>222</v>
      </c>
      <c r="AE321" t="s">
        <v>20</v>
      </c>
    </row>
    <row r="322" spans="1:35" x14ac:dyDescent="0.35">
      <c r="A322">
        <v>1</v>
      </c>
      <c r="B322" t="s">
        <v>1378</v>
      </c>
      <c r="C322">
        <v>24</v>
      </c>
      <c r="D322" t="s">
        <v>1883</v>
      </c>
      <c r="E322" t="s">
        <v>1884</v>
      </c>
      <c r="F322" t="s">
        <v>1885</v>
      </c>
      <c r="G322" t="s">
        <v>1667</v>
      </c>
      <c r="H322" t="s">
        <v>1886</v>
      </c>
      <c r="I322" t="s">
        <v>1384</v>
      </c>
      <c r="J322" t="s">
        <v>1384</v>
      </c>
      <c r="K322">
        <v>39.904199900000002</v>
      </c>
      <c r="L322">
        <v>116.4073963</v>
      </c>
      <c r="M322">
        <v>2018</v>
      </c>
      <c r="N322" t="s">
        <v>1887</v>
      </c>
      <c r="O322">
        <v>13</v>
      </c>
      <c r="P322">
        <v>13</v>
      </c>
      <c r="Q322">
        <v>0</v>
      </c>
      <c r="R322">
        <v>0</v>
      </c>
      <c r="S322">
        <v>3</v>
      </c>
      <c r="W322" t="s">
        <v>21</v>
      </c>
      <c r="X322" t="s">
        <v>1888</v>
      </c>
      <c r="Y322" t="s">
        <v>20</v>
      </c>
      <c r="Z322" t="s">
        <v>21</v>
      </c>
      <c r="AA322" t="s">
        <v>22</v>
      </c>
      <c r="AB322" t="s">
        <v>41</v>
      </c>
      <c r="AC322" t="s">
        <v>105</v>
      </c>
      <c r="AD322" t="s">
        <v>1362</v>
      </c>
      <c r="AE322" t="s">
        <v>37</v>
      </c>
    </row>
    <row r="323" spans="1:35" x14ac:dyDescent="0.35">
      <c r="A323">
        <v>2</v>
      </c>
      <c r="B323" t="s">
        <v>1378</v>
      </c>
      <c r="C323">
        <v>25</v>
      </c>
      <c r="D323" t="s">
        <v>1485</v>
      </c>
      <c r="E323" t="s">
        <v>1486</v>
      </c>
      <c r="F323" t="s">
        <v>1487</v>
      </c>
      <c r="G323" t="s">
        <v>1488</v>
      </c>
      <c r="H323" t="s">
        <v>1489</v>
      </c>
      <c r="I323" t="s">
        <v>1490</v>
      </c>
      <c r="J323" t="s">
        <v>1491</v>
      </c>
      <c r="K323">
        <v>52.520006600000002</v>
      </c>
      <c r="L323">
        <v>13.404954</v>
      </c>
      <c r="M323">
        <v>2018</v>
      </c>
      <c r="N323" t="s">
        <v>1492</v>
      </c>
      <c r="O323">
        <v>50</v>
      </c>
      <c r="P323">
        <v>50</v>
      </c>
      <c r="Q323">
        <v>0</v>
      </c>
      <c r="R323">
        <v>0</v>
      </c>
      <c r="S323">
        <v>0</v>
      </c>
      <c r="W323" t="s">
        <v>18</v>
      </c>
      <c r="X323" t="s">
        <v>1493</v>
      </c>
      <c r="Y323" t="s">
        <v>20</v>
      </c>
      <c r="Z323" t="s">
        <v>21</v>
      </c>
      <c r="AA323" t="s">
        <v>22</v>
      </c>
      <c r="AB323" t="s">
        <v>68</v>
      </c>
      <c r="AC323" t="s">
        <v>24</v>
      </c>
      <c r="AD323" t="s">
        <v>24</v>
      </c>
      <c r="AE323" t="s">
        <v>20</v>
      </c>
    </row>
    <row r="324" spans="1:35" x14ac:dyDescent="0.35">
      <c r="A324">
        <v>2</v>
      </c>
      <c r="B324" t="s">
        <v>1378</v>
      </c>
      <c r="C324">
        <v>26</v>
      </c>
      <c r="D324" t="s">
        <v>1889</v>
      </c>
      <c r="E324" t="s">
        <v>1890</v>
      </c>
      <c r="F324" t="s">
        <v>1891</v>
      </c>
      <c r="G324" t="s">
        <v>1892</v>
      </c>
      <c r="H324" t="s">
        <v>1893</v>
      </c>
      <c r="I324" t="s">
        <v>1894</v>
      </c>
      <c r="J324" t="s">
        <v>1895</v>
      </c>
      <c r="K324">
        <v>41.157943799999998</v>
      </c>
      <c r="L324">
        <v>-8.6291053000000009</v>
      </c>
      <c r="M324">
        <v>2018</v>
      </c>
      <c r="N324" t="s">
        <v>1896</v>
      </c>
      <c r="O324">
        <v>35</v>
      </c>
      <c r="P324">
        <v>35</v>
      </c>
      <c r="Q324">
        <v>0</v>
      </c>
      <c r="R324">
        <v>0</v>
      </c>
      <c r="S324">
        <v>18</v>
      </c>
      <c r="W324" t="s">
        <v>18</v>
      </c>
      <c r="Y324" t="s">
        <v>20</v>
      </c>
      <c r="Z324" t="s">
        <v>21</v>
      </c>
      <c r="AA324" t="s">
        <v>22</v>
      </c>
      <c r="AB324" t="s">
        <v>119</v>
      </c>
      <c r="AC324" t="s">
        <v>222</v>
      </c>
      <c r="AD324" t="s">
        <v>1363</v>
      </c>
      <c r="AE324" t="s">
        <v>2484</v>
      </c>
      <c r="AF324" t="s">
        <v>1894</v>
      </c>
      <c r="AG324" t="s">
        <v>2480</v>
      </c>
      <c r="AH324" t="s">
        <v>1468</v>
      </c>
      <c r="AI324" t="s">
        <v>1609</v>
      </c>
    </row>
    <row r="325" spans="1:35" x14ac:dyDescent="0.35">
      <c r="A325">
        <v>1</v>
      </c>
      <c r="B325" t="s">
        <v>1378</v>
      </c>
      <c r="C325">
        <v>27</v>
      </c>
      <c r="D325" t="s">
        <v>1494</v>
      </c>
      <c r="E325" t="s">
        <v>1495</v>
      </c>
      <c r="F325" t="s">
        <v>1496</v>
      </c>
      <c r="G325" t="s">
        <v>1497</v>
      </c>
      <c r="H325" t="s">
        <v>1498</v>
      </c>
      <c r="I325" t="s">
        <v>1499</v>
      </c>
      <c r="J325" t="s">
        <v>1499</v>
      </c>
      <c r="K325">
        <v>29.431586100000001</v>
      </c>
      <c r="L325">
        <v>106.912251</v>
      </c>
      <c r="M325">
        <v>2018</v>
      </c>
      <c r="N325" t="s">
        <v>1500</v>
      </c>
      <c r="O325">
        <v>61</v>
      </c>
      <c r="P325">
        <v>61</v>
      </c>
      <c r="Q325">
        <v>0</v>
      </c>
      <c r="R325">
        <v>0</v>
      </c>
      <c r="S325">
        <v>12</v>
      </c>
      <c r="W325" t="s">
        <v>21</v>
      </c>
      <c r="X325" t="s">
        <v>1501</v>
      </c>
      <c r="Y325" t="s">
        <v>20</v>
      </c>
      <c r="Z325" t="s">
        <v>21</v>
      </c>
      <c r="AA325" t="s">
        <v>40</v>
      </c>
      <c r="AB325" t="s">
        <v>41</v>
      </c>
      <c r="AC325" t="s">
        <v>105</v>
      </c>
      <c r="AD325" t="s">
        <v>222</v>
      </c>
      <c r="AE325" t="s">
        <v>37</v>
      </c>
    </row>
    <row r="326" spans="1:35" x14ac:dyDescent="0.35">
      <c r="A326">
        <v>1</v>
      </c>
      <c r="B326" t="s">
        <v>1378</v>
      </c>
      <c r="C326">
        <v>28</v>
      </c>
      <c r="D326" t="s">
        <v>1730</v>
      </c>
      <c r="E326" t="s">
        <v>1731</v>
      </c>
      <c r="F326" t="s">
        <v>1732</v>
      </c>
      <c r="G326" t="s">
        <v>1733</v>
      </c>
      <c r="H326" t="s">
        <v>1734</v>
      </c>
      <c r="I326" t="s">
        <v>1735</v>
      </c>
      <c r="J326" t="s">
        <v>1736</v>
      </c>
      <c r="K326">
        <v>24.479832999999999</v>
      </c>
      <c r="L326">
        <v>118.08942500000001</v>
      </c>
      <c r="M326">
        <v>2018</v>
      </c>
      <c r="N326" t="s">
        <v>1737</v>
      </c>
      <c r="O326">
        <v>42</v>
      </c>
      <c r="P326">
        <v>42</v>
      </c>
      <c r="Q326">
        <v>0</v>
      </c>
      <c r="R326">
        <v>0</v>
      </c>
      <c r="S326">
        <v>1</v>
      </c>
      <c r="W326" t="s">
        <v>37</v>
      </c>
      <c r="X326" t="s">
        <v>1738</v>
      </c>
      <c r="Y326" t="s">
        <v>67</v>
      </c>
      <c r="Z326" t="s">
        <v>39</v>
      </c>
      <c r="AA326" t="s">
        <v>40</v>
      </c>
      <c r="AB326" t="s">
        <v>41</v>
      </c>
      <c r="AC326" t="s">
        <v>105</v>
      </c>
      <c r="AD326" t="s">
        <v>1362</v>
      </c>
      <c r="AE326" t="s">
        <v>37</v>
      </c>
    </row>
    <row r="327" spans="1:35" x14ac:dyDescent="0.35">
      <c r="A327">
        <v>3</v>
      </c>
      <c r="B327" t="s">
        <v>1378</v>
      </c>
      <c r="C327">
        <v>29</v>
      </c>
      <c r="D327" t="s">
        <v>1502</v>
      </c>
      <c r="E327" t="s">
        <v>1503</v>
      </c>
      <c r="F327" t="s">
        <v>1504</v>
      </c>
      <c r="G327" t="s">
        <v>1505</v>
      </c>
      <c r="H327" t="s">
        <v>1506</v>
      </c>
      <c r="I327" t="s">
        <v>1393</v>
      </c>
      <c r="J327" t="s">
        <v>1394</v>
      </c>
      <c r="K327">
        <v>30.572814999999999</v>
      </c>
      <c r="L327">
        <v>104.066801</v>
      </c>
      <c r="M327">
        <v>2018</v>
      </c>
      <c r="N327" t="s">
        <v>1421</v>
      </c>
      <c r="O327">
        <v>62</v>
      </c>
      <c r="P327">
        <v>62</v>
      </c>
      <c r="Q327">
        <v>0</v>
      </c>
      <c r="R327">
        <v>0</v>
      </c>
      <c r="S327">
        <v>3</v>
      </c>
      <c r="W327" t="s">
        <v>37</v>
      </c>
      <c r="X327" t="s">
        <v>1507</v>
      </c>
      <c r="Y327" t="s">
        <v>67</v>
      </c>
      <c r="Z327" t="s">
        <v>39</v>
      </c>
      <c r="AA327" t="s">
        <v>40</v>
      </c>
      <c r="AB327" t="s">
        <v>41</v>
      </c>
      <c r="AC327" t="s">
        <v>105</v>
      </c>
      <c r="AD327" t="s">
        <v>1362</v>
      </c>
      <c r="AE327" t="s">
        <v>37</v>
      </c>
    </row>
    <row r="328" spans="1:35" x14ac:dyDescent="0.35">
      <c r="A328">
        <v>3</v>
      </c>
      <c r="B328" t="s">
        <v>1378</v>
      </c>
      <c r="C328">
        <v>30</v>
      </c>
      <c r="D328" t="s">
        <v>1508</v>
      </c>
      <c r="E328" t="s">
        <v>1509</v>
      </c>
      <c r="F328" t="s">
        <v>1510</v>
      </c>
      <c r="G328" t="s">
        <v>1511</v>
      </c>
      <c r="H328" t="s">
        <v>1512</v>
      </c>
      <c r="I328" t="s">
        <v>1513</v>
      </c>
      <c r="J328" t="s">
        <v>1514</v>
      </c>
      <c r="K328">
        <v>30.274083999999998</v>
      </c>
      <c r="L328">
        <v>120.15506999999999</v>
      </c>
      <c r="M328">
        <v>2018</v>
      </c>
      <c r="N328" t="s">
        <v>1515</v>
      </c>
      <c r="O328">
        <v>22</v>
      </c>
      <c r="P328">
        <v>22</v>
      </c>
      <c r="Q328">
        <v>0</v>
      </c>
      <c r="R328">
        <v>0</v>
      </c>
      <c r="S328">
        <v>6</v>
      </c>
      <c r="W328" t="s">
        <v>154</v>
      </c>
      <c r="X328" t="s">
        <v>1516</v>
      </c>
      <c r="Y328" t="s">
        <v>20</v>
      </c>
      <c r="Z328" t="s">
        <v>150</v>
      </c>
      <c r="AA328" t="s">
        <v>40</v>
      </c>
      <c r="AB328" t="s">
        <v>41</v>
      </c>
      <c r="AC328" t="s">
        <v>1517</v>
      </c>
      <c r="AD328" t="s">
        <v>1361</v>
      </c>
      <c r="AE328" t="s">
        <v>37</v>
      </c>
    </row>
    <row r="329" spans="1:35" x14ac:dyDescent="0.35">
      <c r="A329">
        <v>3</v>
      </c>
      <c r="B329" t="s">
        <v>1378</v>
      </c>
      <c r="C329">
        <v>31</v>
      </c>
      <c r="D329" t="s">
        <v>1518</v>
      </c>
      <c r="E329" t="s">
        <v>1519</v>
      </c>
      <c r="F329" t="s">
        <v>1520</v>
      </c>
      <c r="G329" t="s">
        <v>1521</v>
      </c>
      <c r="H329" t="s">
        <v>1522</v>
      </c>
      <c r="I329" t="s">
        <v>1523</v>
      </c>
      <c r="J329" t="s">
        <v>1523</v>
      </c>
      <c r="K329">
        <v>22.319303900000001</v>
      </c>
      <c r="L329">
        <v>114.1693611</v>
      </c>
      <c r="M329">
        <v>2018</v>
      </c>
      <c r="N329" t="s">
        <v>1515</v>
      </c>
      <c r="O329">
        <v>70</v>
      </c>
      <c r="P329">
        <v>70</v>
      </c>
      <c r="Q329">
        <v>0</v>
      </c>
      <c r="R329">
        <v>0</v>
      </c>
      <c r="S329">
        <v>8</v>
      </c>
      <c r="W329" t="s">
        <v>154</v>
      </c>
      <c r="X329" t="s">
        <v>1524</v>
      </c>
      <c r="Y329" t="s">
        <v>20</v>
      </c>
      <c r="Z329" t="s">
        <v>150</v>
      </c>
      <c r="AA329" t="s">
        <v>40</v>
      </c>
      <c r="AB329" t="s">
        <v>41</v>
      </c>
      <c r="AC329" t="s">
        <v>1517</v>
      </c>
      <c r="AD329" t="s">
        <v>1361</v>
      </c>
      <c r="AE329" t="s">
        <v>2484</v>
      </c>
      <c r="AF329" t="s">
        <v>2436</v>
      </c>
    </row>
    <row r="330" spans="1:35" x14ac:dyDescent="0.35">
      <c r="A330">
        <v>2</v>
      </c>
      <c r="B330" t="s">
        <v>1378</v>
      </c>
      <c r="C330">
        <v>32</v>
      </c>
      <c r="D330" t="s">
        <v>1897</v>
      </c>
      <c r="E330" t="s">
        <v>1898</v>
      </c>
      <c r="F330" t="s">
        <v>1899</v>
      </c>
      <c r="G330" t="s">
        <v>1900</v>
      </c>
      <c r="H330" t="s">
        <v>1901</v>
      </c>
      <c r="I330" t="s">
        <v>1609</v>
      </c>
      <c r="J330" t="s">
        <v>1902</v>
      </c>
      <c r="K330">
        <v>-34.928498900000001</v>
      </c>
      <c r="L330">
        <v>138.60074560000001</v>
      </c>
      <c r="M330">
        <v>2018</v>
      </c>
      <c r="N330" t="s">
        <v>1903</v>
      </c>
      <c r="O330">
        <v>129</v>
      </c>
      <c r="P330">
        <v>129</v>
      </c>
      <c r="Q330">
        <v>0</v>
      </c>
      <c r="R330">
        <v>0</v>
      </c>
      <c r="S330">
        <v>0</v>
      </c>
      <c r="W330" t="s">
        <v>18</v>
      </c>
      <c r="Y330" t="s">
        <v>20</v>
      </c>
      <c r="Z330" t="s">
        <v>21</v>
      </c>
      <c r="AA330" t="s">
        <v>22</v>
      </c>
      <c r="AB330" t="s">
        <v>68</v>
      </c>
      <c r="AC330" t="s">
        <v>99</v>
      </c>
      <c r="AD330" t="s">
        <v>99</v>
      </c>
      <c r="AE330" t="s">
        <v>20</v>
      </c>
    </row>
    <row r="331" spans="1:35" x14ac:dyDescent="0.35">
      <c r="A331">
        <v>3</v>
      </c>
      <c r="B331" t="s">
        <v>1378</v>
      </c>
      <c r="C331">
        <v>33</v>
      </c>
      <c r="D331" t="s">
        <v>1525</v>
      </c>
      <c r="E331" t="s">
        <v>1526</v>
      </c>
      <c r="F331" t="s">
        <v>1527</v>
      </c>
      <c r="G331" t="s">
        <v>1528</v>
      </c>
      <c r="H331" t="s">
        <v>1529</v>
      </c>
      <c r="I331" t="s">
        <v>1938</v>
      </c>
      <c r="J331" t="s">
        <v>1530</v>
      </c>
      <c r="K331">
        <v>36.067107999999998</v>
      </c>
      <c r="L331">
        <v>120.382609</v>
      </c>
      <c r="M331">
        <v>2018</v>
      </c>
      <c r="N331" t="s">
        <v>1421</v>
      </c>
      <c r="O331">
        <v>52</v>
      </c>
      <c r="P331">
        <v>52</v>
      </c>
      <c r="Q331">
        <v>0</v>
      </c>
      <c r="R331">
        <v>0</v>
      </c>
      <c r="S331">
        <v>4</v>
      </c>
      <c r="W331" t="s">
        <v>154</v>
      </c>
      <c r="X331" t="s">
        <v>1531</v>
      </c>
      <c r="Y331" t="s">
        <v>20</v>
      </c>
      <c r="Z331" t="s">
        <v>150</v>
      </c>
      <c r="AA331" t="s">
        <v>40</v>
      </c>
      <c r="AB331" t="s">
        <v>41</v>
      </c>
      <c r="AC331" t="s">
        <v>1517</v>
      </c>
      <c r="AD331" t="s">
        <v>1361</v>
      </c>
      <c r="AE331" t="s">
        <v>2484</v>
      </c>
      <c r="AF331" t="s">
        <v>1468</v>
      </c>
    </row>
    <row r="332" spans="1:35" x14ac:dyDescent="0.35">
      <c r="A332">
        <v>1</v>
      </c>
      <c r="B332" t="s">
        <v>1378</v>
      </c>
      <c r="C332">
        <v>34</v>
      </c>
      <c r="D332" t="s">
        <v>1739</v>
      </c>
      <c r="E332" t="s">
        <v>1740</v>
      </c>
      <c r="F332" t="s">
        <v>1741</v>
      </c>
      <c r="G332" t="s">
        <v>1742</v>
      </c>
      <c r="H332" t="s">
        <v>1743</v>
      </c>
      <c r="I332" t="s">
        <v>1552</v>
      </c>
      <c r="J332" t="s">
        <v>1553</v>
      </c>
      <c r="K332">
        <v>34.341574000000001</v>
      </c>
      <c r="L332">
        <v>108.93977</v>
      </c>
      <c r="M332">
        <v>2018</v>
      </c>
      <c r="N332" t="s">
        <v>1744</v>
      </c>
      <c r="O332">
        <v>27</v>
      </c>
      <c r="P332">
        <v>27</v>
      </c>
      <c r="Q332">
        <v>0</v>
      </c>
      <c r="R332">
        <v>0</v>
      </c>
      <c r="S332">
        <v>1</v>
      </c>
      <c r="W332" t="s">
        <v>37</v>
      </c>
      <c r="X332" t="s">
        <v>1745</v>
      </c>
      <c r="Y332" t="s">
        <v>67</v>
      </c>
      <c r="Z332" t="s">
        <v>39</v>
      </c>
      <c r="AA332" t="s">
        <v>40</v>
      </c>
      <c r="AB332" t="s">
        <v>41</v>
      </c>
      <c r="AC332" t="s">
        <v>114</v>
      </c>
      <c r="AD332" t="s">
        <v>222</v>
      </c>
      <c r="AE332" t="s">
        <v>37</v>
      </c>
    </row>
    <row r="333" spans="1:35" x14ac:dyDescent="0.35">
      <c r="A333">
        <v>3</v>
      </c>
      <c r="B333" t="s">
        <v>1378</v>
      </c>
      <c r="C333">
        <v>35</v>
      </c>
      <c r="D333" t="s">
        <v>1532</v>
      </c>
      <c r="E333" t="s">
        <v>1533</v>
      </c>
      <c r="F333" t="s">
        <v>1534</v>
      </c>
      <c r="G333" t="s">
        <v>1505</v>
      </c>
      <c r="H333" t="s">
        <v>1506</v>
      </c>
      <c r="I333" t="s">
        <v>1393</v>
      </c>
      <c r="J333" t="s">
        <v>1394</v>
      </c>
      <c r="K333">
        <v>30.572814999999999</v>
      </c>
      <c r="L333">
        <v>104.066801</v>
      </c>
      <c r="M333">
        <v>2018</v>
      </c>
      <c r="N333" t="s">
        <v>1421</v>
      </c>
      <c r="O333">
        <v>41</v>
      </c>
      <c r="P333">
        <v>41</v>
      </c>
      <c r="Q333">
        <v>0</v>
      </c>
      <c r="R333">
        <v>0</v>
      </c>
      <c r="S333">
        <v>5</v>
      </c>
      <c r="W333" t="s">
        <v>37</v>
      </c>
      <c r="X333" t="s">
        <v>1535</v>
      </c>
      <c r="Y333" t="s">
        <v>67</v>
      </c>
      <c r="Z333" t="s">
        <v>39</v>
      </c>
      <c r="AA333" t="s">
        <v>40</v>
      </c>
      <c r="AB333" t="s">
        <v>41</v>
      </c>
      <c r="AC333" t="s">
        <v>1536</v>
      </c>
      <c r="AD333" t="s">
        <v>1361</v>
      </c>
      <c r="AE333" t="s">
        <v>37</v>
      </c>
    </row>
    <row r="334" spans="1:35" x14ac:dyDescent="0.35">
      <c r="A334">
        <v>3</v>
      </c>
      <c r="B334" t="s">
        <v>1378</v>
      </c>
      <c r="C334">
        <v>36</v>
      </c>
      <c r="D334" t="s">
        <v>1537</v>
      </c>
      <c r="E334" t="s">
        <v>1538</v>
      </c>
      <c r="F334" t="s">
        <v>1539</v>
      </c>
      <c r="G334" t="s">
        <v>1382</v>
      </c>
      <c r="H334" t="s">
        <v>1540</v>
      </c>
      <c r="I334" t="s">
        <v>1384</v>
      </c>
      <c r="J334" t="s">
        <v>1384</v>
      </c>
      <c r="K334">
        <v>39.904199900000002</v>
      </c>
      <c r="L334">
        <v>116.4073963</v>
      </c>
      <c r="M334">
        <v>2018</v>
      </c>
      <c r="N334" t="s">
        <v>1412</v>
      </c>
      <c r="O334">
        <v>74</v>
      </c>
      <c r="P334">
        <v>74</v>
      </c>
      <c r="Q334">
        <v>0</v>
      </c>
      <c r="R334">
        <v>0</v>
      </c>
      <c r="S334">
        <v>26</v>
      </c>
      <c r="W334" t="s">
        <v>21</v>
      </c>
      <c r="X334" t="s">
        <v>1541</v>
      </c>
      <c r="Y334" t="s">
        <v>20</v>
      </c>
      <c r="Z334" t="s">
        <v>21</v>
      </c>
      <c r="AA334" t="s">
        <v>40</v>
      </c>
      <c r="AB334" t="s">
        <v>41</v>
      </c>
      <c r="AC334" t="s">
        <v>42</v>
      </c>
      <c r="AD334" t="s">
        <v>1361</v>
      </c>
      <c r="AE334" t="s">
        <v>2484</v>
      </c>
      <c r="AF334" t="s">
        <v>2436</v>
      </c>
      <c r="AG334" t="s">
        <v>1609</v>
      </c>
    </row>
    <row r="335" spans="1:35" x14ac:dyDescent="0.35">
      <c r="A335">
        <v>3</v>
      </c>
      <c r="B335" t="s">
        <v>1378</v>
      </c>
      <c r="C335">
        <v>37</v>
      </c>
      <c r="D335" t="s">
        <v>1542</v>
      </c>
      <c r="E335" t="s">
        <v>1543</v>
      </c>
      <c r="F335" t="s">
        <v>1544</v>
      </c>
      <c r="G335" t="s">
        <v>1545</v>
      </c>
      <c r="I335" t="s">
        <v>1384</v>
      </c>
      <c r="J335" t="s">
        <v>1384</v>
      </c>
      <c r="K335">
        <v>39.904199900000002</v>
      </c>
      <c r="L335">
        <v>116.4073963</v>
      </c>
      <c r="M335">
        <v>2018</v>
      </c>
      <c r="N335" t="s">
        <v>1546</v>
      </c>
      <c r="O335">
        <v>14</v>
      </c>
      <c r="P335">
        <v>14</v>
      </c>
      <c r="Q335">
        <v>0</v>
      </c>
      <c r="R335">
        <v>0</v>
      </c>
      <c r="S335">
        <v>2</v>
      </c>
      <c r="W335" t="s">
        <v>37</v>
      </c>
      <c r="X335" t="s">
        <v>1547</v>
      </c>
      <c r="Y335" t="s">
        <v>67</v>
      </c>
      <c r="Z335" t="s">
        <v>39</v>
      </c>
      <c r="AA335" t="s">
        <v>22</v>
      </c>
      <c r="AB335" t="s">
        <v>68</v>
      </c>
      <c r="AC335" t="s">
        <v>105</v>
      </c>
      <c r="AD335" t="s">
        <v>99</v>
      </c>
      <c r="AE335" t="s">
        <v>37</v>
      </c>
    </row>
    <row r="336" spans="1:35" x14ac:dyDescent="0.35">
      <c r="A336">
        <v>1</v>
      </c>
      <c r="B336" t="s">
        <v>1378</v>
      </c>
      <c r="C336">
        <v>38</v>
      </c>
      <c r="D336" t="s">
        <v>1746</v>
      </c>
      <c r="E336" t="s">
        <v>1747</v>
      </c>
      <c r="F336" t="s">
        <v>1748</v>
      </c>
      <c r="G336" t="s">
        <v>1749</v>
      </c>
      <c r="H336" t="s">
        <v>1750</v>
      </c>
      <c r="I336" t="s">
        <v>1751</v>
      </c>
      <c r="J336" t="s">
        <v>1751</v>
      </c>
      <c r="K336">
        <v>31.230416000000002</v>
      </c>
      <c r="L336">
        <v>121.47370100000001</v>
      </c>
      <c r="M336">
        <v>2018</v>
      </c>
      <c r="N336" t="s">
        <v>1752</v>
      </c>
      <c r="O336">
        <v>35</v>
      </c>
      <c r="P336">
        <v>35</v>
      </c>
      <c r="Q336">
        <v>0</v>
      </c>
      <c r="R336">
        <v>0</v>
      </c>
      <c r="S336">
        <v>1</v>
      </c>
      <c r="W336" t="s">
        <v>518</v>
      </c>
      <c r="Y336" t="s">
        <v>20</v>
      </c>
      <c r="Z336" t="s">
        <v>39</v>
      </c>
      <c r="AA336" t="s">
        <v>22</v>
      </c>
      <c r="AB336" t="s">
        <v>68</v>
      </c>
      <c r="AC336" t="s">
        <v>105</v>
      </c>
      <c r="AD336" t="s">
        <v>222</v>
      </c>
      <c r="AE336" t="s">
        <v>37</v>
      </c>
    </row>
    <row r="337" spans="1:31" x14ac:dyDescent="0.35">
      <c r="A337">
        <v>1</v>
      </c>
      <c r="B337" t="s">
        <v>1378</v>
      </c>
      <c r="C337">
        <v>39</v>
      </c>
      <c r="D337" t="s">
        <v>1753</v>
      </c>
      <c r="E337" t="s">
        <v>1754</v>
      </c>
      <c r="F337" t="s">
        <v>1755</v>
      </c>
      <c r="G337" t="s">
        <v>1756</v>
      </c>
      <c r="H337" t="s">
        <v>1757</v>
      </c>
      <c r="I337" t="s">
        <v>1513</v>
      </c>
      <c r="J337" t="s">
        <v>1758</v>
      </c>
      <c r="K337">
        <v>29.868335999999999</v>
      </c>
      <c r="L337">
        <v>121.54398999999999</v>
      </c>
      <c r="M337">
        <v>2018</v>
      </c>
      <c r="N337" t="s">
        <v>1759</v>
      </c>
      <c r="O337">
        <v>60</v>
      </c>
      <c r="P337">
        <v>60</v>
      </c>
      <c r="Q337">
        <v>0</v>
      </c>
      <c r="R337">
        <v>0</v>
      </c>
      <c r="S337">
        <v>12</v>
      </c>
      <c r="W337" t="s">
        <v>37</v>
      </c>
      <c r="X337" t="s">
        <v>1760</v>
      </c>
      <c r="Y337" t="s">
        <v>67</v>
      </c>
      <c r="Z337" t="s">
        <v>39</v>
      </c>
      <c r="AA337" t="s">
        <v>40</v>
      </c>
      <c r="AB337" t="s">
        <v>41</v>
      </c>
      <c r="AC337" t="s">
        <v>105</v>
      </c>
      <c r="AD337" t="s">
        <v>222</v>
      </c>
      <c r="AE337" t="s">
        <v>37</v>
      </c>
    </row>
    <row r="338" spans="1:31" x14ac:dyDescent="0.35">
      <c r="A338">
        <v>2</v>
      </c>
      <c r="B338" t="s">
        <v>1378</v>
      </c>
      <c r="C338">
        <v>40</v>
      </c>
      <c r="D338" t="s">
        <v>1904</v>
      </c>
      <c r="E338" t="s">
        <v>1905</v>
      </c>
      <c r="F338" t="s">
        <v>1906</v>
      </c>
      <c r="G338" t="s">
        <v>1907</v>
      </c>
      <c r="I338" t="s">
        <v>1419</v>
      </c>
      <c r="J338" t="s">
        <v>1420</v>
      </c>
      <c r="K338">
        <v>36.061089000000003</v>
      </c>
      <c r="L338">
        <v>103.83430300000001</v>
      </c>
      <c r="M338">
        <v>2014</v>
      </c>
      <c r="N338" t="s">
        <v>1574</v>
      </c>
      <c r="O338">
        <v>4</v>
      </c>
      <c r="P338">
        <v>4</v>
      </c>
      <c r="Q338">
        <v>0</v>
      </c>
      <c r="R338">
        <v>0</v>
      </c>
      <c r="S338">
        <v>1</v>
      </c>
      <c r="U338" t="s">
        <v>58</v>
      </c>
      <c r="V338" t="s">
        <v>1419</v>
      </c>
      <c r="W338" t="s">
        <v>37</v>
      </c>
      <c r="X338" t="s">
        <v>1908</v>
      </c>
      <c r="Y338" t="s">
        <v>67</v>
      </c>
      <c r="Z338" t="s">
        <v>39</v>
      </c>
      <c r="AA338" t="s">
        <v>22</v>
      </c>
      <c r="AB338" t="s">
        <v>68</v>
      </c>
      <c r="AC338" t="s">
        <v>53</v>
      </c>
      <c r="AD338" t="s">
        <v>1362</v>
      </c>
      <c r="AE338" t="s">
        <v>37</v>
      </c>
    </row>
    <row r="339" spans="1:31" x14ac:dyDescent="0.35">
      <c r="A339">
        <v>2</v>
      </c>
      <c r="B339" t="s">
        <v>1378</v>
      </c>
      <c r="C339">
        <v>41</v>
      </c>
      <c r="D339" t="s">
        <v>1548</v>
      </c>
      <c r="E339" t="s">
        <v>1549</v>
      </c>
      <c r="F339" t="s">
        <v>1550</v>
      </c>
      <c r="G339" t="s">
        <v>1551</v>
      </c>
      <c r="H339" t="s">
        <v>1409</v>
      </c>
      <c r="I339" t="s">
        <v>1552</v>
      </c>
      <c r="J339" t="s">
        <v>1553</v>
      </c>
      <c r="K339">
        <v>34.341574000000001</v>
      </c>
      <c r="L339">
        <v>108.93977</v>
      </c>
      <c r="M339">
        <v>2018</v>
      </c>
      <c r="N339" t="s">
        <v>1554</v>
      </c>
      <c r="O339">
        <v>7</v>
      </c>
      <c r="P339">
        <v>7</v>
      </c>
      <c r="Q339">
        <v>0</v>
      </c>
      <c r="R339">
        <v>0</v>
      </c>
      <c r="S339">
        <v>1</v>
      </c>
      <c r="W339" t="s">
        <v>18</v>
      </c>
      <c r="Y339" t="s">
        <v>20</v>
      </c>
      <c r="Z339" t="s">
        <v>21</v>
      </c>
      <c r="AA339" t="s">
        <v>40</v>
      </c>
      <c r="AB339" t="s">
        <v>41</v>
      </c>
      <c r="AC339" t="s">
        <v>24</v>
      </c>
      <c r="AD339" t="s">
        <v>24</v>
      </c>
      <c r="AE339" t="s">
        <v>37</v>
      </c>
    </row>
    <row r="340" spans="1:31" x14ac:dyDescent="0.35">
      <c r="A340">
        <v>3</v>
      </c>
      <c r="B340" t="s">
        <v>1378</v>
      </c>
      <c r="C340">
        <v>42</v>
      </c>
      <c r="D340" t="s">
        <v>1555</v>
      </c>
      <c r="E340" t="s">
        <v>1556</v>
      </c>
      <c r="F340" t="s">
        <v>1557</v>
      </c>
      <c r="G340" t="s">
        <v>1442</v>
      </c>
      <c r="H340" t="s">
        <v>1443</v>
      </c>
      <c r="I340" t="s">
        <v>1384</v>
      </c>
      <c r="J340" t="s">
        <v>1384</v>
      </c>
      <c r="K340">
        <v>39.904199900000002</v>
      </c>
      <c r="L340">
        <v>116.4073963</v>
      </c>
      <c r="M340">
        <v>2018</v>
      </c>
      <c r="N340" t="s">
        <v>1421</v>
      </c>
      <c r="O340">
        <v>47</v>
      </c>
      <c r="P340">
        <v>47</v>
      </c>
      <c r="Q340">
        <v>0</v>
      </c>
      <c r="R340">
        <v>0</v>
      </c>
      <c r="S340">
        <v>5</v>
      </c>
      <c r="W340" t="s">
        <v>21</v>
      </c>
      <c r="X340" t="s">
        <v>1558</v>
      </c>
      <c r="Y340" t="s">
        <v>20</v>
      </c>
      <c r="Z340" t="s">
        <v>21</v>
      </c>
      <c r="AA340" t="s">
        <v>40</v>
      </c>
      <c r="AB340" t="s">
        <v>41</v>
      </c>
      <c r="AC340" t="s">
        <v>42</v>
      </c>
      <c r="AD340" t="s">
        <v>1361</v>
      </c>
      <c r="AE340" t="s">
        <v>37</v>
      </c>
    </row>
    <row r="341" spans="1:31" x14ac:dyDescent="0.35">
      <c r="A341">
        <v>3</v>
      </c>
      <c r="B341" t="s">
        <v>1378</v>
      </c>
      <c r="C341">
        <v>43</v>
      </c>
      <c r="D341" t="s">
        <v>1559</v>
      </c>
      <c r="E341" t="s">
        <v>1560</v>
      </c>
      <c r="F341" t="s">
        <v>1561</v>
      </c>
      <c r="G341" t="s">
        <v>1562</v>
      </c>
      <c r="H341" t="s">
        <v>1563</v>
      </c>
      <c r="I341" t="s">
        <v>1564</v>
      </c>
      <c r="J341" t="s">
        <v>1565</v>
      </c>
      <c r="K341">
        <v>52.011576900000001</v>
      </c>
      <c r="L341">
        <v>4.3570677</v>
      </c>
      <c r="M341">
        <v>2018</v>
      </c>
      <c r="N341" t="s">
        <v>1566</v>
      </c>
      <c r="O341">
        <v>52</v>
      </c>
      <c r="P341">
        <v>52</v>
      </c>
      <c r="Q341">
        <v>0</v>
      </c>
      <c r="R341">
        <v>0</v>
      </c>
      <c r="S341">
        <v>0</v>
      </c>
      <c r="W341" t="s">
        <v>21</v>
      </c>
      <c r="X341" t="s">
        <v>1567</v>
      </c>
      <c r="Y341" t="s">
        <v>20</v>
      </c>
      <c r="Z341" t="s">
        <v>21</v>
      </c>
      <c r="AA341" t="s">
        <v>40</v>
      </c>
      <c r="AB341" t="s">
        <v>41</v>
      </c>
      <c r="AC341" t="s">
        <v>53</v>
      </c>
      <c r="AD341" t="s">
        <v>1361</v>
      </c>
      <c r="AE341" t="s">
        <v>2485</v>
      </c>
    </row>
    <row r="342" spans="1:31" x14ac:dyDescent="0.35">
      <c r="A342">
        <v>2</v>
      </c>
      <c r="B342" t="s">
        <v>1378</v>
      </c>
      <c r="C342">
        <v>44</v>
      </c>
      <c r="D342" t="s">
        <v>1568</v>
      </c>
      <c r="E342" t="s">
        <v>1569</v>
      </c>
      <c r="F342" t="s">
        <v>1570</v>
      </c>
      <c r="G342" t="s">
        <v>1571</v>
      </c>
      <c r="I342" t="s">
        <v>1572</v>
      </c>
      <c r="J342" t="s">
        <v>1573</v>
      </c>
      <c r="K342">
        <v>43.825592</v>
      </c>
      <c r="L342">
        <v>87.616848000000005</v>
      </c>
      <c r="M342">
        <v>2014</v>
      </c>
      <c r="N342" t="s">
        <v>1574</v>
      </c>
      <c r="O342">
        <v>5</v>
      </c>
      <c r="P342">
        <v>5</v>
      </c>
      <c r="Q342">
        <v>0</v>
      </c>
      <c r="R342">
        <v>0</v>
      </c>
      <c r="S342">
        <v>4</v>
      </c>
      <c r="W342" t="s">
        <v>37</v>
      </c>
      <c r="X342" t="s">
        <v>1575</v>
      </c>
      <c r="Y342" t="s">
        <v>67</v>
      </c>
      <c r="Z342" t="s">
        <v>39</v>
      </c>
      <c r="AA342" t="s">
        <v>22</v>
      </c>
      <c r="AB342" t="s">
        <v>68</v>
      </c>
      <c r="AC342" t="s">
        <v>222</v>
      </c>
      <c r="AD342" t="s">
        <v>1361</v>
      </c>
      <c r="AE342" t="s">
        <v>37</v>
      </c>
    </row>
    <row r="343" spans="1:31" x14ac:dyDescent="0.35">
      <c r="A343">
        <v>2</v>
      </c>
      <c r="B343" t="s">
        <v>1378</v>
      </c>
      <c r="C343">
        <v>45</v>
      </c>
      <c r="D343" t="s">
        <v>1909</v>
      </c>
      <c r="E343" t="s">
        <v>1910</v>
      </c>
      <c r="F343" t="s">
        <v>1911</v>
      </c>
      <c r="G343" t="s">
        <v>1912</v>
      </c>
      <c r="H343" t="s">
        <v>1913</v>
      </c>
      <c r="I343" t="s">
        <v>1384</v>
      </c>
      <c r="J343" t="s">
        <v>1384</v>
      </c>
      <c r="K343">
        <v>39.904199900000002</v>
      </c>
      <c r="L343">
        <v>116.4073963</v>
      </c>
      <c r="M343">
        <v>2018</v>
      </c>
      <c r="N343" t="s">
        <v>1914</v>
      </c>
      <c r="O343">
        <v>28</v>
      </c>
      <c r="P343">
        <v>28</v>
      </c>
      <c r="Q343">
        <v>0</v>
      </c>
      <c r="R343">
        <v>0</v>
      </c>
      <c r="S343">
        <v>0</v>
      </c>
      <c r="U343" t="s">
        <v>58</v>
      </c>
      <c r="V343" t="s">
        <v>1915</v>
      </c>
      <c r="W343" t="s">
        <v>18</v>
      </c>
      <c r="X343" t="s">
        <v>1916</v>
      </c>
      <c r="Y343" t="s">
        <v>20</v>
      </c>
      <c r="Z343" t="s">
        <v>21</v>
      </c>
      <c r="AA343" t="s">
        <v>22</v>
      </c>
      <c r="AB343" t="s">
        <v>68</v>
      </c>
      <c r="AC343" t="s">
        <v>222</v>
      </c>
      <c r="AD343" t="s">
        <v>222</v>
      </c>
      <c r="AE343" t="s">
        <v>37</v>
      </c>
    </row>
    <row r="344" spans="1:31" x14ac:dyDescent="0.35">
      <c r="A344">
        <v>3</v>
      </c>
      <c r="B344" t="s">
        <v>1378</v>
      </c>
      <c r="C344">
        <v>46</v>
      </c>
      <c r="D344" t="s">
        <v>1576</v>
      </c>
      <c r="E344" t="s">
        <v>1577</v>
      </c>
      <c r="F344" t="s">
        <v>1578</v>
      </c>
      <c r="G344" t="s">
        <v>1579</v>
      </c>
      <c r="I344" t="s">
        <v>1468</v>
      </c>
      <c r="J344" t="s">
        <v>1580</v>
      </c>
      <c r="K344">
        <v>40.735657000000003</v>
      </c>
      <c r="L344">
        <v>-74.172366699999998</v>
      </c>
      <c r="M344">
        <v>2018</v>
      </c>
      <c r="N344" t="s">
        <v>1581</v>
      </c>
      <c r="O344">
        <v>25</v>
      </c>
      <c r="P344">
        <v>25</v>
      </c>
      <c r="Q344">
        <v>0</v>
      </c>
      <c r="R344">
        <v>0</v>
      </c>
      <c r="S344">
        <v>0</v>
      </c>
      <c r="W344" t="s">
        <v>278</v>
      </c>
      <c r="X344" t="s">
        <v>1582</v>
      </c>
      <c r="Y344" t="s">
        <v>20</v>
      </c>
      <c r="Z344" t="s">
        <v>39</v>
      </c>
      <c r="AA344" t="s">
        <v>40</v>
      </c>
      <c r="AB344" t="s">
        <v>41</v>
      </c>
      <c r="AC344" t="s">
        <v>105</v>
      </c>
      <c r="AD344" t="s">
        <v>99</v>
      </c>
      <c r="AE344" t="s">
        <v>20</v>
      </c>
    </row>
    <row r="345" spans="1:31" x14ac:dyDescent="0.35">
      <c r="A345">
        <v>3</v>
      </c>
      <c r="B345" t="s">
        <v>1378</v>
      </c>
      <c r="C345">
        <v>47</v>
      </c>
      <c r="D345" t="s">
        <v>1583</v>
      </c>
      <c r="E345" t="s">
        <v>1584</v>
      </c>
      <c r="F345" t="s">
        <v>1585</v>
      </c>
      <c r="G345" t="s">
        <v>1586</v>
      </c>
      <c r="H345" t="s">
        <v>1587</v>
      </c>
      <c r="I345" t="s">
        <v>1588</v>
      </c>
      <c r="J345" t="s">
        <v>1589</v>
      </c>
      <c r="K345">
        <v>24.993628099999999</v>
      </c>
      <c r="L345">
        <v>121.30097979999999</v>
      </c>
      <c r="M345">
        <v>2017</v>
      </c>
      <c r="N345" t="s">
        <v>1421</v>
      </c>
      <c r="O345">
        <v>40</v>
      </c>
      <c r="P345">
        <v>40</v>
      </c>
      <c r="Q345">
        <v>0</v>
      </c>
      <c r="R345">
        <v>0</v>
      </c>
      <c r="S345">
        <v>3</v>
      </c>
      <c r="W345" t="s">
        <v>18</v>
      </c>
      <c r="X345" t="s">
        <v>1590</v>
      </c>
      <c r="Y345" t="s">
        <v>20</v>
      </c>
      <c r="Z345" t="s">
        <v>21</v>
      </c>
      <c r="AA345" t="s">
        <v>40</v>
      </c>
      <c r="AB345" t="s">
        <v>41</v>
      </c>
      <c r="AC345" t="s">
        <v>42</v>
      </c>
      <c r="AD345" t="s">
        <v>1361</v>
      </c>
      <c r="AE345" t="s">
        <v>37</v>
      </c>
    </row>
    <row r="346" spans="1:31" x14ac:dyDescent="0.35">
      <c r="A346">
        <v>1</v>
      </c>
      <c r="B346" t="s">
        <v>1378</v>
      </c>
      <c r="C346">
        <v>48</v>
      </c>
      <c r="D346" t="s">
        <v>1761</v>
      </c>
      <c r="E346" t="s">
        <v>1762</v>
      </c>
      <c r="F346" t="s">
        <v>1763</v>
      </c>
      <c r="G346" t="s">
        <v>1764</v>
      </c>
      <c r="H346" t="s">
        <v>1765</v>
      </c>
      <c r="I346" t="s">
        <v>1419</v>
      </c>
      <c r="J346" t="s">
        <v>1420</v>
      </c>
      <c r="K346">
        <v>36.061089000000003</v>
      </c>
      <c r="L346">
        <v>103.83430300000001</v>
      </c>
      <c r="M346">
        <v>2017</v>
      </c>
      <c r="N346" t="s">
        <v>1421</v>
      </c>
      <c r="O346">
        <v>43</v>
      </c>
      <c r="P346">
        <v>43</v>
      </c>
      <c r="Q346">
        <v>0</v>
      </c>
      <c r="R346">
        <v>0</v>
      </c>
      <c r="S346">
        <v>2</v>
      </c>
      <c r="W346" t="s">
        <v>37</v>
      </c>
      <c r="X346" t="s">
        <v>1766</v>
      </c>
      <c r="Y346" t="s">
        <v>67</v>
      </c>
      <c r="Z346" t="s">
        <v>39</v>
      </c>
      <c r="AA346" t="s">
        <v>40</v>
      </c>
      <c r="AB346" t="s">
        <v>41</v>
      </c>
      <c r="AC346" t="s">
        <v>105</v>
      </c>
      <c r="AD346" t="s">
        <v>1362</v>
      </c>
      <c r="AE346" t="s">
        <v>37</v>
      </c>
    </row>
    <row r="347" spans="1:31" x14ac:dyDescent="0.35">
      <c r="A347">
        <v>1</v>
      </c>
      <c r="B347" t="s">
        <v>1378</v>
      </c>
      <c r="C347">
        <v>49</v>
      </c>
      <c r="D347" t="s">
        <v>1767</v>
      </c>
      <c r="E347" t="s">
        <v>1768</v>
      </c>
      <c r="F347" t="s">
        <v>1769</v>
      </c>
      <c r="G347" t="s">
        <v>1770</v>
      </c>
      <c r="H347" t="s">
        <v>1771</v>
      </c>
      <c r="I347" t="s">
        <v>1751</v>
      </c>
      <c r="J347" t="s">
        <v>1751</v>
      </c>
      <c r="K347">
        <v>31.230416000000002</v>
      </c>
      <c r="L347">
        <v>121.47370100000001</v>
      </c>
      <c r="M347">
        <v>2017</v>
      </c>
      <c r="N347" t="s">
        <v>1772</v>
      </c>
      <c r="O347">
        <v>17</v>
      </c>
      <c r="P347">
        <v>17</v>
      </c>
      <c r="Q347">
        <v>0</v>
      </c>
      <c r="R347">
        <v>0</v>
      </c>
      <c r="S347">
        <v>1</v>
      </c>
      <c r="W347" t="s">
        <v>37</v>
      </c>
      <c r="X347" t="s">
        <v>1773</v>
      </c>
      <c r="Y347" t="s">
        <v>67</v>
      </c>
      <c r="Z347" t="s">
        <v>39</v>
      </c>
      <c r="AA347" t="s">
        <v>40</v>
      </c>
      <c r="AB347" t="s">
        <v>41</v>
      </c>
      <c r="AC347" t="s">
        <v>105</v>
      </c>
      <c r="AD347" t="s">
        <v>1362</v>
      </c>
      <c r="AE347" t="s">
        <v>37</v>
      </c>
    </row>
    <row r="348" spans="1:31" x14ac:dyDescent="0.35">
      <c r="A348">
        <v>3</v>
      </c>
      <c r="B348" t="s">
        <v>1378</v>
      </c>
      <c r="C348">
        <v>50</v>
      </c>
      <c r="D348" t="s">
        <v>1591</v>
      </c>
      <c r="E348" t="s">
        <v>1592</v>
      </c>
      <c r="F348" t="s">
        <v>1593</v>
      </c>
      <c r="G348" t="s">
        <v>1594</v>
      </c>
      <c r="H348" t="s">
        <v>1595</v>
      </c>
      <c r="I348" t="s">
        <v>1513</v>
      </c>
      <c r="J348" t="s">
        <v>1402</v>
      </c>
      <c r="K348">
        <v>32.060254999999998</v>
      </c>
      <c r="L348">
        <v>118.79687699999999</v>
      </c>
      <c r="M348">
        <v>2017</v>
      </c>
      <c r="N348" t="s">
        <v>1385</v>
      </c>
      <c r="O348">
        <v>43</v>
      </c>
      <c r="P348">
        <v>43</v>
      </c>
      <c r="Q348">
        <v>0</v>
      </c>
      <c r="R348">
        <v>0</v>
      </c>
      <c r="S348">
        <v>2</v>
      </c>
      <c r="W348" t="s">
        <v>21</v>
      </c>
      <c r="X348" t="s">
        <v>1596</v>
      </c>
      <c r="Y348" t="s">
        <v>20</v>
      </c>
      <c r="Z348" t="s">
        <v>21</v>
      </c>
      <c r="AA348" t="s">
        <v>40</v>
      </c>
      <c r="AB348" t="s">
        <v>41</v>
      </c>
      <c r="AC348" t="s">
        <v>42</v>
      </c>
      <c r="AD348" t="s">
        <v>1361</v>
      </c>
      <c r="AE348" t="s">
        <v>37</v>
      </c>
    </row>
    <row r="349" spans="1:31" x14ac:dyDescent="0.35">
      <c r="A349">
        <v>3</v>
      </c>
      <c r="B349" t="s">
        <v>1378</v>
      </c>
      <c r="C349">
        <v>51</v>
      </c>
      <c r="D349" t="s">
        <v>1774</v>
      </c>
      <c r="E349" t="s">
        <v>1775</v>
      </c>
      <c r="F349" t="s">
        <v>1776</v>
      </c>
      <c r="G349" t="s">
        <v>1777</v>
      </c>
      <c r="H349" t="s">
        <v>1778</v>
      </c>
      <c r="I349" t="s">
        <v>1572</v>
      </c>
      <c r="J349" t="s">
        <v>1779</v>
      </c>
      <c r="K349">
        <v>44.306097000000001</v>
      </c>
      <c r="L349">
        <v>86.080601999999999</v>
      </c>
      <c r="M349">
        <v>2017</v>
      </c>
      <c r="N349" t="s">
        <v>1554</v>
      </c>
      <c r="O349">
        <v>3</v>
      </c>
      <c r="P349">
        <v>3</v>
      </c>
      <c r="Q349">
        <v>0</v>
      </c>
      <c r="R349">
        <v>0</v>
      </c>
      <c r="S349">
        <v>0</v>
      </c>
      <c r="W349" t="s">
        <v>37</v>
      </c>
      <c r="Y349" t="s">
        <v>67</v>
      </c>
      <c r="Z349" t="s">
        <v>21</v>
      </c>
      <c r="AA349" t="s">
        <v>40</v>
      </c>
      <c r="AB349" t="s">
        <v>41</v>
      </c>
      <c r="AC349" t="s">
        <v>42</v>
      </c>
      <c r="AD349" t="s">
        <v>1361</v>
      </c>
      <c r="AE349" t="s">
        <v>37</v>
      </c>
    </row>
    <row r="350" spans="1:31" x14ac:dyDescent="0.35">
      <c r="A350">
        <v>3</v>
      </c>
      <c r="B350" t="s">
        <v>1378</v>
      </c>
      <c r="C350">
        <v>52</v>
      </c>
      <c r="D350" t="s">
        <v>1597</v>
      </c>
      <c r="E350" t="s">
        <v>1598</v>
      </c>
      <c r="F350" t="s">
        <v>1599</v>
      </c>
      <c r="G350" t="s">
        <v>1600</v>
      </c>
      <c r="H350" t="s">
        <v>1601</v>
      </c>
      <c r="I350" t="s">
        <v>1428</v>
      </c>
      <c r="J350" t="s">
        <v>1602</v>
      </c>
      <c r="K350">
        <v>41.805698999999997</v>
      </c>
      <c r="L350">
        <v>123.431472</v>
      </c>
      <c r="M350">
        <v>2017</v>
      </c>
      <c r="N350" t="s">
        <v>1421</v>
      </c>
      <c r="O350">
        <v>58</v>
      </c>
      <c r="P350">
        <v>58</v>
      </c>
      <c r="Q350">
        <v>0</v>
      </c>
      <c r="R350">
        <v>0</v>
      </c>
      <c r="S350">
        <v>2</v>
      </c>
      <c r="W350" t="s">
        <v>18</v>
      </c>
      <c r="X350" t="s">
        <v>1603</v>
      </c>
      <c r="Y350" t="s">
        <v>20</v>
      </c>
      <c r="Z350" t="s">
        <v>21</v>
      </c>
      <c r="AA350" t="s">
        <v>40</v>
      </c>
      <c r="AB350" t="s">
        <v>41</v>
      </c>
      <c r="AC350" t="s">
        <v>53</v>
      </c>
      <c r="AD350" t="s">
        <v>1361</v>
      </c>
      <c r="AE350" t="s">
        <v>37</v>
      </c>
    </row>
    <row r="351" spans="1:31" x14ac:dyDescent="0.35">
      <c r="A351">
        <v>2</v>
      </c>
      <c r="B351" t="s">
        <v>1378</v>
      </c>
      <c r="C351">
        <v>53</v>
      </c>
      <c r="D351" t="s">
        <v>1917</v>
      </c>
      <c r="E351" t="s">
        <v>1918</v>
      </c>
      <c r="F351" t="s">
        <v>1919</v>
      </c>
      <c r="G351" t="s">
        <v>1742</v>
      </c>
      <c r="H351" t="s">
        <v>1920</v>
      </c>
      <c r="I351" t="s">
        <v>1552</v>
      </c>
      <c r="J351" t="s">
        <v>1553</v>
      </c>
      <c r="K351">
        <v>34.341574000000001</v>
      </c>
      <c r="L351">
        <v>108.93977</v>
      </c>
      <c r="M351">
        <v>2015</v>
      </c>
      <c r="N351" t="s">
        <v>1840</v>
      </c>
      <c r="O351">
        <v>10</v>
      </c>
      <c r="P351">
        <v>10</v>
      </c>
      <c r="Q351">
        <v>0</v>
      </c>
      <c r="R351">
        <v>0</v>
      </c>
      <c r="S351">
        <v>166</v>
      </c>
      <c r="W351" t="s">
        <v>18</v>
      </c>
      <c r="X351" t="s">
        <v>1921</v>
      </c>
      <c r="Y351" t="s">
        <v>20</v>
      </c>
      <c r="Z351" t="s">
        <v>21</v>
      </c>
      <c r="AA351" t="s">
        <v>22</v>
      </c>
      <c r="AB351" t="s">
        <v>68</v>
      </c>
      <c r="AC351" t="s">
        <v>222</v>
      </c>
      <c r="AD351" t="s">
        <v>222</v>
      </c>
      <c r="AE351" t="s">
        <v>2484</v>
      </c>
    </row>
    <row r="352" spans="1:31" x14ac:dyDescent="0.35">
      <c r="A352">
        <v>1</v>
      </c>
      <c r="B352" t="s">
        <v>1378</v>
      </c>
      <c r="C352">
        <v>54</v>
      </c>
      <c r="D352" t="s">
        <v>1780</v>
      </c>
      <c r="E352" t="s">
        <v>1781</v>
      </c>
      <c r="F352" t="s">
        <v>1782</v>
      </c>
      <c r="G352" t="s">
        <v>1783</v>
      </c>
      <c r="H352" t="s">
        <v>1784</v>
      </c>
      <c r="I352" t="s">
        <v>1785</v>
      </c>
      <c r="J352" t="s">
        <v>1786</v>
      </c>
      <c r="K352">
        <v>28.228209</v>
      </c>
      <c r="L352">
        <v>112.93881399999999</v>
      </c>
      <c r="M352">
        <v>2017</v>
      </c>
      <c r="N352" t="s">
        <v>1787</v>
      </c>
      <c r="O352">
        <v>9</v>
      </c>
      <c r="P352">
        <v>9</v>
      </c>
      <c r="Q352">
        <v>0</v>
      </c>
      <c r="R352">
        <v>0</v>
      </c>
      <c r="S352">
        <v>0</v>
      </c>
      <c r="W352" t="s">
        <v>154</v>
      </c>
      <c r="X352" t="s">
        <v>1788</v>
      </c>
      <c r="Y352" t="s">
        <v>20</v>
      </c>
      <c r="Z352" t="s">
        <v>150</v>
      </c>
      <c r="AA352" t="s">
        <v>40</v>
      </c>
      <c r="AB352" t="s">
        <v>41</v>
      </c>
      <c r="AC352" t="s">
        <v>105</v>
      </c>
      <c r="AD352" t="s">
        <v>1362</v>
      </c>
      <c r="AE352" t="s">
        <v>37</v>
      </c>
    </row>
    <row r="353" spans="1:32" x14ac:dyDescent="0.35">
      <c r="A353">
        <v>2</v>
      </c>
      <c r="B353" t="s">
        <v>1378</v>
      </c>
      <c r="C353">
        <v>55</v>
      </c>
      <c r="D353" t="s">
        <v>1604</v>
      </c>
      <c r="E353" t="s">
        <v>1605</v>
      </c>
      <c r="F353" t="s">
        <v>1606</v>
      </c>
      <c r="G353" t="s">
        <v>1607</v>
      </c>
      <c r="H353" t="s">
        <v>1608</v>
      </c>
      <c r="I353" t="s">
        <v>1609</v>
      </c>
      <c r="J353" t="s">
        <v>1610</v>
      </c>
      <c r="K353">
        <v>-37.813627599999997</v>
      </c>
      <c r="L353">
        <v>144.96305760000001</v>
      </c>
      <c r="M353">
        <v>2017</v>
      </c>
      <c r="N353" t="s">
        <v>1611</v>
      </c>
      <c r="O353">
        <v>129</v>
      </c>
      <c r="P353">
        <v>129</v>
      </c>
      <c r="Q353">
        <v>0</v>
      </c>
      <c r="R353">
        <v>0</v>
      </c>
      <c r="S353">
        <v>12</v>
      </c>
      <c r="W353" t="s">
        <v>18</v>
      </c>
      <c r="Y353" t="s">
        <v>20</v>
      </c>
      <c r="Z353" t="s">
        <v>21</v>
      </c>
      <c r="AA353" t="s">
        <v>22</v>
      </c>
      <c r="AB353" t="s">
        <v>68</v>
      </c>
      <c r="AC353" t="s">
        <v>24</v>
      </c>
      <c r="AD353" t="s">
        <v>24</v>
      </c>
      <c r="AE353" t="s">
        <v>20</v>
      </c>
    </row>
    <row r="354" spans="1:32" x14ac:dyDescent="0.35">
      <c r="A354">
        <v>2</v>
      </c>
      <c r="B354" t="s">
        <v>1378</v>
      </c>
      <c r="C354">
        <v>56</v>
      </c>
      <c r="D354" t="s">
        <v>1612</v>
      </c>
      <c r="E354" t="s">
        <v>1613</v>
      </c>
      <c r="F354" t="s">
        <v>1614</v>
      </c>
      <c r="G354" t="s">
        <v>1615</v>
      </c>
      <c r="H354" t="s">
        <v>1616</v>
      </c>
      <c r="I354" t="s">
        <v>1617</v>
      </c>
      <c r="J354" t="s">
        <v>1618</v>
      </c>
      <c r="K354">
        <v>50.075538100000003</v>
      </c>
      <c r="L354">
        <v>14.4378005</v>
      </c>
      <c r="M354">
        <v>2017</v>
      </c>
      <c r="N354" t="s">
        <v>1619</v>
      </c>
      <c r="O354">
        <v>0</v>
      </c>
      <c r="P354">
        <v>0</v>
      </c>
      <c r="Q354">
        <v>0</v>
      </c>
      <c r="R354">
        <v>0</v>
      </c>
      <c r="S354">
        <v>1</v>
      </c>
      <c r="U354" t="s">
        <v>141</v>
      </c>
      <c r="V354" t="s">
        <v>1620</v>
      </c>
      <c r="W354" t="s">
        <v>518</v>
      </c>
      <c r="X354" t="s">
        <v>1621</v>
      </c>
      <c r="Y354" t="s">
        <v>20</v>
      </c>
      <c r="Z354" t="s">
        <v>39</v>
      </c>
      <c r="AA354" t="s">
        <v>22</v>
      </c>
      <c r="AB354" t="s">
        <v>68</v>
      </c>
      <c r="AC354" t="s">
        <v>222</v>
      </c>
      <c r="AD354" t="s">
        <v>222</v>
      </c>
      <c r="AE354" t="s">
        <v>20</v>
      </c>
    </row>
    <row r="355" spans="1:32" x14ac:dyDescent="0.35">
      <c r="A355">
        <v>2</v>
      </c>
      <c r="B355" t="s">
        <v>1378</v>
      </c>
      <c r="C355">
        <v>57</v>
      </c>
      <c r="D355" t="s">
        <v>1789</v>
      </c>
      <c r="E355" t="s">
        <v>1790</v>
      </c>
      <c r="F355" t="s">
        <v>1791</v>
      </c>
      <c r="G355" t="s">
        <v>1792</v>
      </c>
      <c r="H355" t="s">
        <v>1793</v>
      </c>
      <c r="I355" t="s">
        <v>1794</v>
      </c>
      <c r="J355" t="s">
        <v>1795</v>
      </c>
      <c r="K355">
        <v>1.492659</v>
      </c>
      <c r="L355">
        <v>103.7413591</v>
      </c>
      <c r="M355">
        <v>2017</v>
      </c>
      <c r="N355" t="s">
        <v>1796</v>
      </c>
      <c r="O355">
        <v>57</v>
      </c>
      <c r="P355">
        <v>57</v>
      </c>
      <c r="Q355">
        <v>0</v>
      </c>
      <c r="R355">
        <v>0</v>
      </c>
      <c r="S355">
        <v>0</v>
      </c>
      <c r="W355" t="s">
        <v>154</v>
      </c>
      <c r="X355" t="s">
        <v>1797</v>
      </c>
      <c r="Y355" t="s">
        <v>20</v>
      </c>
      <c r="Z355" t="s">
        <v>39</v>
      </c>
      <c r="AA355" t="s">
        <v>40</v>
      </c>
      <c r="AB355" t="s">
        <v>41</v>
      </c>
      <c r="AC355" t="s">
        <v>105</v>
      </c>
      <c r="AD355" t="s">
        <v>1362</v>
      </c>
      <c r="AE355" t="s">
        <v>20</v>
      </c>
    </row>
    <row r="356" spans="1:32" x14ac:dyDescent="0.35">
      <c r="A356">
        <v>2</v>
      </c>
      <c r="B356" t="s">
        <v>1378</v>
      </c>
      <c r="C356">
        <v>58</v>
      </c>
      <c r="D356" t="s">
        <v>1622</v>
      </c>
      <c r="E356" t="s">
        <v>1623</v>
      </c>
      <c r="F356" t="s">
        <v>1624</v>
      </c>
      <c r="G356" t="s">
        <v>1479</v>
      </c>
      <c r="H356" t="s">
        <v>1480</v>
      </c>
      <c r="I356" t="s">
        <v>1481</v>
      </c>
      <c r="J356" t="s">
        <v>1482</v>
      </c>
      <c r="K356">
        <v>51.752020899999998</v>
      </c>
      <c r="L356">
        <v>-1.2577263000000001</v>
      </c>
      <c r="M356">
        <v>2017</v>
      </c>
      <c r="N356" t="s">
        <v>1483</v>
      </c>
      <c r="O356">
        <v>65</v>
      </c>
      <c r="P356">
        <v>65</v>
      </c>
      <c r="Q356">
        <v>0</v>
      </c>
      <c r="R356">
        <v>0</v>
      </c>
      <c r="S356">
        <v>5</v>
      </c>
      <c r="W356" t="s">
        <v>518</v>
      </c>
      <c r="X356" t="s">
        <v>1625</v>
      </c>
      <c r="Y356" t="s">
        <v>20</v>
      </c>
      <c r="Z356" t="s">
        <v>39</v>
      </c>
      <c r="AA356" t="s">
        <v>22</v>
      </c>
      <c r="AB356" t="s">
        <v>68</v>
      </c>
      <c r="AC356" t="s">
        <v>222</v>
      </c>
      <c r="AD356" t="s">
        <v>99</v>
      </c>
      <c r="AE356" t="s">
        <v>20</v>
      </c>
    </row>
    <row r="357" spans="1:32" x14ac:dyDescent="0.35">
      <c r="A357">
        <v>1</v>
      </c>
      <c r="B357" t="s">
        <v>1378</v>
      </c>
      <c r="C357">
        <v>59</v>
      </c>
      <c r="D357" t="s">
        <v>1798</v>
      </c>
      <c r="E357" t="s">
        <v>1799</v>
      </c>
      <c r="F357" t="s">
        <v>1800</v>
      </c>
      <c r="G357" t="s">
        <v>1801</v>
      </c>
      <c r="H357" t="s">
        <v>1802</v>
      </c>
      <c r="I357" t="s">
        <v>1513</v>
      </c>
      <c r="J357" t="s">
        <v>1514</v>
      </c>
      <c r="K357">
        <v>30.274083999999998</v>
      </c>
      <c r="L357">
        <v>120.15506999999999</v>
      </c>
      <c r="M357">
        <v>2017</v>
      </c>
      <c r="N357" t="s">
        <v>1554</v>
      </c>
      <c r="O357">
        <v>13</v>
      </c>
      <c r="P357">
        <v>13</v>
      </c>
      <c r="Q357">
        <v>0</v>
      </c>
      <c r="R357">
        <v>0</v>
      </c>
      <c r="S357">
        <v>0</v>
      </c>
      <c r="W357" t="s">
        <v>518</v>
      </c>
      <c r="Y357" t="s">
        <v>20</v>
      </c>
      <c r="Z357" t="s">
        <v>39</v>
      </c>
      <c r="AA357" t="s">
        <v>40</v>
      </c>
      <c r="AB357" t="s">
        <v>41</v>
      </c>
      <c r="AC357" t="s">
        <v>105</v>
      </c>
      <c r="AD357" t="s">
        <v>222</v>
      </c>
      <c r="AE357" t="s">
        <v>37</v>
      </c>
    </row>
    <row r="358" spans="1:32" x14ac:dyDescent="0.35">
      <c r="A358">
        <v>2</v>
      </c>
      <c r="B358" t="s">
        <v>1378</v>
      </c>
      <c r="C358">
        <v>60</v>
      </c>
      <c r="D358" t="s">
        <v>1626</v>
      </c>
      <c r="E358" t="s">
        <v>1627</v>
      </c>
      <c r="F358" t="s">
        <v>1628</v>
      </c>
      <c r="G358" t="s">
        <v>1629</v>
      </c>
      <c r="H358" t="s">
        <v>1630</v>
      </c>
      <c r="I358" t="s">
        <v>1460</v>
      </c>
      <c r="J358" t="s">
        <v>1631</v>
      </c>
      <c r="K358">
        <v>58.5255698</v>
      </c>
      <c r="L358">
        <v>31.274192899999999</v>
      </c>
      <c r="M358">
        <v>2017</v>
      </c>
      <c r="N358" t="s">
        <v>1632</v>
      </c>
      <c r="O358">
        <v>35</v>
      </c>
      <c r="P358">
        <v>35</v>
      </c>
      <c r="Q358">
        <v>0</v>
      </c>
      <c r="R358">
        <v>0</v>
      </c>
      <c r="S358">
        <v>2</v>
      </c>
      <c r="W358" t="s">
        <v>21</v>
      </c>
      <c r="Y358" t="s">
        <v>20</v>
      </c>
      <c r="Z358" t="s">
        <v>21</v>
      </c>
      <c r="AA358" t="s">
        <v>22</v>
      </c>
      <c r="AB358" t="s">
        <v>68</v>
      </c>
      <c r="AC358" t="s">
        <v>222</v>
      </c>
      <c r="AD358" t="s">
        <v>222</v>
      </c>
      <c r="AE358" t="s">
        <v>20</v>
      </c>
    </row>
    <row r="359" spans="1:32" x14ac:dyDescent="0.35">
      <c r="A359">
        <v>2</v>
      </c>
      <c r="B359" t="s">
        <v>1378</v>
      </c>
      <c r="C359">
        <v>61</v>
      </c>
      <c r="D359" t="s">
        <v>1633</v>
      </c>
      <c r="E359" t="s">
        <v>1634</v>
      </c>
      <c r="F359" t="s">
        <v>1635</v>
      </c>
      <c r="G359" t="s">
        <v>1636</v>
      </c>
      <c r="H359" t="s">
        <v>1637</v>
      </c>
      <c r="I359" t="s">
        <v>1513</v>
      </c>
      <c r="J359" t="s">
        <v>1402</v>
      </c>
      <c r="K359">
        <v>32.060254999999998</v>
      </c>
      <c r="L359">
        <v>118.79687699999999</v>
      </c>
      <c r="M359">
        <v>2017</v>
      </c>
      <c r="N359" t="s">
        <v>1638</v>
      </c>
      <c r="O359">
        <v>32</v>
      </c>
      <c r="P359">
        <v>32</v>
      </c>
      <c r="Q359">
        <v>0</v>
      </c>
      <c r="R359">
        <v>0</v>
      </c>
      <c r="S359">
        <v>6</v>
      </c>
      <c r="W359" t="s">
        <v>1639</v>
      </c>
      <c r="X359" t="s">
        <v>1640</v>
      </c>
      <c r="Y359" t="s">
        <v>20</v>
      </c>
      <c r="Z359" t="s">
        <v>150</v>
      </c>
      <c r="AA359" t="s">
        <v>40</v>
      </c>
      <c r="AB359" t="s">
        <v>41</v>
      </c>
      <c r="AC359" t="s">
        <v>105</v>
      </c>
      <c r="AD359" t="s">
        <v>99</v>
      </c>
      <c r="AE359" t="s">
        <v>37</v>
      </c>
    </row>
    <row r="360" spans="1:32" x14ac:dyDescent="0.35">
      <c r="A360">
        <v>1</v>
      </c>
      <c r="B360" t="s">
        <v>1378</v>
      </c>
      <c r="C360">
        <v>62</v>
      </c>
      <c r="D360" t="s">
        <v>1803</v>
      </c>
      <c r="E360" t="s">
        <v>1804</v>
      </c>
      <c r="F360" t="s">
        <v>1805</v>
      </c>
      <c r="G360" t="s">
        <v>1667</v>
      </c>
      <c r="H360" t="s">
        <v>1806</v>
      </c>
      <c r="I360" t="s">
        <v>1384</v>
      </c>
      <c r="J360" t="s">
        <v>1384</v>
      </c>
      <c r="K360">
        <v>39.904199900000002</v>
      </c>
      <c r="L360">
        <v>116.4073963</v>
      </c>
      <c r="M360">
        <v>2017</v>
      </c>
      <c r="N360" t="s">
        <v>1421</v>
      </c>
      <c r="O360">
        <v>46</v>
      </c>
      <c r="P360">
        <v>46</v>
      </c>
      <c r="Q360">
        <v>0</v>
      </c>
      <c r="R360">
        <v>0</v>
      </c>
      <c r="S360">
        <v>8</v>
      </c>
      <c r="W360" t="s">
        <v>37</v>
      </c>
      <c r="X360" t="s">
        <v>1807</v>
      </c>
      <c r="Y360" t="s">
        <v>67</v>
      </c>
      <c r="Z360" t="s">
        <v>39</v>
      </c>
      <c r="AA360" t="s">
        <v>40</v>
      </c>
      <c r="AB360" t="s">
        <v>41</v>
      </c>
      <c r="AC360" t="s">
        <v>105</v>
      </c>
      <c r="AD360" t="s">
        <v>1362</v>
      </c>
      <c r="AE360" t="s">
        <v>37</v>
      </c>
    </row>
    <row r="361" spans="1:32" x14ac:dyDescent="0.35">
      <c r="A361">
        <v>2</v>
      </c>
      <c r="B361" t="s">
        <v>1378</v>
      </c>
      <c r="C361">
        <v>63</v>
      </c>
      <c r="D361" t="s">
        <v>1641</v>
      </c>
      <c r="E361" t="s">
        <v>1642</v>
      </c>
      <c r="F361" t="s">
        <v>1643</v>
      </c>
      <c r="G361" t="s">
        <v>1644</v>
      </c>
      <c r="H361" t="s">
        <v>1645</v>
      </c>
      <c r="I361" t="s">
        <v>1646</v>
      </c>
      <c r="J361" t="s">
        <v>1646</v>
      </c>
      <c r="K361">
        <v>39.343357400000002</v>
      </c>
      <c r="L361">
        <v>117.3616476</v>
      </c>
      <c r="M361">
        <v>2017</v>
      </c>
      <c r="N361" t="s">
        <v>1647</v>
      </c>
      <c r="O361">
        <v>78</v>
      </c>
      <c r="P361">
        <v>78</v>
      </c>
      <c r="Q361">
        <v>0</v>
      </c>
      <c r="R361">
        <v>0</v>
      </c>
      <c r="S361">
        <v>5</v>
      </c>
      <c r="W361" t="s">
        <v>1639</v>
      </c>
      <c r="X361" t="s">
        <v>1648</v>
      </c>
      <c r="Y361" t="s">
        <v>67</v>
      </c>
      <c r="Z361" t="s">
        <v>150</v>
      </c>
      <c r="AA361" t="s">
        <v>22</v>
      </c>
      <c r="AB361" t="s">
        <v>68</v>
      </c>
      <c r="AC361" t="s">
        <v>24</v>
      </c>
      <c r="AD361" t="s">
        <v>24</v>
      </c>
      <c r="AE361" t="s">
        <v>2484</v>
      </c>
      <c r="AF361" t="s">
        <v>1481</v>
      </c>
    </row>
    <row r="362" spans="1:32" x14ac:dyDescent="0.35">
      <c r="A362">
        <v>2</v>
      </c>
      <c r="B362" t="s">
        <v>1378</v>
      </c>
      <c r="C362">
        <v>64</v>
      </c>
      <c r="D362" t="s">
        <v>1922</v>
      </c>
      <c r="E362" t="s">
        <v>1923</v>
      </c>
      <c r="F362" t="s">
        <v>1924</v>
      </c>
      <c r="G362" t="s">
        <v>1925</v>
      </c>
      <c r="H362" t="s">
        <v>1926</v>
      </c>
      <c r="I362" t="s">
        <v>1927</v>
      </c>
      <c r="J362" t="s">
        <v>1928</v>
      </c>
      <c r="K362">
        <v>60.169855699999999</v>
      </c>
      <c r="L362">
        <v>24.938379099999999</v>
      </c>
      <c r="M362">
        <v>2017</v>
      </c>
      <c r="N362" t="s">
        <v>1929</v>
      </c>
      <c r="O362">
        <v>102</v>
      </c>
      <c r="P362">
        <v>98</v>
      </c>
      <c r="Q362">
        <v>4</v>
      </c>
      <c r="R362">
        <v>0</v>
      </c>
      <c r="S362">
        <v>2</v>
      </c>
      <c r="W362" t="s">
        <v>18</v>
      </c>
      <c r="X362" t="s">
        <v>1930</v>
      </c>
      <c r="Y362" t="s">
        <v>20</v>
      </c>
      <c r="Z362" t="s">
        <v>21</v>
      </c>
      <c r="AA362" t="s">
        <v>22</v>
      </c>
      <c r="AB362" t="s">
        <v>68</v>
      </c>
      <c r="AC362" t="s">
        <v>99</v>
      </c>
      <c r="AD362" t="s">
        <v>99</v>
      </c>
      <c r="AE362" t="s">
        <v>20</v>
      </c>
    </row>
    <row r="363" spans="1:32" x14ac:dyDescent="0.35">
      <c r="A363">
        <v>2</v>
      </c>
      <c r="B363" t="s">
        <v>1378</v>
      </c>
      <c r="C363">
        <v>65</v>
      </c>
      <c r="D363" t="s">
        <v>1649</v>
      </c>
      <c r="E363" t="s">
        <v>1650</v>
      </c>
      <c r="F363" t="s">
        <v>1651</v>
      </c>
      <c r="G363" t="s">
        <v>1652</v>
      </c>
      <c r="I363" t="s">
        <v>1460</v>
      </c>
      <c r="J363" t="s">
        <v>1653</v>
      </c>
      <c r="K363">
        <v>43.119809099999998</v>
      </c>
      <c r="L363">
        <v>131.8869243</v>
      </c>
      <c r="M363">
        <v>2017</v>
      </c>
      <c r="N363" t="s">
        <v>1654</v>
      </c>
      <c r="O363">
        <v>123</v>
      </c>
      <c r="P363">
        <v>123</v>
      </c>
      <c r="Q363">
        <v>0</v>
      </c>
      <c r="R363">
        <v>0</v>
      </c>
      <c r="S363">
        <v>13</v>
      </c>
      <c r="W363" t="s">
        <v>21</v>
      </c>
      <c r="X363" t="s">
        <v>1655</v>
      </c>
      <c r="Y363" t="s">
        <v>20</v>
      </c>
      <c r="Z363" t="s">
        <v>21</v>
      </c>
      <c r="AA363" t="s">
        <v>22</v>
      </c>
      <c r="AB363" t="s">
        <v>68</v>
      </c>
      <c r="AC363" t="s">
        <v>222</v>
      </c>
      <c r="AD363" t="s">
        <v>1363</v>
      </c>
      <c r="AE363" t="s">
        <v>20</v>
      </c>
    </row>
    <row r="364" spans="1:32" x14ac:dyDescent="0.35">
      <c r="A364">
        <v>2</v>
      </c>
      <c r="B364" t="s">
        <v>1378</v>
      </c>
      <c r="C364">
        <v>66</v>
      </c>
      <c r="D364" t="s">
        <v>1808</v>
      </c>
      <c r="E364" t="s">
        <v>1809</v>
      </c>
      <c r="F364" t="s">
        <v>1810</v>
      </c>
      <c r="G364" t="s">
        <v>1811</v>
      </c>
      <c r="H364" t="s">
        <v>1436</v>
      </c>
      <c r="I364" t="s">
        <v>1384</v>
      </c>
      <c r="J364" t="s">
        <v>1384</v>
      </c>
      <c r="K364">
        <v>39.904199900000002</v>
      </c>
      <c r="L364">
        <v>116.4073963</v>
      </c>
      <c r="M364">
        <v>2017</v>
      </c>
      <c r="N364" t="s">
        <v>1812</v>
      </c>
      <c r="O364">
        <v>24</v>
      </c>
      <c r="P364">
        <v>24</v>
      </c>
      <c r="Q364">
        <v>0</v>
      </c>
      <c r="R364">
        <v>0</v>
      </c>
      <c r="S364">
        <v>4</v>
      </c>
      <c r="W364" t="s">
        <v>18</v>
      </c>
      <c r="X364" t="s">
        <v>1813</v>
      </c>
      <c r="Y364" t="s">
        <v>20</v>
      </c>
      <c r="Z364" t="s">
        <v>21</v>
      </c>
      <c r="AA364" t="s">
        <v>22</v>
      </c>
      <c r="AB364" t="s">
        <v>68</v>
      </c>
      <c r="AC364" t="s">
        <v>222</v>
      </c>
      <c r="AD364" t="s">
        <v>1363</v>
      </c>
      <c r="AE364" t="s">
        <v>2484</v>
      </c>
      <c r="AF364" t="s">
        <v>1460</v>
      </c>
    </row>
    <row r="365" spans="1:32" x14ac:dyDescent="0.35">
      <c r="A365">
        <v>1</v>
      </c>
      <c r="B365" t="s">
        <v>1378</v>
      </c>
      <c r="C365">
        <v>67</v>
      </c>
      <c r="D365" t="s">
        <v>1814</v>
      </c>
      <c r="E365" t="s">
        <v>1815</v>
      </c>
      <c r="F365" t="s">
        <v>1816</v>
      </c>
      <c r="G365" t="s">
        <v>1667</v>
      </c>
      <c r="H365" t="s">
        <v>1817</v>
      </c>
      <c r="I365" t="s">
        <v>1419</v>
      </c>
      <c r="J365" t="s">
        <v>1420</v>
      </c>
      <c r="K365">
        <v>36.061089000000003</v>
      </c>
      <c r="L365">
        <v>103.83430300000001</v>
      </c>
      <c r="M365">
        <v>2017</v>
      </c>
      <c r="N365" t="s">
        <v>1421</v>
      </c>
      <c r="O365">
        <v>45</v>
      </c>
      <c r="P365">
        <v>45</v>
      </c>
      <c r="Q365">
        <v>0</v>
      </c>
      <c r="R365">
        <v>0</v>
      </c>
      <c r="S365">
        <v>4</v>
      </c>
      <c r="W365" t="s">
        <v>37</v>
      </c>
      <c r="X365" t="s">
        <v>1818</v>
      </c>
      <c r="Y365" t="s">
        <v>67</v>
      </c>
      <c r="Z365" t="s">
        <v>39</v>
      </c>
      <c r="AA365" t="s">
        <v>40</v>
      </c>
      <c r="AB365" t="s">
        <v>41</v>
      </c>
      <c r="AC365" t="s">
        <v>105</v>
      </c>
      <c r="AD365" t="s">
        <v>1362</v>
      </c>
      <c r="AE365" t="s">
        <v>2484</v>
      </c>
      <c r="AF365" t="s">
        <v>1609</v>
      </c>
    </row>
    <row r="366" spans="1:32" x14ac:dyDescent="0.35">
      <c r="A366">
        <v>1</v>
      </c>
      <c r="B366" t="s">
        <v>1378</v>
      </c>
      <c r="C366">
        <v>68</v>
      </c>
      <c r="D366" t="s">
        <v>1819</v>
      </c>
      <c r="E366" t="s">
        <v>1820</v>
      </c>
      <c r="F366" t="s">
        <v>1821</v>
      </c>
      <c r="G366" t="s">
        <v>1822</v>
      </c>
      <c r="H366" t="s">
        <v>1823</v>
      </c>
      <c r="I366" t="s">
        <v>1384</v>
      </c>
      <c r="J366" t="s">
        <v>1384</v>
      </c>
      <c r="K366">
        <v>39.904199900000002</v>
      </c>
      <c r="L366">
        <v>116.4073963</v>
      </c>
      <c r="M366">
        <v>2017</v>
      </c>
      <c r="N366" t="s">
        <v>1421</v>
      </c>
      <c r="O366">
        <v>29</v>
      </c>
      <c r="P366">
        <v>29</v>
      </c>
      <c r="Q366">
        <v>0</v>
      </c>
      <c r="R366">
        <v>0</v>
      </c>
      <c r="S366">
        <v>5</v>
      </c>
      <c r="W366" t="s">
        <v>37</v>
      </c>
      <c r="X366" t="s">
        <v>1824</v>
      </c>
      <c r="Y366" t="s">
        <v>67</v>
      </c>
      <c r="Z366" t="s">
        <v>39</v>
      </c>
      <c r="AA366" t="s">
        <v>40</v>
      </c>
      <c r="AB366" t="s">
        <v>41</v>
      </c>
      <c r="AC366" t="s">
        <v>105</v>
      </c>
      <c r="AD366" t="s">
        <v>1362</v>
      </c>
      <c r="AE366" t="s">
        <v>37</v>
      </c>
    </row>
    <row r="367" spans="1:32" x14ac:dyDescent="0.35">
      <c r="A367">
        <v>2</v>
      </c>
      <c r="B367" t="s">
        <v>1378</v>
      </c>
      <c r="C367">
        <v>69</v>
      </c>
      <c r="D367" t="s">
        <v>1931</v>
      </c>
      <c r="E367" t="s">
        <v>1932</v>
      </c>
      <c r="F367" t="s">
        <v>1933</v>
      </c>
      <c r="G367" t="s">
        <v>1934</v>
      </c>
      <c r="H367" t="s">
        <v>1935</v>
      </c>
      <c r="I367" t="s">
        <v>1523</v>
      </c>
      <c r="J367" t="s">
        <v>1523</v>
      </c>
      <c r="K367">
        <v>22.319303900000001</v>
      </c>
      <c r="L367">
        <v>114.1693611</v>
      </c>
      <c r="M367">
        <v>2017</v>
      </c>
      <c r="N367" t="s">
        <v>1936</v>
      </c>
      <c r="O367">
        <v>30</v>
      </c>
      <c r="P367">
        <v>30</v>
      </c>
      <c r="Q367">
        <v>0</v>
      </c>
      <c r="R367">
        <v>0</v>
      </c>
      <c r="S367">
        <v>6</v>
      </c>
      <c r="W367" t="s">
        <v>148</v>
      </c>
      <c r="X367" t="s">
        <v>1937</v>
      </c>
      <c r="Y367" t="s">
        <v>20</v>
      </c>
      <c r="Z367" t="s">
        <v>21</v>
      </c>
      <c r="AA367" t="s">
        <v>22</v>
      </c>
      <c r="AB367" t="s">
        <v>68</v>
      </c>
      <c r="AC367" t="s">
        <v>222</v>
      </c>
      <c r="AD367" t="s">
        <v>222</v>
      </c>
      <c r="AE367" t="s">
        <v>37</v>
      </c>
    </row>
    <row r="368" spans="1:32" x14ac:dyDescent="0.35">
      <c r="A368">
        <v>1</v>
      </c>
      <c r="B368" t="s">
        <v>1378</v>
      </c>
      <c r="C368">
        <v>70</v>
      </c>
      <c r="D368" t="s">
        <v>1825</v>
      </c>
      <c r="E368" t="s">
        <v>1826</v>
      </c>
      <c r="F368" t="s">
        <v>1827</v>
      </c>
      <c r="G368" t="s">
        <v>1417</v>
      </c>
      <c r="H368" t="s">
        <v>1828</v>
      </c>
      <c r="I368" t="s">
        <v>1419</v>
      </c>
      <c r="J368" t="s">
        <v>1420</v>
      </c>
      <c r="K368">
        <v>36.061089000000003</v>
      </c>
      <c r="L368">
        <v>103.83430300000001</v>
      </c>
      <c r="M368">
        <v>2017</v>
      </c>
      <c r="N368" t="s">
        <v>1829</v>
      </c>
      <c r="O368">
        <v>77</v>
      </c>
      <c r="P368">
        <v>77</v>
      </c>
      <c r="Q368">
        <v>0</v>
      </c>
      <c r="R368">
        <v>0</v>
      </c>
      <c r="S368">
        <v>19</v>
      </c>
      <c r="W368" t="s">
        <v>37</v>
      </c>
      <c r="X368" t="s">
        <v>1830</v>
      </c>
      <c r="Y368" t="s">
        <v>67</v>
      </c>
      <c r="Z368" t="s">
        <v>39</v>
      </c>
      <c r="AA368" t="s">
        <v>40</v>
      </c>
      <c r="AB368" t="s">
        <v>41</v>
      </c>
      <c r="AC368" t="s">
        <v>105</v>
      </c>
      <c r="AD368" t="s">
        <v>1362</v>
      </c>
      <c r="AE368" t="s">
        <v>37</v>
      </c>
    </row>
    <row r="369" spans="1:33" x14ac:dyDescent="0.35">
      <c r="A369">
        <v>3</v>
      </c>
      <c r="B369" t="s">
        <v>1378</v>
      </c>
      <c r="C369">
        <v>71</v>
      </c>
      <c r="D369" t="s">
        <v>1656</v>
      </c>
      <c r="E369" t="s">
        <v>1657</v>
      </c>
      <c r="F369" t="s">
        <v>1658</v>
      </c>
      <c r="G369" t="s">
        <v>1659</v>
      </c>
      <c r="I369" t="s">
        <v>1660</v>
      </c>
      <c r="J369" t="s">
        <v>1661</v>
      </c>
      <c r="K369">
        <v>13.7563309</v>
      </c>
      <c r="L369">
        <v>100.5017651</v>
      </c>
      <c r="M369">
        <v>2017</v>
      </c>
      <c r="N369" t="s">
        <v>1662</v>
      </c>
      <c r="O369">
        <v>0</v>
      </c>
      <c r="P369">
        <v>0</v>
      </c>
      <c r="Q369">
        <v>0</v>
      </c>
      <c r="R369">
        <v>0</v>
      </c>
      <c r="S369">
        <v>4</v>
      </c>
      <c r="W369" t="s">
        <v>595</v>
      </c>
      <c r="X369" t="s">
        <v>1663</v>
      </c>
      <c r="Y369" t="s">
        <v>20</v>
      </c>
      <c r="Z369" t="s">
        <v>150</v>
      </c>
      <c r="AA369" t="s">
        <v>22</v>
      </c>
      <c r="AB369" t="s">
        <v>68</v>
      </c>
      <c r="AC369" t="s">
        <v>53</v>
      </c>
      <c r="AD369" t="s">
        <v>1361</v>
      </c>
      <c r="AE369" t="s">
        <v>2484</v>
      </c>
      <c r="AF369" t="s">
        <v>1609</v>
      </c>
      <c r="AG369" t="s">
        <v>1660</v>
      </c>
    </row>
    <row r="370" spans="1:33" x14ac:dyDescent="0.35">
      <c r="A370">
        <v>1</v>
      </c>
      <c r="B370" t="s">
        <v>1378</v>
      </c>
      <c r="C370">
        <v>72</v>
      </c>
      <c r="D370" t="s">
        <v>1831</v>
      </c>
      <c r="E370" t="s">
        <v>1832</v>
      </c>
      <c r="F370" t="s">
        <v>1833</v>
      </c>
      <c r="G370" t="s">
        <v>1667</v>
      </c>
      <c r="H370" t="s">
        <v>1436</v>
      </c>
      <c r="I370" t="s">
        <v>1384</v>
      </c>
      <c r="J370" t="s">
        <v>1384</v>
      </c>
      <c r="K370">
        <v>39.904199900000002</v>
      </c>
      <c r="L370">
        <v>116.4073963</v>
      </c>
      <c r="M370">
        <v>2016</v>
      </c>
      <c r="N370" t="s">
        <v>1834</v>
      </c>
      <c r="O370">
        <v>24</v>
      </c>
      <c r="P370">
        <v>24</v>
      </c>
      <c r="Q370">
        <v>0</v>
      </c>
      <c r="R370">
        <v>0</v>
      </c>
      <c r="S370">
        <v>3</v>
      </c>
      <c r="W370" t="s">
        <v>37</v>
      </c>
      <c r="X370" t="s">
        <v>1835</v>
      </c>
      <c r="Y370" t="s">
        <v>67</v>
      </c>
      <c r="Z370" t="s">
        <v>39</v>
      </c>
      <c r="AA370" t="s">
        <v>40</v>
      </c>
      <c r="AB370" t="s">
        <v>41</v>
      </c>
      <c r="AC370" t="s">
        <v>83</v>
      </c>
      <c r="AD370" t="s">
        <v>1362</v>
      </c>
      <c r="AE370" t="s">
        <v>37</v>
      </c>
    </row>
    <row r="371" spans="1:33" x14ac:dyDescent="0.35">
      <c r="A371">
        <v>1</v>
      </c>
      <c r="B371" t="s">
        <v>1378</v>
      </c>
      <c r="C371">
        <v>73</v>
      </c>
      <c r="D371" t="s">
        <v>1836</v>
      </c>
      <c r="E371" t="s">
        <v>1837</v>
      </c>
      <c r="F371" t="s">
        <v>1838</v>
      </c>
      <c r="G371" t="s">
        <v>1667</v>
      </c>
      <c r="H371" t="s">
        <v>1839</v>
      </c>
      <c r="I371" t="s">
        <v>1572</v>
      </c>
      <c r="J371" t="s">
        <v>1573</v>
      </c>
      <c r="K371">
        <v>43.825592</v>
      </c>
      <c r="L371">
        <v>87.616848000000005</v>
      </c>
      <c r="M371">
        <v>2016</v>
      </c>
      <c r="N371" t="s">
        <v>1840</v>
      </c>
      <c r="O371">
        <v>24</v>
      </c>
      <c r="P371">
        <v>24</v>
      </c>
      <c r="Q371">
        <v>0</v>
      </c>
      <c r="R371">
        <v>0</v>
      </c>
      <c r="S371">
        <v>7</v>
      </c>
      <c r="W371" t="s">
        <v>37</v>
      </c>
      <c r="X371" t="s">
        <v>1841</v>
      </c>
      <c r="Y371" t="s">
        <v>67</v>
      </c>
      <c r="Z371" t="s">
        <v>39</v>
      </c>
      <c r="AA371" t="s">
        <v>40</v>
      </c>
      <c r="AB371" t="s">
        <v>41</v>
      </c>
      <c r="AC371" t="s">
        <v>105</v>
      </c>
      <c r="AD371" t="s">
        <v>1362</v>
      </c>
      <c r="AE371" t="s">
        <v>37</v>
      </c>
    </row>
    <row r="372" spans="1:33" x14ac:dyDescent="0.35">
      <c r="A372">
        <v>1</v>
      </c>
      <c r="B372" t="s">
        <v>1378</v>
      </c>
      <c r="C372">
        <v>74</v>
      </c>
      <c r="D372" t="s">
        <v>1842</v>
      </c>
      <c r="E372" t="s">
        <v>1843</v>
      </c>
      <c r="F372" t="s">
        <v>1844</v>
      </c>
      <c r="G372" t="s">
        <v>1845</v>
      </c>
      <c r="I372" t="s">
        <v>1552</v>
      </c>
      <c r="J372" t="s">
        <v>1553</v>
      </c>
      <c r="K372">
        <v>34.341574000000001</v>
      </c>
      <c r="L372">
        <v>108.93977</v>
      </c>
      <c r="M372">
        <v>2016</v>
      </c>
      <c r="N372" t="s">
        <v>1840</v>
      </c>
      <c r="O372">
        <v>51</v>
      </c>
      <c r="P372">
        <v>51</v>
      </c>
      <c r="Q372">
        <v>0</v>
      </c>
      <c r="R372">
        <v>0</v>
      </c>
      <c r="S372">
        <v>6</v>
      </c>
      <c r="W372" t="s">
        <v>37</v>
      </c>
      <c r="X372" t="s">
        <v>1846</v>
      </c>
      <c r="Y372" t="s">
        <v>67</v>
      </c>
      <c r="Z372" t="s">
        <v>39</v>
      </c>
      <c r="AA372" t="s">
        <v>40</v>
      </c>
      <c r="AB372" t="s">
        <v>41</v>
      </c>
      <c r="AC372" t="s">
        <v>105</v>
      </c>
      <c r="AD372" t="s">
        <v>222</v>
      </c>
      <c r="AE372" t="s">
        <v>37</v>
      </c>
    </row>
    <row r="373" spans="1:33" x14ac:dyDescent="0.35">
      <c r="A373">
        <v>3</v>
      </c>
      <c r="B373" t="s">
        <v>1378</v>
      </c>
      <c r="C373">
        <v>75</v>
      </c>
      <c r="D373" t="s">
        <v>1664</v>
      </c>
      <c r="E373" t="s">
        <v>1665</v>
      </c>
      <c r="F373" t="s">
        <v>1666</v>
      </c>
      <c r="G373" t="s">
        <v>1667</v>
      </c>
      <c r="H373" t="s">
        <v>1668</v>
      </c>
      <c r="I373" t="s">
        <v>1384</v>
      </c>
      <c r="J373" t="s">
        <v>1384</v>
      </c>
      <c r="K373">
        <v>39.904199900000002</v>
      </c>
      <c r="L373">
        <v>116.4073963</v>
      </c>
      <c r="M373">
        <v>2016</v>
      </c>
      <c r="N373" t="s">
        <v>1669</v>
      </c>
      <c r="O373">
        <v>46</v>
      </c>
      <c r="P373">
        <v>46</v>
      </c>
      <c r="Q373">
        <v>0</v>
      </c>
      <c r="R373">
        <v>0</v>
      </c>
      <c r="S373">
        <v>42</v>
      </c>
      <c r="U373" t="s">
        <v>29</v>
      </c>
      <c r="V373" t="s">
        <v>1670</v>
      </c>
      <c r="W373" t="s">
        <v>1639</v>
      </c>
      <c r="X373" t="s">
        <v>1671</v>
      </c>
      <c r="Y373" t="s">
        <v>20</v>
      </c>
      <c r="Z373" t="s">
        <v>150</v>
      </c>
      <c r="AA373" t="s">
        <v>40</v>
      </c>
      <c r="AB373" t="s">
        <v>41</v>
      </c>
      <c r="AC373" t="s">
        <v>42</v>
      </c>
      <c r="AD373" t="s">
        <v>1361</v>
      </c>
      <c r="AE373" t="s">
        <v>2484</v>
      </c>
      <c r="AF373" t="s">
        <v>1699</v>
      </c>
    </row>
    <row r="374" spans="1:33" x14ac:dyDescent="0.35">
      <c r="A374">
        <v>1</v>
      </c>
      <c r="B374" t="s">
        <v>1378</v>
      </c>
      <c r="C374">
        <v>76</v>
      </c>
      <c r="D374" t="s">
        <v>1847</v>
      </c>
      <c r="E374" t="s">
        <v>1848</v>
      </c>
      <c r="F374" t="s">
        <v>1849</v>
      </c>
      <c r="G374" t="s">
        <v>1845</v>
      </c>
      <c r="I374" t="s">
        <v>1552</v>
      </c>
      <c r="J374" t="s">
        <v>1553</v>
      </c>
      <c r="K374">
        <v>34.341574000000001</v>
      </c>
      <c r="L374">
        <v>108.93977</v>
      </c>
      <c r="M374">
        <v>2016</v>
      </c>
      <c r="N374" t="s">
        <v>1840</v>
      </c>
      <c r="O374">
        <v>61</v>
      </c>
      <c r="P374">
        <v>61</v>
      </c>
      <c r="Q374">
        <v>0</v>
      </c>
      <c r="R374">
        <v>0</v>
      </c>
      <c r="S374">
        <v>17</v>
      </c>
      <c r="W374" t="s">
        <v>37</v>
      </c>
      <c r="X374" t="s">
        <v>1850</v>
      </c>
      <c r="Y374" t="s">
        <v>67</v>
      </c>
      <c r="Z374" t="s">
        <v>39</v>
      </c>
      <c r="AA374" t="s">
        <v>40</v>
      </c>
      <c r="AB374" t="s">
        <v>41</v>
      </c>
      <c r="AC374" t="s">
        <v>206</v>
      </c>
      <c r="AD374" t="s">
        <v>1361</v>
      </c>
      <c r="AE374" t="s">
        <v>2484</v>
      </c>
      <c r="AF374" t="s">
        <v>1468</v>
      </c>
    </row>
    <row r="375" spans="1:33" x14ac:dyDescent="0.35">
      <c r="A375">
        <v>1</v>
      </c>
      <c r="B375" t="s">
        <v>1378</v>
      </c>
      <c r="C375">
        <v>77</v>
      </c>
      <c r="D375" t="s">
        <v>1851</v>
      </c>
      <c r="E375" t="s">
        <v>1852</v>
      </c>
      <c r="F375" t="s">
        <v>1853</v>
      </c>
      <c r="G375" t="s">
        <v>1667</v>
      </c>
      <c r="H375" t="s">
        <v>1854</v>
      </c>
      <c r="I375" t="s">
        <v>1572</v>
      </c>
      <c r="J375" t="s">
        <v>1573</v>
      </c>
      <c r="K375">
        <v>43.825592</v>
      </c>
      <c r="L375">
        <v>87.616848000000005</v>
      </c>
      <c r="M375">
        <v>2016</v>
      </c>
      <c r="N375" t="s">
        <v>1840</v>
      </c>
      <c r="O375">
        <v>52</v>
      </c>
      <c r="P375">
        <v>52</v>
      </c>
      <c r="Q375">
        <v>0</v>
      </c>
      <c r="R375">
        <v>0</v>
      </c>
      <c r="S375">
        <v>10</v>
      </c>
      <c r="W375" t="s">
        <v>37</v>
      </c>
      <c r="X375" t="s">
        <v>1855</v>
      </c>
      <c r="Y375" t="s">
        <v>67</v>
      </c>
      <c r="Z375" t="s">
        <v>39</v>
      </c>
      <c r="AA375" t="s">
        <v>40</v>
      </c>
      <c r="AB375" t="s">
        <v>41</v>
      </c>
      <c r="AC375" t="s">
        <v>105</v>
      </c>
      <c r="AD375" t="s">
        <v>222</v>
      </c>
      <c r="AE375" t="s">
        <v>37</v>
      </c>
    </row>
    <row r="376" spans="1:33" x14ac:dyDescent="0.35">
      <c r="A376">
        <v>1</v>
      </c>
      <c r="B376" t="s">
        <v>1378</v>
      </c>
      <c r="C376">
        <v>78</v>
      </c>
      <c r="D376" t="s">
        <v>1856</v>
      </c>
      <c r="E376" t="s">
        <v>1857</v>
      </c>
      <c r="F376" t="s">
        <v>1858</v>
      </c>
      <c r="G376" t="s">
        <v>1742</v>
      </c>
      <c r="H376" t="s">
        <v>1859</v>
      </c>
      <c r="I376" t="s">
        <v>1552</v>
      </c>
      <c r="J376" t="s">
        <v>1553</v>
      </c>
      <c r="K376">
        <v>34.341574000000001</v>
      </c>
      <c r="L376">
        <v>108.93977</v>
      </c>
      <c r="M376">
        <v>2016</v>
      </c>
      <c r="N376" t="s">
        <v>1840</v>
      </c>
      <c r="O376">
        <v>36</v>
      </c>
      <c r="P376">
        <v>36</v>
      </c>
      <c r="Q376">
        <v>0</v>
      </c>
      <c r="R376">
        <v>0</v>
      </c>
      <c r="S376">
        <v>15</v>
      </c>
      <c r="W376" t="s">
        <v>37</v>
      </c>
      <c r="X376" t="s">
        <v>1860</v>
      </c>
      <c r="Y376" t="s">
        <v>67</v>
      </c>
      <c r="Z376" t="s">
        <v>39</v>
      </c>
      <c r="AA376" t="s">
        <v>40</v>
      </c>
      <c r="AB376" t="s">
        <v>41</v>
      </c>
      <c r="AC376" t="s">
        <v>206</v>
      </c>
      <c r="AD376" t="s">
        <v>1362</v>
      </c>
      <c r="AE376" t="s">
        <v>37</v>
      </c>
    </row>
    <row r="377" spans="1:33" x14ac:dyDescent="0.35">
      <c r="A377">
        <v>2</v>
      </c>
      <c r="B377" t="s">
        <v>1378</v>
      </c>
      <c r="C377">
        <v>79</v>
      </c>
      <c r="D377" t="s">
        <v>1672</v>
      </c>
      <c r="E377" t="s">
        <v>1673</v>
      </c>
      <c r="F377" t="s">
        <v>1674</v>
      </c>
      <c r="G377" t="s">
        <v>1675</v>
      </c>
      <c r="H377" t="s">
        <v>1676</v>
      </c>
      <c r="I377" t="s">
        <v>1460</v>
      </c>
      <c r="J377" t="s">
        <v>1677</v>
      </c>
      <c r="K377">
        <v>55.755825999999999</v>
      </c>
      <c r="L377">
        <v>37.617299899999999</v>
      </c>
      <c r="M377">
        <v>2016</v>
      </c>
      <c r="N377" t="s">
        <v>1678</v>
      </c>
      <c r="O377">
        <v>46</v>
      </c>
      <c r="P377">
        <v>46</v>
      </c>
      <c r="Q377">
        <v>0</v>
      </c>
      <c r="R377">
        <v>0</v>
      </c>
      <c r="S377">
        <v>7</v>
      </c>
      <c r="W377" t="s">
        <v>595</v>
      </c>
      <c r="X377" t="s">
        <v>1679</v>
      </c>
      <c r="Y377" t="s">
        <v>20</v>
      </c>
      <c r="Z377" t="s">
        <v>150</v>
      </c>
      <c r="AA377" t="s">
        <v>22</v>
      </c>
      <c r="AB377" t="s">
        <v>68</v>
      </c>
      <c r="AC377" t="s">
        <v>222</v>
      </c>
      <c r="AD377" t="s">
        <v>222</v>
      </c>
      <c r="AE377" t="s">
        <v>20</v>
      </c>
    </row>
    <row r="378" spans="1:33" x14ac:dyDescent="0.35">
      <c r="A378">
        <v>2</v>
      </c>
      <c r="B378" t="s">
        <v>1378</v>
      </c>
      <c r="C378">
        <v>80</v>
      </c>
      <c r="D378" t="s">
        <v>1680</v>
      </c>
      <c r="E378" t="s">
        <v>1681</v>
      </c>
      <c r="F378" t="s">
        <v>1682</v>
      </c>
      <c r="G378" t="s">
        <v>1683</v>
      </c>
      <c r="H378" t="s">
        <v>1684</v>
      </c>
      <c r="I378" t="s">
        <v>1490</v>
      </c>
      <c r="J378" t="s">
        <v>1685</v>
      </c>
      <c r="K378">
        <v>51.481844500000001</v>
      </c>
      <c r="L378">
        <v>7.2162363000000003</v>
      </c>
      <c r="M378">
        <v>2016</v>
      </c>
      <c r="N378" t="s">
        <v>1686</v>
      </c>
      <c r="O378">
        <v>27</v>
      </c>
      <c r="P378">
        <v>27</v>
      </c>
      <c r="Q378">
        <v>0</v>
      </c>
      <c r="R378">
        <v>0</v>
      </c>
      <c r="S378">
        <v>4</v>
      </c>
      <c r="W378" t="s">
        <v>18</v>
      </c>
      <c r="X378" t="s">
        <v>1687</v>
      </c>
      <c r="Y378" t="s">
        <v>20</v>
      </c>
      <c r="Z378" t="s">
        <v>21</v>
      </c>
      <c r="AA378" t="s">
        <v>22</v>
      </c>
      <c r="AB378" t="s">
        <v>68</v>
      </c>
      <c r="AC378" t="s">
        <v>222</v>
      </c>
      <c r="AD378" t="s">
        <v>99</v>
      </c>
      <c r="AE378" t="s">
        <v>37</v>
      </c>
    </row>
    <row r="379" spans="1:33" x14ac:dyDescent="0.35">
      <c r="A379">
        <v>3</v>
      </c>
      <c r="B379" t="s">
        <v>1378</v>
      </c>
      <c r="C379">
        <v>81</v>
      </c>
      <c r="D379" t="s">
        <v>1688</v>
      </c>
      <c r="E379" t="s">
        <v>1689</v>
      </c>
      <c r="F379" t="s">
        <v>1690</v>
      </c>
      <c r="G379" t="s">
        <v>1691</v>
      </c>
      <c r="H379" t="s">
        <v>1692</v>
      </c>
      <c r="I379" t="s">
        <v>1513</v>
      </c>
      <c r="J379" t="s">
        <v>1402</v>
      </c>
      <c r="K379">
        <v>32.060254999999998</v>
      </c>
      <c r="L379">
        <v>118.79687699999999</v>
      </c>
      <c r="M379">
        <v>2016</v>
      </c>
      <c r="N379" t="s">
        <v>1693</v>
      </c>
      <c r="O379">
        <v>31</v>
      </c>
      <c r="P379">
        <v>31</v>
      </c>
      <c r="Q379">
        <v>0</v>
      </c>
      <c r="R379">
        <v>0</v>
      </c>
      <c r="S379">
        <v>7</v>
      </c>
      <c r="W379" t="s">
        <v>154</v>
      </c>
      <c r="Y379" t="s">
        <v>20</v>
      </c>
      <c r="Z379" t="s">
        <v>150</v>
      </c>
      <c r="AA379" t="s">
        <v>40</v>
      </c>
      <c r="AB379" t="s">
        <v>41</v>
      </c>
      <c r="AC379" t="s">
        <v>42</v>
      </c>
      <c r="AD379" t="s">
        <v>222</v>
      </c>
      <c r="AE379" t="s">
        <v>37</v>
      </c>
    </row>
    <row r="380" spans="1:33" x14ac:dyDescent="0.35">
      <c r="A380">
        <v>3</v>
      </c>
      <c r="B380" t="s">
        <v>1378</v>
      </c>
      <c r="C380">
        <v>82</v>
      </c>
      <c r="D380" t="s">
        <v>2209</v>
      </c>
      <c r="E380" t="s">
        <v>2085</v>
      </c>
      <c r="F380" t="s">
        <v>2147</v>
      </c>
      <c r="G380" t="s">
        <v>2380</v>
      </c>
      <c r="H380" t="s">
        <v>2381</v>
      </c>
      <c r="I380" t="s">
        <v>2382</v>
      </c>
      <c r="J380" t="s">
        <v>2383</v>
      </c>
      <c r="K380">
        <v>30.592849000000001</v>
      </c>
      <c r="L380">
        <v>114.305539</v>
      </c>
      <c r="M380">
        <v>2019</v>
      </c>
      <c r="N380" t="s">
        <v>1412</v>
      </c>
      <c r="S380">
        <v>0</v>
      </c>
      <c r="U380" t="s">
        <v>29</v>
      </c>
      <c r="V380" t="s">
        <v>2384</v>
      </c>
      <c r="W380" t="s">
        <v>21</v>
      </c>
      <c r="Y380" t="s">
        <v>20</v>
      </c>
      <c r="Z380" t="s">
        <v>21</v>
      </c>
      <c r="AA380" t="s">
        <v>40</v>
      </c>
      <c r="AB380" t="s">
        <v>41</v>
      </c>
      <c r="AC380" t="s">
        <v>42</v>
      </c>
      <c r="AD380" t="s">
        <v>1361</v>
      </c>
      <c r="AE380" t="s">
        <v>37</v>
      </c>
    </row>
    <row r="381" spans="1:33" x14ac:dyDescent="0.35">
      <c r="A381">
        <v>1</v>
      </c>
      <c r="B381" t="s">
        <v>1378</v>
      </c>
      <c r="C381">
        <v>83</v>
      </c>
      <c r="D381" t="s">
        <v>2210</v>
      </c>
      <c r="E381" t="s">
        <v>2086</v>
      </c>
      <c r="F381" t="s">
        <v>2148</v>
      </c>
      <c r="G381" t="s">
        <v>1667</v>
      </c>
      <c r="H381" t="s">
        <v>1854</v>
      </c>
      <c r="I381" t="s">
        <v>1572</v>
      </c>
      <c r="J381" t="s">
        <v>1716</v>
      </c>
      <c r="K381">
        <v>43.825592</v>
      </c>
      <c r="L381">
        <v>87.616848000000005</v>
      </c>
      <c r="M381">
        <v>2019</v>
      </c>
      <c r="N381" t="s">
        <v>2272</v>
      </c>
      <c r="S381">
        <v>0</v>
      </c>
      <c r="U381" t="s">
        <v>233</v>
      </c>
      <c r="V381" t="s">
        <v>1667</v>
      </c>
      <c r="W381" t="s">
        <v>278</v>
      </c>
      <c r="Y381" t="s">
        <v>20</v>
      </c>
      <c r="Z381" t="s">
        <v>39</v>
      </c>
      <c r="AA381" t="s">
        <v>40</v>
      </c>
      <c r="AB381" t="s">
        <v>41</v>
      </c>
      <c r="AC381" t="s">
        <v>42</v>
      </c>
      <c r="AD381" t="s">
        <v>1361</v>
      </c>
      <c r="AE381" t="s">
        <v>37</v>
      </c>
    </row>
    <row r="382" spans="1:33" x14ac:dyDescent="0.35">
      <c r="A382">
        <v>1</v>
      </c>
      <c r="B382" t="s">
        <v>1378</v>
      </c>
      <c r="C382">
        <v>84</v>
      </c>
      <c r="D382" t="s">
        <v>2211</v>
      </c>
      <c r="E382" t="s">
        <v>2087</v>
      </c>
      <c r="F382" t="s">
        <v>2149</v>
      </c>
      <c r="G382" t="s">
        <v>2385</v>
      </c>
      <c r="I382" t="s">
        <v>1401</v>
      </c>
      <c r="J382" t="s">
        <v>1402</v>
      </c>
      <c r="K382">
        <v>32.060254999999998</v>
      </c>
      <c r="L382">
        <v>118.79687699999999</v>
      </c>
      <c r="M382">
        <v>2019</v>
      </c>
      <c r="N382" t="s">
        <v>2273</v>
      </c>
      <c r="S382">
        <v>1</v>
      </c>
      <c r="U382" t="s">
        <v>29</v>
      </c>
      <c r="V382" t="s">
        <v>1670</v>
      </c>
      <c r="W382" t="s">
        <v>37</v>
      </c>
      <c r="Y382" t="s">
        <v>67</v>
      </c>
      <c r="Z382" t="s">
        <v>39</v>
      </c>
      <c r="AA382" t="s">
        <v>40</v>
      </c>
      <c r="AB382" t="s">
        <v>41</v>
      </c>
      <c r="AC382" t="s">
        <v>105</v>
      </c>
      <c r="AD382" t="s">
        <v>1364</v>
      </c>
      <c r="AE382" t="s">
        <v>37</v>
      </c>
    </row>
    <row r="383" spans="1:33" x14ac:dyDescent="0.35">
      <c r="A383">
        <v>3</v>
      </c>
      <c r="B383" t="s">
        <v>1378</v>
      </c>
      <c r="C383">
        <v>85</v>
      </c>
      <c r="D383" t="s">
        <v>2212</v>
      </c>
      <c r="E383" t="s">
        <v>2088</v>
      </c>
      <c r="F383" t="s">
        <v>2150</v>
      </c>
      <c r="G383" t="s">
        <v>2386</v>
      </c>
      <c r="I383" t="s">
        <v>1699</v>
      </c>
      <c r="J383" t="s">
        <v>2387</v>
      </c>
      <c r="K383">
        <v>40.727421</v>
      </c>
      <c r="L383">
        <v>-74.005713400000005</v>
      </c>
      <c r="M383">
        <v>2019</v>
      </c>
      <c r="N383" t="s">
        <v>2274</v>
      </c>
      <c r="S383">
        <v>0</v>
      </c>
      <c r="W383" t="s">
        <v>1639</v>
      </c>
      <c r="Y383" t="s">
        <v>67</v>
      </c>
      <c r="Z383" t="s">
        <v>39</v>
      </c>
      <c r="AA383" t="s">
        <v>40</v>
      </c>
      <c r="AB383" t="s">
        <v>41</v>
      </c>
      <c r="AC383" t="s">
        <v>42</v>
      </c>
      <c r="AD383" t="s">
        <v>1361</v>
      </c>
      <c r="AE383" t="s">
        <v>20</v>
      </c>
    </row>
    <row r="384" spans="1:33" x14ac:dyDescent="0.35">
      <c r="A384">
        <v>1</v>
      </c>
      <c r="B384" t="s">
        <v>1378</v>
      </c>
      <c r="C384">
        <v>86</v>
      </c>
      <c r="D384" t="s">
        <v>2213</v>
      </c>
      <c r="E384" t="s">
        <v>2089</v>
      </c>
      <c r="F384" t="s">
        <v>2151</v>
      </c>
      <c r="G384" t="s">
        <v>1667</v>
      </c>
      <c r="H384" t="s">
        <v>2388</v>
      </c>
      <c r="I384" t="s">
        <v>2389</v>
      </c>
      <c r="J384" t="s">
        <v>2390</v>
      </c>
      <c r="K384">
        <v>22.00881</v>
      </c>
      <c r="L384">
        <v>100.79715</v>
      </c>
      <c r="M384">
        <v>2019</v>
      </c>
      <c r="N384" t="s">
        <v>2275</v>
      </c>
      <c r="S384">
        <v>0</v>
      </c>
      <c r="U384" t="s">
        <v>29</v>
      </c>
      <c r="V384" t="s">
        <v>1670</v>
      </c>
      <c r="W384" t="s">
        <v>21</v>
      </c>
      <c r="Y384" t="s">
        <v>20</v>
      </c>
      <c r="Z384" t="s">
        <v>21</v>
      </c>
      <c r="AA384" t="s">
        <v>40</v>
      </c>
      <c r="AB384" t="s">
        <v>41</v>
      </c>
      <c r="AC384" t="s">
        <v>114</v>
      </c>
      <c r="AD384" t="s">
        <v>1364</v>
      </c>
      <c r="AE384" t="s">
        <v>37</v>
      </c>
    </row>
    <row r="385" spans="1:34" x14ac:dyDescent="0.35">
      <c r="A385">
        <v>3</v>
      </c>
      <c r="B385" t="s">
        <v>1378</v>
      </c>
      <c r="C385">
        <v>87</v>
      </c>
      <c r="D385" t="s">
        <v>2214</v>
      </c>
      <c r="E385" t="s">
        <v>2090</v>
      </c>
      <c r="F385" t="s">
        <v>2152</v>
      </c>
      <c r="G385" t="s">
        <v>2391</v>
      </c>
      <c r="H385" t="s">
        <v>2392</v>
      </c>
      <c r="I385" t="s">
        <v>1384</v>
      </c>
      <c r="J385" t="s">
        <v>1384</v>
      </c>
      <c r="K385">
        <v>39.904199900000002</v>
      </c>
      <c r="L385">
        <v>116.4073963</v>
      </c>
      <c r="M385">
        <v>2019</v>
      </c>
      <c r="N385" t="s">
        <v>2276</v>
      </c>
      <c r="S385">
        <v>0</v>
      </c>
      <c r="W385" t="s">
        <v>154</v>
      </c>
      <c r="Y385" t="s">
        <v>20</v>
      </c>
      <c r="Z385" t="s">
        <v>39</v>
      </c>
      <c r="AA385" t="s">
        <v>22</v>
      </c>
      <c r="AB385" t="s">
        <v>41</v>
      </c>
      <c r="AC385" t="s">
        <v>53</v>
      </c>
      <c r="AD385" t="s">
        <v>1361</v>
      </c>
      <c r="AE385" t="s">
        <v>2484</v>
      </c>
      <c r="AF385" t="s">
        <v>1490</v>
      </c>
      <c r="AG385" t="s">
        <v>1481</v>
      </c>
      <c r="AH385" t="s">
        <v>2481</v>
      </c>
    </row>
    <row r="386" spans="1:34" x14ac:dyDescent="0.35">
      <c r="A386">
        <v>3</v>
      </c>
      <c r="B386" t="s">
        <v>1378</v>
      </c>
      <c r="C386">
        <v>88</v>
      </c>
      <c r="D386" t="s">
        <v>2215</v>
      </c>
      <c r="E386" t="s">
        <v>2091</v>
      </c>
      <c r="F386" t="s">
        <v>2153</v>
      </c>
      <c r="G386" t="s">
        <v>2393</v>
      </c>
      <c r="H386" t="s">
        <v>1443</v>
      </c>
      <c r="I386" t="s">
        <v>1751</v>
      </c>
      <c r="J386" t="s">
        <v>1751</v>
      </c>
      <c r="K386">
        <v>31.230416000000002</v>
      </c>
      <c r="L386">
        <v>121.47370100000001</v>
      </c>
      <c r="M386">
        <v>2019</v>
      </c>
      <c r="N386" t="s">
        <v>2277</v>
      </c>
      <c r="S386">
        <v>0</v>
      </c>
      <c r="U386" t="s">
        <v>29</v>
      </c>
      <c r="V386" t="s">
        <v>1670</v>
      </c>
      <c r="W386" t="s">
        <v>154</v>
      </c>
      <c r="Y386" t="s">
        <v>20</v>
      </c>
      <c r="Z386" t="s">
        <v>150</v>
      </c>
      <c r="AA386" t="s">
        <v>40</v>
      </c>
      <c r="AB386" t="s">
        <v>41</v>
      </c>
      <c r="AC386" t="s">
        <v>42</v>
      </c>
      <c r="AD386" t="s">
        <v>1361</v>
      </c>
      <c r="AE386" t="s">
        <v>2484</v>
      </c>
      <c r="AF386" t="s">
        <v>2480</v>
      </c>
    </row>
    <row r="387" spans="1:34" x14ac:dyDescent="0.35">
      <c r="A387">
        <v>3</v>
      </c>
      <c r="B387" t="s">
        <v>1378</v>
      </c>
      <c r="C387">
        <v>89</v>
      </c>
      <c r="D387" t="s">
        <v>2216</v>
      </c>
      <c r="E387" t="s">
        <v>2092</v>
      </c>
      <c r="F387" t="s">
        <v>2154</v>
      </c>
      <c r="G387" t="s">
        <v>2394</v>
      </c>
      <c r="H387" t="s">
        <v>2395</v>
      </c>
      <c r="I387" t="s">
        <v>1938</v>
      </c>
      <c r="J387" t="s">
        <v>2396</v>
      </c>
      <c r="K387">
        <v>36.651200000000003</v>
      </c>
      <c r="L387">
        <v>117.12009500000001</v>
      </c>
      <c r="M387">
        <v>2019</v>
      </c>
      <c r="N387" t="s">
        <v>2278</v>
      </c>
      <c r="S387">
        <v>2</v>
      </c>
      <c r="U387" t="s">
        <v>58</v>
      </c>
      <c r="V387" t="s">
        <v>2397</v>
      </c>
      <c r="W387" t="s">
        <v>37</v>
      </c>
      <c r="Y387" t="s">
        <v>67</v>
      </c>
      <c r="Z387" t="s">
        <v>39</v>
      </c>
      <c r="AA387" t="s">
        <v>40</v>
      </c>
      <c r="AB387" t="s">
        <v>41</v>
      </c>
      <c r="AC387" t="s">
        <v>42</v>
      </c>
      <c r="AD387" t="s">
        <v>1361</v>
      </c>
      <c r="AE387" t="s">
        <v>37</v>
      </c>
    </row>
    <row r="388" spans="1:34" x14ac:dyDescent="0.35">
      <c r="A388">
        <v>1</v>
      </c>
      <c r="B388" t="s">
        <v>1378</v>
      </c>
      <c r="C388">
        <v>90</v>
      </c>
      <c r="D388" t="s">
        <v>2217</v>
      </c>
      <c r="E388" t="s">
        <v>2093</v>
      </c>
      <c r="F388" t="s">
        <v>2155</v>
      </c>
      <c r="G388" t="s">
        <v>2398</v>
      </c>
      <c r="H388" t="s">
        <v>2399</v>
      </c>
      <c r="I388" t="s">
        <v>2389</v>
      </c>
      <c r="J388" t="s">
        <v>2400</v>
      </c>
      <c r="K388">
        <v>24.880095000000001</v>
      </c>
      <c r="L388">
        <v>102.832891</v>
      </c>
      <c r="M388">
        <v>2019</v>
      </c>
      <c r="N388" t="s">
        <v>1421</v>
      </c>
      <c r="S388">
        <v>0</v>
      </c>
      <c r="U388" t="s">
        <v>29</v>
      </c>
      <c r="V388" t="s">
        <v>1670</v>
      </c>
      <c r="W388" t="s">
        <v>148</v>
      </c>
      <c r="Y388" t="s">
        <v>20</v>
      </c>
      <c r="Z388" t="s">
        <v>39</v>
      </c>
      <c r="AA388" t="s">
        <v>40</v>
      </c>
      <c r="AB388" t="s">
        <v>41</v>
      </c>
      <c r="AC388" t="s">
        <v>105</v>
      </c>
      <c r="AD388" t="s">
        <v>1364</v>
      </c>
      <c r="AE388" t="s">
        <v>2484</v>
      </c>
      <c r="AF388" t="s">
        <v>1468</v>
      </c>
    </row>
    <row r="389" spans="1:34" x14ac:dyDescent="0.35">
      <c r="A389">
        <v>2</v>
      </c>
      <c r="B389" t="s">
        <v>1378</v>
      </c>
      <c r="C389">
        <v>91</v>
      </c>
      <c r="D389" t="s">
        <v>2218</v>
      </c>
      <c r="E389" t="s">
        <v>2094</v>
      </c>
      <c r="F389" t="s">
        <v>2156</v>
      </c>
      <c r="G389" t="s">
        <v>2401</v>
      </c>
      <c r="H389" t="s">
        <v>2402</v>
      </c>
      <c r="I389" t="s">
        <v>1564</v>
      </c>
      <c r="J389" t="s">
        <v>2403</v>
      </c>
      <c r="K389">
        <v>52.2215372</v>
      </c>
      <c r="L389">
        <v>6.8936618999999997</v>
      </c>
      <c r="M389">
        <v>2019</v>
      </c>
      <c r="N389" t="s">
        <v>2279</v>
      </c>
      <c r="S389">
        <v>0</v>
      </c>
      <c r="U389" t="s">
        <v>141</v>
      </c>
      <c r="W389" t="s">
        <v>18</v>
      </c>
      <c r="Y389" t="s">
        <v>20</v>
      </c>
      <c r="Z389" t="s">
        <v>21</v>
      </c>
      <c r="AA389" t="s">
        <v>22</v>
      </c>
      <c r="AB389" t="s">
        <v>68</v>
      </c>
      <c r="AC389" t="s">
        <v>1536</v>
      </c>
      <c r="AD389" t="s">
        <v>1362</v>
      </c>
      <c r="AE389" t="s">
        <v>2484</v>
      </c>
      <c r="AF389" t="s">
        <v>1564</v>
      </c>
    </row>
    <row r="390" spans="1:34" x14ac:dyDescent="0.35">
      <c r="A390">
        <v>3</v>
      </c>
      <c r="B390" t="s">
        <v>1378</v>
      </c>
      <c r="C390">
        <v>92</v>
      </c>
      <c r="D390" t="s">
        <v>2219</v>
      </c>
      <c r="E390" t="s">
        <v>2095</v>
      </c>
      <c r="F390" t="s">
        <v>2157</v>
      </c>
      <c r="G390" t="s">
        <v>1382</v>
      </c>
      <c r="H390" t="s">
        <v>1540</v>
      </c>
      <c r="I390" t="s">
        <v>1384</v>
      </c>
      <c r="J390" t="s">
        <v>1384</v>
      </c>
      <c r="K390">
        <v>39.904199900000002</v>
      </c>
      <c r="L390">
        <v>116.4073963</v>
      </c>
      <c r="M390">
        <v>2019</v>
      </c>
      <c r="N390" t="s">
        <v>1403</v>
      </c>
      <c r="S390">
        <v>1</v>
      </c>
      <c r="U390" t="s">
        <v>29</v>
      </c>
      <c r="V390" t="s">
        <v>1670</v>
      </c>
      <c r="W390" t="s">
        <v>278</v>
      </c>
      <c r="Y390" t="s">
        <v>20</v>
      </c>
      <c r="Z390" t="s">
        <v>39</v>
      </c>
      <c r="AA390" t="s">
        <v>40</v>
      </c>
      <c r="AB390" t="s">
        <v>41</v>
      </c>
      <c r="AC390" t="s">
        <v>42</v>
      </c>
      <c r="AD390" t="s">
        <v>1361</v>
      </c>
      <c r="AE390" t="s">
        <v>2484</v>
      </c>
      <c r="AF390" t="s">
        <v>1699</v>
      </c>
    </row>
    <row r="391" spans="1:34" x14ac:dyDescent="0.35">
      <c r="A391">
        <v>3</v>
      </c>
      <c r="B391" t="s">
        <v>1378</v>
      </c>
      <c r="C391">
        <v>93</v>
      </c>
      <c r="D391" t="s">
        <v>2220</v>
      </c>
      <c r="E391" t="s">
        <v>2096</v>
      </c>
      <c r="F391" t="s">
        <v>2158</v>
      </c>
      <c r="G391" t="s">
        <v>2404</v>
      </c>
      <c r="H391" t="s">
        <v>1920</v>
      </c>
      <c r="I391" t="s">
        <v>1751</v>
      </c>
      <c r="J391" t="s">
        <v>1751</v>
      </c>
      <c r="K391">
        <v>31.230416000000002</v>
      </c>
      <c r="L391">
        <v>121.47370100000001</v>
      </c>
      <c r="M391">
        <v>2019</v>
      </c>
      <c r="N391" t="s">
        <v>2280</v>
      </c>
      <c r="S391">
        <v>0</v>
      </c>
      <c r="U391" t="s">
        <v>29</v>
      </c>
      <c r="V391" t="s">
        <v>1670</v>
      </c>
      <c r="W391" t="s">
        <v>21</v>
      </c>
      <c r="Y391" t="s">
        <v>20</v>
      </c>
      <c r="Z391" t="s">
        <v>21</v>
      </c>
      <c r="AA391" t="s">
        <v>40</v>
      </c>
      <c r="AB391" t="s">
        <v>41</v>
      </c>
      <c r="AC391" t="s">
        <v>105</v>
      </c>
      <c r="AD391" t="s">
        <v>1361</v>
      </c>
      <c r="AE391" t="s">
        <v>2484</v>
      </c>
      <c r="AF391" t="s">
        <v>2480</v>
      </c>
      <c r="AG391" t="s">
        <v>1481</v>
      </c>
    </row>
    <row r="392" spans="1:34" x14ac:dyDescent="0.35">
      <c r="A392">
        <v>1</v>
      </c>
      <c r="B392" t="s">
        <v>1378</v>
      </c>
      <c r="C392">
        <v>94</v>
      </c>
      <c r="D392" t="s">
        <v>2270</v>
      </c>
      <c r="E392" t="s">
        <v>2145</v>
      </c>
      <c r="F392" t="s">
        <v>2207</v>
      </c>
      <c r="G392" t="s">
        <v>1667</v>
      </c>
      <c r="H392" t="s">
        <v>2405</v>
      </c>
      <c r="I392" t="s">
        <v>1410</v>
      </c>
      <c r="J392" t="s">
        <v>1411</v>
      </c>
      <c r="K392">
        <v>23.129110000000001</v>
      </c>
      <c r="L392">
        <v>113.264385</v>
      </c>
      <c r="M392">
        <v>2018</v>
      </c>
      <c r="N392" t="s">
        <v>2300</v>
      </c>
      <c r="S392">
        <v>1</v>
      </c>
      <c r="U392" t="s">
        <v>29</v>
      </c>
      <c r="V392" t="s">
        <v>1670</v>
      </c>
      <c r="W392" t="s">
        <v>154</v>
      </c>
      <c r="Y392" t="s">
        <v>20</v>
      </c>
      <c r="Z392" t="s">
        <v>39</v>
      </c>
      <c r="AA392" t="s">
        <v>40</v>
      </c>
      <c r="AB392" t="s">
        <v>41</v>
      </c>
      <c r="AC392" t="s">
        <v>105</v>
      </c>
      <c r="AD392" t="s">
        <v>1364</v>
      </c>
      <c r="AE392" t="s">
        <v>37</v>
      </c>
    </row>
    <row r="393" spans="1:34" x14ac:dyDescent="0.35">
      <c r="A393">
        <v>1</v>
      </c>
      <c r="B393" t="s">
        <v>1378</v>
      </c>
      <c r="C393">
        <v>95</v>
      </c>
      <c r="D393" t="s">
        <v>2221</v>
      </c>
      <c r="E393" t="s">
        <v>2097</v>
      </c>
      <c r="F393" t="s">
        <v>2159</v>
      </c>
      <c r="G393" t="s">
        <v>2406</v>
      </c>
      <c r="I393" t="s">
        <v>1401</v>
      </c>
      <c r="J393" t="s">
        <v>1402</v>
      </c>
      <c r="K393">
        <v>32.060254999999998</v>
      </c>
      <c r="L393">
        <v>118.79687699999999</v>
      </c>
      <c r="M393">
        <v>2019</v>
      </c>
      <c r="N393" t="s">
        <v>1737</v>
      </c>
      <c r="S393">
        <v>0</v>
      </c>
      <c r="U393" t="s">
        <v>29</v>
      </c>
      <c r="V393" t="s">
        <v>1670</v>
      </c>
      <c r="W393" t="s">
        <v>154</v>
      </c>
      <c r="Y393" t="s">
        <v>67</v>
      </c>
      <c r="Z393" t="s">
        <v>39</v>
      </c>
      <c r="AA393" t="s">
        <v>40</v>
      </c>
      <c r="AB393" t="s">
        <v>41</v>
      </c>
      <c r="AC393" t="s">
        <v>105</v>
      </c>
      <c r="AD393" t="s">
        <v>1364</v>
      </c>
      <c r="AE393" t="s">
        <v>37</v>
      </c>
    </row>
    <row r="394" spans="1:34" x14ac:dyDescent="0.35">
      <c r="A394">
        <v>3</v>
      </c>
      <c r="B394" t="s">
        <v>1378</v>
      </c>
      <c r="C394">
        <v>96</v>
      </c>
      <c r="D394" t="s">
        <v>2222</v>
      </c>
      <c r="E394" t="s">
        <v>2098</v>
      </c>
      <c r="F394" t="s">
        <v>2160</v>
      </c>
      <c r="G394" t="s">
        <v>1442</v>
      </c>
      <c r="H394" t="s">
        <v>1443</v>
      </c>
      <c r="I394" t="s">
        <v>1384</v>
      </c>
      <c r="J394" t="s">
        <v>1384</v>
      </c>
      <c r="K394">
        <v>39.904199900000002</v>
      </c>
      <c r="L394">
        <v>116.4073963</v>
      </c>
      <c r="M394">
        <v>2019</v>
      </c>
      <c r="N394" t="s">
        <v>2281</v>
      </c>
      <c r="S394">
        <v>2</v>
      </c>
      <c r="U394" t="s">
        <v>29</v>
      </c>
      <c r="V394" t="s">
        <v>1670</v>
      </c>
      <c r="W394" t="s">
        <v>21</v>
      </c>
      <c r="Y394" t="s">
        <v>20</v>
      </c>
      <c r="Z394" t="s">
        <v>21</v>
      </c>
      <c r="AA394" t="s">
        <v>40</v>
      </c>
      <c r="AB394" t="s">
        <v>41</v>
      </c>
      <c r="AC394" t="s">
        <v>42</v>
      </c>
      <c r="AD394" t="s">
        <v>1361</v>
      </c>
      <c r="AE394" t="s">
        <v>37</v>
      </c>
    </row>
    <row r="395" spans="1:34" x14ac:dyDescent="0.35">
      <c r="A395">
        <v>3</v>
      </c>
      <c r="B395" t="s">
        <v>1378</v>
      </c>
      <c r="C395">
        <v>97</v>
      </c>
      <c r="D395" t="s">
        <v>2223</v>
      </c>
      <c r="E395" t="s">
        <v>2099</v>
      </c>
      <c r="F395" t="s">
        <v>2161</v>
      </c>
      <c r="G395" t="s">
        <v>2407</v>
      </c>
      <c r="H395" t="s">
        <v>2408</v>
      </c>
      <c r="I395" t="s">
        <v>1428</v>
      </c>
      <c r="J395" t="s">
        <v>1429</v>
      </c>
      <c r="K395">
        <v>38.914003000000001</v>
      </c>
      <c r="L395">
        <v>121.614682</v>
      </c>
      <c r="M395">
        <v>2019</v>
      </c>
      <c r="N395" t="s">
        <v>1421</v>
      </c>
      <c r="S395">
        <v>0</v>
      </c>
      <c r="U395" t="s">
        <v>29</v>
      </c>
      <c r="V395" t="s">
        <v>1670</v>
      </c>
      <c r="W395" t="s">
        <v>154</v>
      </c>
      <c r="Y395" t="s">
        <v>20</v>
      </c>
      <c r="Z395" t="s">
        <v>150</v>
      </c>
      <c r="AA395" t="s">
        <v>40</v>
      </c>
      <c r="AB395" t="s">
        <v>41</v>
      </c>
      <c r="AC395" t="s">
        <v>42</v>
      </c>
      <c r="AD395" t="s">
        <v>1361</v>
      </c>
      <c r="AE395" t="s">
        <v>2484</v>
      </c>
      <c r="AF395" t="s">
        <v>1481</v>
      </c>
    </row>
    <row r="396" spans="1:34" x14ac:dyDescent="0.35">
      <c r="A396">
        <v>1</v>
      </c>
      <c r="B396" t="s">
        <v>1378</v>
      </c>
      <c r="C396">
        <v>98</v>
      </c>
      <c r="D396" t="s">
        <v>2224</v>
      </c>
      <c r="E396" t="s">
        <v>2100</v>
      </c>
      <c r="F396" t="s">
        <v>2162</v>
      </c>
      <c r="G396" t="s">
        <v>2409</v>
      </c>
      <c r="H396" t="s">
        <v>1443</v>
      </c>
      <c r="I396" t="s">
        <v>1552</v>
      </c>
      <c r="J396" t="s">
        <v>1553</v>
      </c>
      <c r="K396">
        <v>34.341574000000001</v>
      </c>
      <c r="L396">
        <v>108.93977</v>
      </c>
      <c r="M396">
        <v>2019</v>
      </c>
      <c r="N396" t="s">
        <v>2282</v>
      </c>
      <c r="S396">
        <v>1</v>
      </c>
      <c r="U396" t="s">
        <v>29</v>
      </c>
      <c r="V396" t="s">
        <v>2410</v>
      </c>
      <c r="W396" t="s">
        <v>37</v>
      </c>
      <c r="Y396" t="s">
        <v>67</v>
      </c>
      <c r="Z396" t="s">
        <v>39</v>
      </c>
      <c r="AA396" t="s">
        <v>40</v>
      </c>
      <c r="AB396" t="s">
        <v>41</v>
      </c>
      <c r="AC396" t="s">
        <v>42</v>
      </c>
      <c r="AD396" t="s">
        <v>1364</v>
      </c>
      <c r="AE396" t="s">
        <v>37</v>
      </c>
    </row>
    <row r="397" spans="1:34" x14ac:dyDescent="0.35">
      <c r="A397">
        <v>3</v>
      </c>
      <c r="B397" t="s">
        <v>1378</v>
      </c>
      <c r="C397">
        <v>99</v>
      </c>
      <c r="D397" t="s">
        <v>2225</v>
      </c>
      <c r="E397" t="s">
        <v>2101</v>
      </c>
      <c r="F397" t="s">
        <v>2163</v>
      </c>
      <c r="G397" t="s">
        <v>2411</v>
      </c>
      <c r="H397" t="s">
        <v>2412</v>
      </c>
      <c r="I397" t="s">
        <v>1384</v>
      </c>
      <c r="J397" t="s">
        <v>1384</v>
      </c>
      <c r="K397">
        <v>39.904199900000002</v>
      </c>
      <c r="L397">
        <v>116.4073963</v>
      </c>
      <c r="M397">
        <v>2019</v>
      </c>
      <c r="N397" t="s">
        <v>1421</v>
      </c>
      <c r="S397">
        <v>0</v>
      </c>
      <c r="U397" t="s">
        <v>29</v>
      </c>
      <c r="V397" t="s">
        <v>2413</v>
      </c>
      <c r="W397" t="s">
        <v>518</v>
      </c>
      <c r="Y397" t="s">
        <v>20</v>
      </c>
      <c r="Z397" t="s">
        <v>150</v>
      </c>
      <c r="AA397" t="s">
        <v>40</v>
      </c>
      <c r="AB397" t="s">
        <v>41</v>
      </c>
      <c r="AC397" t="s">
        <v>42</v>
      </c>
      <c r="AD397" t="s">
        <v>1361</v>
      </c>
      <c r="AE397" t="s">
        <v>37</v>
      </c>
    </row>
    <row r="398" spans="1:34" x14ac:dyDescent="0.35">
      <c r="A398">
        <v>2</v>
      </c>
      <c r="B398" t="s">
        <v>1378</v>
      </c>
      <c r="C398">
        <v>100</v>
      </c>
      <c r="D398" t="s">
        <v>2226</v>
      </c>
      <c r="E398" t="s">
        <v>2102</v>
      </c>
      <c r="F398" t="s">
        <v>2164</v>
      </c>
      <c r="G398" t="s">
        <v>2414</v>
      </c>
      <c r="H398" t="s">
        <v>2417</v>
      </c>
      <c r="I398" t="s">
        <v>2415</v>
      </c>
      <c r="J398" t="s">
        <v>2416</v>
      </c>
      <c r="K398">
        <v>-8.1844859000000003</v>
      </c>
      <c r="L398">
        <v>113.66807470000001</v>
      </c>
      <c r="M398">
        <v>2019</v>
      </c>
      <c r="N398" t="s">
        <v>1554</v>
      </c>
      <c r="S398">
        <v>0</v>
      </c>
      <c r="W398" t="s">
        <v>21</v>
      </c>
      <c r="Y398" t="s">
        <v>20</v>
      </c>
      <c r="Z398" t="s">
        <v>21</v>
      </c>
      <c r="AA398" t="s">
        <v>22</v>
      </c>
      <c r="AB398" t="s">
        <v>68</v>
      </c>
      <c r="AC398" t="s">
        <v>105</v>
      </c>
      <c r="AD398" t="s">
        <v>1364</v>
      </c>
      <c r="AE398" t="s">
        <v>20</v>
      </c>
    </row>
    <row r="399" spans="1:34" x14ac:dyDescent="0.35">
      <c r="A399">
        <v>3</v>
      </c>
      <c r="B399" t="s">
        <v>1378</v>
      </c>
      <c r="C399">
        <v>101</v>
      </c>
      <c r="D399" t="s">
        <v>2227</v>
      </c>
      <c r="E399" t="s">
        <v>2092</v>
      </c>
      <c r="F399" t="s">
        <v>2154</v>
      </c>
      <c r="G399" t="s">
        <v>2394</v>
      </c>
      <c r="H399" t="s">
        <v>1392</v>
      </c>
      <c r="I399" t="s">
        <v>1938</v>
      </c>
      <c r="J399" t="s">
        <v>2396</v>
      </c>
      <c r="K399">
        <v>36.651200000000003</v>
      </c>
      <c r="L399">
        <v>117.12009500000001</v>
      </c>
      <c r="M399">
        <v>2019</v>
      </c>
      <c r="N399" t="s">
        <v>1914</v>
      </c>
      <c r="S399">
        <v>0</v>
      </c>
      <c r="U399" t="s">
        <v>58</v>
      </c>
      <c r="V399" t="s">
        <v>2418</v>
      </c>
      <c r="W399" t="s">
        <v>37</v>
      </c>
      <c r="Y399" t="s">
        <v>67</v>
      </c>
      <c r="Z399" t="s">
        <v>39</v>
      </c>
      <c r="AA399" t="s">
        <v>40</v>
      </c>
      <c r="AB399" t="s">
        <v>41</v>
      </c>
      <c r="AC399" t="s">
        <v>42</v>
      </c>
      <c r="AD399" t="s">
        <v>1361</v>
      </c>
      <c r="AE399" t="s">
        <v>37</v>
      </c>
    </row>
    <row r="400" spans="1:34" x14ac:dyDescent="0.35">
      <c r="A400">
        <v>1</v>
      </c>
      <c r="B400" t="s">
        <v>1378</v>
      </c>
      <c r="C400">
        <v>102</v>
      </c>
      <c r="D400" t="s">
        <v>2228</v>
      </c>
      <c r="E400" t="s">
        <v>2103</v>
      </c>
      <c r="F400" t="s">
        <v>2165</v>
      </c>
      <c r="G400" t="s">
        <v>2409</v>
      </c>
      <c r="H400" t="s">
        <v>1443</v>
      </c>
      <c r="I400" t="s">
        <v>1552</v>
      </c>
      <c r="J400" t="s">
        <v>1553</v>
      </c>
      <c r="K400">
        <v>34.341574000000001</v>
      </c>
      <c r="L400">
        <v>108.93977</v>
      </c>
      <c r="M400">
        <v>2019</v>
      </c>
      <c r="N400" t="s">
        <v>2272</v>
      </c>
      <c r="S400">
        <v>1</v>
      </c>
      <c r="U400" t="s">
        <v>29</v>
      </c>
      <c r="V400" t="s">
        <v>2410</v>
      </c>
      <c r="W400" t="s">
        <v>37</v>
      </c>
      <c r="Y400" t="s">
        <v>67</v>
      </c>
      <c r="Z400" t="s">
        <v>39</v>
      </c>
      <c r="AA400" t="s">
        <v>40</v>
      </c>
      <c r="AB400" t="s">
        <v>41</v>
      </c>
      <c r="AC400" t="s">
        <v>42</v>
      </c>
      <c r="AD400" t="s">
        <v>1361</v>
      </c>
      <c r="AE400" t="s">
        <v>37</v>
      </c>
    </row>
    <row r="401" spans="1:32" x14ac:dyDescent="0.35">
      <c r="A401">
        <v>1</v>
      </c>
      <c r="B401" t="s">
        <v>1378</v>
      </c>
      <c r="C401">
        <v>103</v>
      </c>
      <c r="D401" t="s">
        <v>2229</v>
      </c>
      <c r="E401" t="s">
        <v>2104</v>
      </c>
      <c r="F401" t="s">
        <v>2166</v>
      </c>
      <c r="G401" t="s">
        <v>2419</v>
      </c>
      <c r="I401" t="s">
        <v>2420</v>
      </c>
      <c r="J401" t="s">
        <v>2421</v>
      </c>
      <c r="K401">
        <v>38.042805000000001</v>
      </c>
      <c r="L401">
        <v>114.514893</v>
      </c>
      <c r="M401">
        <v>2019</v>
      </c>
      <c r="N401" t="s">
        <v>2283</v>
      </c>
      <c r="S401">
        <v>0</v>
      </c>
      <c r="U401" t="s">
        <v>58</v>
      </c>
      <c r="V401" t="s">
        <v>2422</v>
      </c>
      <c r="W401" t="s">
        <v>37</v>
      </c>
      <c r="Y401" t="s">
        <v>67</v>
      </c>
      <c r="Z401" t="s">
        <v>39</v>
      </c>
      <c r="AA401" t="s">
        <v>22</v>
      </c>
      <c r="AB401" t="s">
        <v>23</v>
      </c>
      <c r="AC401" t="s">
        <v>114</v>
      </c>
      <c r="AD401" t="s">
        <v>1364</v>
      </c>
      <c r="AE401" t="s">
        <v>37</v>
      </c>
    </row>
    <row r="402" spans="1:32" x14ac:dyDescent="0.35">
      <c r="A402">
        <v>3</v>
      </c>
      <c r="B402" t="s">
        <v>1378</v>
      </c>
      <c r="C402">
        <v>104</v>
      </c>
      <c r="D402" t="s">
        <v>2230</v>
      </c>
      <c r="E402" t="s">
        <v>2105</v>
      </c>
      <c r="F402" t="s">
        <v>2167</v>
      </c>
      <c r="G402" t="s">
        <v>1644</v>
      </c>
      <c r="I402" t="s">
        <v>1646</v>
      </c>
      <c r="J402" t="s">
        <v>1646</v>
      </c>
      <c r="K402">
        <v>39.343357400000002</v>
      </c>
      <c r="L402">
        <v>117.3616476</v>
      </c>
      <c r="M402">
        <v>2019</v>
      </c>
      <c r="N402" t="s">
        <v>2272</v>
      </c>
      <c r="S402">
        <v>1</v>
      </c>
      <c r="U402" t="s">
        <v>233</v>
      </c>
      <c r="V402" t="s">
        <v>2423</v>
      </c>
      <c r="W402" t="s">
        <v>37</v>
      </c>
      <c r="Y402" t="s">
        <v>67</v>
      </c>
      <c r="Z402" t="s">
        <v>39</v>
      </c>
      <c r="AA402" t="s">
        <v>40</v>
      </c>
      <c r="AB402" t="s">
        <v>41</v>
      </c>
      <c r="AC402" t="s">
        <v>42</v>
      </c>
      <c r="AD402" t="s">
        <v>1361</v>
      </c>
      <c r="AE402" t="s">
        <v>37</v>
      </c>
    </row>
    <row r="403" spans="1:32" x14ac:dyDescent="0.35">
      <c r="A403">
        <v>3</v>
      </c>
      <c r="B403" t="s">
        <v>1378</v>
      </c>
      <c r="C403">
        <v>105</v>
      </c>
      <c r="D403" t="s">
        <v>2231</v>
      </c>
      <c r="E403" t="s">
        <v>2106</v>
      </c>
      <c r="F403" t="s">
        <v>2168</v>
      </c>
      <c r="G403" t="s">
        <v>2424</v>
      </c>
      <c r="I403" t="s">
        <v>1384</v>
      </c>
      <c r="J403" t="s">
        <v>1384</v>
      </c>
      <c r="K403">
        <v>39.904199900000002</v>
      </c>
      <c r="L403">
        <v>116.4073963</v>
      </c>
      <c r="M403">
        <v>2019</v>
      </c>
      <c r="N403" t="s">
        <v>1412</v>
      </c>
      <c r="S403">
        <v>4</v>
      </c>
      <c r="U403" t="s">
        <v>29</v>
      </c>
      <c r="V403" t="s">
        <v>1670</v>
      </c>
      <c r="W403" t="s">
        <v>37</v>
      </c>
      <c r="Y403" t="s">
        <v>67</v>
      </c>
      <c r="Z403" t="s">
        <v>39</v>
      </c>
      <c r="AA403" t="s">
        <v>40</v>
      </c>
      <c r="AB403" t="s">
        <v>41</v>
      </c>
      <c r="AC403" t="s">
        <v>42</v>
      </c>
      <c r="AD403" t="s">
        <v>1361</v>
      </c>
      <c r="AE403" t="s">
        <v>37</v>
      </c>
    </row>
    <row r="404" spans="1:32" x14ac:dyDescent="0.35">
      <c r="A404">
        <v>3</v>
      </c>
      <c r="B404" t="s">
        <v>1378</v>
      </c>
      <c r="C404">
        <v>106</v>
      </c>
      <c r="D404" t="s">
        <v>2232</v>
      </c>
      <c r="E404" t="s">
        <v>2107</v>
      </c>
      <c r="F404" t="s">
        <v>2169</v>
      </c>
      <c r="G404" t="s">
        <v>2425</v>
      </c>
      <c r="I404" t="s">
        <v>1735</v>
      </c>
      <c r="J404" t="s">
        <v>2426</v>
      </c>
      <c r="K404">
        <v>26.074477999999999</v>
      </c>
      <c r="L404">
        <v>119.296482</v>
      </c>
      <c r="M404">
        <v>2019</v>
      </c>
      <c r="N404" t="s">
        <v>1421</v>
      </c>
      <c r="S404">
        <v>0</v>
      </c>
      <c r="U404" t="s">
        <v>29</v>
      </c>
      <c r="V404" t="s">
        <v>2410</v>
      </c>
      <c r="W404" t="s">
        <v>21</v>
      </c>
      <c r="Y404" t="s">
        <v>20</v>
      </c>
      <c r="Z404" t="s">
        <v>21</v>
      </c>
      <c r="AA404" t="s">
        <v>40</v>
      </c>
      <c r="AB404" t="s">
        <v>41</v>
      </c>
      <c r="AC404" t="s">
        <v>105</v>
      </c>
      <c r="AD404" t="s">
        <v>1361</v>
      </c>
      <c r="AE404" t="s">
        <v>37</v>
      </c>
    </row>
    <row r="405" spans="1:32" x14ac:dyDescent="0.35">
      <c r="A405">
        <v>1</v>
      </c>
      <c r="B405" t="s">
        <v>1378</v>
      </c>
      <c r="C405">
        <v>107</v>
      </c>
      <c r="D405" t="s">
        <v>2269</v>
      </c>
      <c r="E405" t="s">
        <v>2144</v>
      </c>
      <c r="F405" t="s">
        <v>2206</v>
      </c>
      <c r="G405" t="s">
        <v>1442</v>
      </c>
      <c r="H405" t="s">
        <v>2427</v>
      </c>
      <c r="I405" t="s">
        <v>1384</v>
      </c>
      <c r="J405" t="s">
        <v>1384</v>
      </c>
      <c r="K405">
        <v>39.904199900000002</v>
      </c>
      <c r="L405">
        <v>116.4073963</v>
      </c>
      <c r="M405">
        <v>2018</v>
      </c>
      <c r="N405" t="s">
        <v>2299</v>
      </c>
      <c r="S405">
        <v>6</v>
      </c>
      <c r="U405" t="s">
        <v>29</v>
      </c>
      <c r="V405" t="s">
        <v>2413</v>
      </c>
      <c r="W405" t="s">
        <v>595</v>
      </c>
      <c r="Y405" t="s">
        <v>20</v>
      </c>
      <c r="Z405" t="s">
        <v>39</v>
      </c>
      <c r="AA405" t="s">
        <v>40</v>
      </c>
      <c r="AB405" t="s">
        <v>41</v>
      </c>
      <c r="AC405" t="s">
        <v>105</v>
      </c>
      <c r="AD405" t="s">
        <v>1361</v>
      </c>
      <c r="AE405" t="s">
        <v>37</v>
      </c>
    </row>
    <row r="406" spans="1:32" x14ac:dyDescent="0.35">
      <c r="A406">
        <v>1</v>
      </c>
      <c r="B406" t="s">
        <v>1378</v>
      </c>
      <c r="C406">
        <v>108</v>
      </c>
      <c r="D406" t="s">
        <v>2233</v>
      </c>
      <c r="E406" t="s">
        <v>2108</v>
      </c>
      <c r="F406" t="s">
        <v>2170</v>
      </c>
      <c r="G406" t="s">
        <v>1636</v>
      </c>
      <c r="I406" t="s">
        <v>1401</v>
      </c>
      <c r="J406" t="s">
        <v>1402</v>
      </c>
      <c r="K406">
        <v>32.060254999999998</v>
      </c>
      <c r="L406">
        <v>118.79687699999999</v>
      </c>
      <c r="M406">
        <v>2019</v>
      </c>
      <c r="N406" t="s">
        <v>2284</v>
      </c>
      <c r="S406">
        <v>0</v>
      </c>
      <c r="U406" t="s">
        <v>29</v>
      </c>
      <c r="V406" t="s">
        <v>1670</v>
      </c>
      <c r="W406" t="s">
        <v>37</v>
      </c>
      <c r="Y406" t="s">
        <v>67</v>
      </c>
      <c r="Z406" t="s">
        <v>39</v>
      </c>
      <c r="AA406" t="s">
        <v>40</v>
      </c>
      <c r="AB406" t="s">
        <v>41</v>
      </c>
      <c r="AC406" t="s">
        <v>42</v>
      </c>
      <c r="AD406" t="s">
        <v>1364</v>
      </c>
      <c r="AE406" t="s">
        <v>2484</v>
      </c>
      <c r="AF406" t="s">
        <v>2480</v>
      </c>
    </row>
    <row r="407" spans="1:32" x14ac:dyDescent="0.35">
      <c r="A407">
        <v>3</v>
      </c>
      <c r="B407" t="s">
        <v>1378</v>
      </c>
      <c r="C407">
        <v>109</v>
      </c>
      <c r="D407" t="s">
        <v>2234</v>
      </c>
      <c r="E407" t="s">
        <v>2109</v>
      </c>
      <c r="F407" t="s">
        <v>2171</v>
      </c>
      <c r="G407" t="s">
        <v>2429</v>
      </c>
      <c r="I407" t="s">
        <v>1410</v>
      </c>
      <c r="J407" t="s">
        <v>1411</v>
      </c>
      <c r="K407">
        <v>23.129110000000001</v>
      </c>
      <c r="L407">
        <v>113.264385</v>
      </c>
      <c r="M407">
        <v>2019</v>
      </c>
      <c r="N407" t="s">
        <v>2285</v>
      </c>
      <c r="S407">
        <v>0</v>
      </c>
      <c r="U407" t="s">
        <v>29</v>
      </c>
      <c r="V407" t="s">
        <v>2428</v>
      </c>
      <c r="W407" t="s">
        <v>21</v>
      </c>
      <c r="Y407" t="s">
        <v>20</v>
      </c>
      <c r="Z407" t="s">
        <v>21</v>
      </c>
      <c r="AA407" t="s">
        <v>40</v>
      </c>
      <c r="AB407" t="s">
        <v>41</v>
      </c>
      <c r="AC407" t="s">
        <v>53</v>
      </c>
      <c r="AD407" t="s">
        <v>1361</v>
      </c>
      <c r="AE407" t="s">
        <v>37</v>
      </c>
    </row>
    <row r="408" spans="1:32" x14ac:dyDescent="0.35">
      <c r="A408">
        <v>3</v>
      </c>
      <c r="B408" t="s">
        <v>1378</v>
      </c>
      <c r="C408">
        <v>110</v>
      </c>
      <c r="D408" t="s">
        <v>2235</v>
      </c>
      <c r="E408" t="s">
        <v>2110</v>
      </c>
      <c r="F408" t="s">
        <v>2172</v>
      </c>
      <c r="G408" t="s">
        <v>2431</v>
      </c>
      <c r="I408" t="s">
        <v>1646</v>
      </c>
      <c r="J408" t="s">
        <v>1646</v>
      </c>
      <c r="K408">
        <v>39.343357400000002</v>
      </c>
      <c r="L408">
        <v>117.3616476</v>
      </c>
      <c r="M408">
        <v>2019</v>
      </c>
      <c r="N408" t="s">
        <v>2272</v>
      </c>
      <c r="S408">
        <v>0</v>
      </c>
      <c r="U408" t="s">
        <v>58</v>
      </c>
      <c r="V408" t="s">
        <v>2430</v>
      </c>
      <c r="W408" t="s">
        <v>21</v>
      </c>
      <c r="Y408" t="s">
        <v>20</v>
      </c>
      <c r="Z408" t="s">
        <v>21</v>
      </c>
      <c r="AA408" t="s">
        <v>40</v>
      </c>
      <c r="AB408" t="s">
        <v>41</v>
      </c>
      <c r="AC408" t="s">
        <v>42</v>
      </c>
      <c r="AD408" t="s">
        <v>1362</v>
      </c>
      <c r="AE408" t="s">
        <v>37</v>
      </c>
    </row>
    <row r="409" spans="1:32" x14ac:dyDescent="0.35">
      <c r="A409">
        <v>1</v>
      </c>
      <c r="B409" t="s">
        <v>1378</v>
      </c>
      <c r="C409">
        <v>111</v>
      </c>
      <c r="D409" t="s">
        <v>2236</v>
      </c>
      <c r="E409" t="s">
        <v>2111</v>
      </c>
      <c r="F409" t="s">
        <v>2173</v>
      </c>
      <c r="G409" t="s">
        <v>1667</v>
      </c>
      <c r="H409" t="s">
        <v>2432</v>
      </c>
      <c r="I409" t="s">
        <v>1384</v>
      </c>
      <c r="J409" t="s">
        <v>1384</v>
      </c>
      <c r="K409">
        <v>39.904199900000002</v>
      </c>
      <c r="L409">
        <v>116.4073963</v>
      </c>
      <c r="M409">
        <v>2019</v>
      </c>
      <c r="N409" t="s">
        <v>2286</v>
      </c>
      <c r="S409">
        <v>1</v>
      </c>
      <c r="U409" t="s">
        <v>29</v>
      </c>
      <c r="V409" t="s">
        <v>2428</v>
      </c>
      <c r="W409" t="s">
        <v>21</v>
      </c>
      <c r="Y409" t="s">
        <v>20</v>
      </c>
      <c r="Z409" t="s">
        <v>21</v>
      </c>
      <c r="AA409" t="s">
        <v>40</v>
      </c>
      <c r="AB409" t="s">
        <v>41</v>
      </c>
      <c r="AC409" t="s">
        <v>114</v>
      </c>
      <c r="AD409" t="s">
        <v>1364</v>
      </c>
      <c r="AE409" t="s">
        <v>2484</v>
      </c>
      <c r="AF409" t="s">
        <v>1481</v>
      </c>
    </row>
    <row r="410" spans="1:32" x14ac:dyDescent="0.35">
      <c r="A410">
        <v>3</v>
      </c>
      <c r="B410" t="s">
        <v>1378</v>
      </c>
      <c r="C410">
        <v>112</v>
      </c>
      <c r="D410" t="s">
        <v>2268</v>
      </c>
      <c r="E410" t="s">
        <v>2143</v>
      </c>
      <c r="F410" t="s">
        <v>2205</v>
      </c>
      <c r="G410" t="s">
        <v>2433</v>
      </c>
      <c r="I410" t="s">
        <v>1384</v>
      </c>
      <c r="J410" t="s">
        <v>1384</v>
      </c>
      <c r="K410">
        <v>39.904199900000002</v>
      </c>
      <c r="L410">
        <v>116.4073963</v>
      </c>
      <c r="M410">
        <v>2018</v>
      </c>
      <c r="N410" t="s">
        <v>2297</v>
      </c>
      <c r="S410">
        <v>1</v>
      </c>
      <c r="W410" t="s">
        <v>21</v>
      </c>
      <c r="Y410" t="s">
        <v>20</v>
      </c>
      <c r="Z410" t="s">
        <v>21</v>
      </c>
      <c r="AA410" t="s">
        <v>40</v>
      </c>
      <c r="AB410" t="s">
        <v>41</v>
      </c>
      <c r="AC410" t="s">
        <v>42</v>
      </c>
      <c r="AD410" t="s">
        <v>24</v>
      </c>
      <c r="AE410" t="s">
        <v>37</v>
      </c>
    </row>
    <row r="411" spans="1:32" x14ac:dyDescent="0.35">
      <c r="A411">
        <v>3</v>
      </c>
      <c r="B411" t="s">
        <v>1378</v>
      </c>
      <c r="C411">
        <v>113</v>
      </c>
      <c r="D411" t="s">
        <v>2237</v>
      </c>
      <c r="E411" t="s">
        <v>2112</v>
      </c>
      <c r="F411" t="s">
        <v>2174</v>
      </c>
      <c r="G411" t="s">
        <v>1382</v>
      </c>
      <c r="I411" t="s">
        <v>1384</v>
      </c>
      <c r="J411" t="s">
        <v>1384</v>
      </c>
      <c r="K411">
        <v>39.904199900000002</v>
      </c>
      <c r="L411">
        <v>116.4073963</v>
      </c>
      <c r="M411">
        <v>2019</v>
      </c>
      <c r="N411" t="s">
        <v>1403</v>
      </c>
      <c r="S411">
        <v>10</v>
      </c>
      <c r="U411" t="s">
        <v>29</v>
      </c>
      <c r="V411" t="s">
        <v>2434</v>
      </c>
      <c r="W411" t="s">
        <v>21</v>
      </c>
      <c r="Y411" t="s">
        <v>20</v>
      </c>
      <c r="Z411" t="s">
        <v>21</v>
      </c>
      <c r="AA411" t="s">
        <v>40</v>
      </c>
      <c r="AB411" t="s">
        <v>41</v>
      </c>
      <c r="AC411" t="s">
        <v>42</v>
      </c>
      <c r="AD411" t="s">
        <v>24</v>
      </c>
      <c r="AE411" t="s">
        <v>37</v>
      </c>
    </row>
    <row r="412" spans="1:32" x14ac:dyDescent="0.35">
      <c r="A412">
        <v>2</v>
      </c>
      <c r="B412" t="s">
        <v>1378</v>
      </c>
      <c r="C412">
        <v>114</v>
      </c>
      <c r="D412" t="s">
        <v>2238</v>
      </c>
      <c r="E412" t="s">
        <v>2113</v>
      </c>
      <c r="F412" t="s">
        <v>2175</v>
      </c>
      <c r="G412" t="s">
        <v>2435</v>
      </c>
      <c r="I412" t="s">
        <v>2436</v>
      </c>
      <c r="J412" t="s">
        <v>2436</v>
      </c>
      <c r="K412">
        <v>1.3520829999999999</v>
      </c>
      <c r="L412">
        <v>103.819836</v>
      </c>
      <c r="M412">
        <v>2019</v>
      </c>
      <c r="N412" t="s">
        <v>1421</v>
      </c>
      <c r="S412">
        <v>0</v>
      </c>
      <c r="W412" t="s">
        <v>154</v>
      </c>
      <c r="Y412" t="s">
        <v>20</v>
      </c>
      <c r="Z412" t="s">
        <v>150</v>
      </c>
      <c r="AA412" t="s">
        <v>40</v>
      </c>
      <c r="AB412" t="s">
        <v>41</v>
      </c>
      <c r="AC412" t="s">
        <v>42</v>
      </c>
      <c r="AD412" t="s">
        <v>1362</v>
      </c>
      <c r="AE412" t="s">
        <v>20</v>
      </c>
    </row>
    <row r="413" spans="1:32" x14ac:dyDescent="0.35">
      <c r="A413">
        <v>3</v>
      </c>
      <c r="B413" t="s">
        <v>1378</v>
      </c>
      <c r="C413">
        <v>115</v>
      </c>
      <c r="D413" t="s">
        <v>2239</v>
      </c>
      <c r="E413" t="s">
        <v>2114</v>
      </c>
      <c r="F413" t="s">
        <v>2176</v>
      </c>
      <c r="G413" t="s">
        <v>2437</v>
      </c>
      <c r="I413" t="s">
        <v>1938</v>
      </c>
      <c r="J413" t="s">
        <v>1530</v>
      </c>
      <c r="K413">
        <v>36.067107999999998</v>
      </c>
      <c r="L413">
        <v>120.382609</v>
      </c>
      <c r="M413">
        <v>2019</v>
      </c>
      <c r="N413" t="s">
        <v>2274</v>
      </c>
      <c r="S413">
        <v>1</v>
      </c>
      <c r="U413" t="s">
        <v>29</v>
      </c>
      <c r="V413" t="s">
        <v>2434</v>
      </c>
      <c r="W413" t="s">
        <v>37</v>
      </c>
      <c r="Y413" t="s">
        <v>67</v>
      </c>
      <c r="Z413" t="s">
        <v>39</v>
      </c>
      <c r="AA413" t="s">
        <v>40</v>
      </c>
      <c r="AB413" t="s">
        <v>41</v>
      </c>
      <c r="AC413" t="s">
        <v>42</v>
      </c>
      <c r="AD413" t="s">
        <v>1361</v>
      </c>
      <c r="AE413" t="s">
        <v>37</v>
      </c>
    </row>
    <row r="414" spans="1:32" x14ac:dyDescent="0.35">
      <c r="A414">
        <v>2</v>
      </c>
      <c r="B414" t="s">
        <v>1378</v>
      </c>
      <c r="C414">
        <v>116</v>
      </c>
      <c r="D414" t="s">
        <v>2240</v>
      </c>
      <c r="E414" t="s">
        <v>2115</v>
      </c>
      <c r="F414" t="s">
        <v>2177</v>
      </c>
      <c r="G414" t="s">
        <v>2438</v>
      </c>
      <c r="I414" t="s">
        <v>1468</v>
      </c>
      <c r="J414" t="s">
        <v>2439</v>
      </c>
      <c r="K414">
        <v>42.360082499999997</v>
      </c>
      <c r="L414">
        <v>-71.058880099999996</v>
      </c>
      <c r="M414">
        <v>2019</v>
      </c>
      <c r="N414" t="s">
        <v>2287</v>
      </c>
      <c r="S414">
        <v>0</v>
      </c>
      <c r="U414" t="s">
        <v>2307</v>
      </c>
      <c r="V414" t="s">
        <v>2438</v>
      </c>
      <c r="W414" t="s">
        <v>18</v>
      </c>
      <c r="Y414" t="s">
        <v>20</v>
      </c>
      <c r="Z414" t="s">
        <v>21</v>
      </c>
      <c r="AA414" t="s">
        <v>22</v>
      </c>
      <c r="AB414" t="s">
        <v>41</v>
      </c>
      <c r="AC414" t="s">
        <v>105</v>
      </c>
      <c r="AD414" t="s">
        <v>1363</v>
      </c>
      <c r="AE414" t="s">
        <v>20</v>
      </c>
    </row>
    <row r="415" spans="1:32" x14ac:dyDescent="0.35">
      <c r="A415">
        <v>1</v>
      </c>
      <c r="B415" t="s">
        <v>1378</v>
      </c>
      <c r="C415">
        <v>117</v>
      </c>
      <c r="D415" t="s">
        <v>2241</v>
      </c>
      <c r="E415" t="s">
        <v>2116</v>
      </c>
      <c r="F415" t="s">
        <v>2178</v>
      </c>
      <c r="G415" t="s">
        <v>2440</v>
      </c>
      <c r="I415" t="s">
        <v>1938</v>
      </c>
      <c r="J415" t="s">
        <v>2441</v>
      </c>
      <c r="K415">
        <v>45.502806</v>
      </c>
      <c r="L415">
        <v>-73.568832999999998</v>
      </c>
      <c r="M415">
        <v>2019</v>
      </c>
      <c r="N415" t="s">
        <v>2288</v>
      </c>
      <c r="S415">
        <v>0</v>
      </c>
      <c r="U415" t="s">
        <v>29</v>
      </c>
      <c r="V415" t="s">
        <v>2434</v>
      </c>
      <c r="W415" t="s">
        <v>37</v>
      </c>
      <c r="Y415" t="s">
        <v>67</v>
      </c>
      <c r="Z415" t="s">
        <v>39</v>
      </c>
      <c r="AA415" t="s">
        <v>40</v>
      </c>
      <c r="AB415" t="s">
        <v>41</v>
      </c>
      <c r="AC415" t="s">
        <v>114</v>
      </c>
      <c r="AD415" t="s">
        <v>1364</v>
      </c>
      <c r="AE415" t="s">
        <v>37</v>
      </c>
    </row>
    <row r="416" spans="1:32" x14ac:dyDescent="0.35">
      <c r="A416">
        <v>1</v>
      </c>
      <c r="B416" t="s">
        <v>1378</v>
      </c>
      <c r="C416">
        <v>118</v>
      </c>
      <c r="D416" t="s">
        <v>2242</v>
      </c>
      <c r="E416" t="s">
        <v>2117</v>
      </c>
      <c r="F416" t="s">
        <v>2179</v>
      </c>
      <c r="G416" t="s">
        <v>1667</v>
      </c>
      <c r="I416" t="s">
        <v>1384</v>
      </c>
      <c r="J416" t="s">
        <v>1384</v>
      </c>
      <c r="K416">
        <v>39.904199900000002</v>
      </c>
      <c r="L416">
        <v>116.4073963</v>
      </c>
      <c r="M416">
        <v>2019</v>
      </c>
      <c r="N416" t="s">
        <v>1421</v>
      </c>
      <c r="S416">
        <v>0</v>
      </c>
      <c r="U416" t="s">
        <v>233</v>
      </c>
      <c r="V416" t="s">
        <v>1667</v>
      </c>
      <c r="W416" t="s">
        <v>278</v>
      </c>
      <c r="Y416" t="s">
        <v>20</v>
      </c>
      <c r="Z416" t="s">
        <v>39</v>
      </c>
      <c r="AA416" t="s">
        <v>40</v>
      </c>
      <c r="AB416" t="s">
        <v>41</v>
      </c>
      <c r="AC416" t="s">
        <v>114</v>
      </c>
      <c r="AD416" t="s">
        <v>1364</v>
      </c>
      <c r="AE416" t="s">
        <v>37</v>
      </c>
    </row>
    <row r="417" spans="1:32" x14ac:dyDescent="0.35">
      <c r="A417">
        <v>3</v>
      </c>
      <c r="B417" t="s">
        <v>1378</v>
      </c>
      <c r="C417">
        <v>119</v>
      </c>
      <c r="D417" t="s">
        <v>2243</v>
      </c>
      <c r="E417" t="s">
        <v>2118</v>
      </c>
      <c r="F417" t="s">
        <v>2180</v>
      </c>
      <c r="G417" t="s">
        <v>2442</v>
      </c>
      <c r="I417" t="s">
        <v>1384</v>
      </c>
      <c r="J417" t="s">
        <v>1384</v>
      </c>
      <c r="K417">
        <v>39.904199900000002</v>
      </c>
      <c r="L417">
        <v>116.4073963</v>
      </c>
      <c r="M417">
        <v>2019</v>
      </c>
      <c r="N417" t="s">
        <v>2289</v>
      </c>
      <c r="S417">
        <v>0</v>
      </c>
      <c r="U417" t="s">
        <v>29</v>
      </c>
      <c r="V417" t="s">
        <v>2443</v>
      </c>
      <c r="W417" t="s">
        <v>21</v>
      </c>
      <c r="Y417" t="s">
        <v>20</v>
      </c>
      <c r="Z417" t="s">
        <v>21</v>
      </c>
      <c r="AA417" t="s">
        <v>40</v>
      </c>
      <c r="AB417" t="s">
        <v>41</v>
      </c>
      <c r="AC417" t="s">
        <v>42</v>
      </c>
      <c r="AD417" t="s">
        <v>1361</v>
      </c>
      <c r="AE417" t="s">
        <v>37</v>
      </c>
    </row>
    <row r="418" spans="1:32" x14ac:dyDescent="0.35">
      <c r="A418">
        <v>3</v>
      </c>
      <c r="B418" t="s">
        <v>1378</v>
      </c>
      <c r="C418">
        <v>120</v>
      </c>
      <c r="D418" t="s">
        <v>2244</v>
      </c>
      <c r="E418" t="s">
        <v>2119</v>
      </c>
      <c r="F418" t="s">
        <v>2181</v>
      </c>
      <c r="G418" t="s">
        <v>2444</v>
      </c>
      <c r="I418" t="s">
        <v>1393</v>
      </c>
      <c r="J418" t="s">
        <v>2445</v>
      </c>
      <c r="K418">
        <v>31.467459999999999</v>
      </c>
      <c r="L418">
        <v>104.67900400000001</v>
      </c>
      <c r="M418">
        <v>2019</v>
      </c>
      <c r="N418" t="s">
        <v>2289</v>
      </c>
      <c r="S418">
        <v>0</v>
      </c>
      <c r="U418" t="s">
        <v>29</v>
      </c>
      <c r="V418" t="s">
        <v>2410</v>
      </c>
      <c r="W418" t="s">
        <v>37</v>
      </c>
      <c r="Y418" t="s">
        <v>67</v>
      </c>
      <c r="Z418" t="s">
        <v>39</v>
      </c>
      <c r="AA418" t="s">
        <v>40</v>
      </c>
      <c r="AB418" t="s">
        <v>41</v>
      </c>
      <c r="AC418" t="s">
        <v>42</v>
      </c>
      <c r="AD418" t="s">
        <v>1361</v>
      </c>
      <c r="AE418" t="s">
        <v>37</v>
      </c>
    </row>
    <row r="419" spans="1:32" x14ac:dyDescent="0.35">
      <c r="A419">
        <v>2</v>
      </c>
      <c r="B419" t="s">
        <v>1378</v>
      </c>
      <c r="C419">
        <v>121</v>
      </c>
      <c r="D419" t="s">
        <v>2245</v>
      </c>
      <c r="E419" t="s">
        <v>2120</v>
      </c>
      <c r="F419" t="s">
        <v>2182</v>
      </c>
      <c r="G419" t="s">
        <v>2446</v>
      </c>
      <c r="I419" t="s">
        <v>2436</v>
      </c>
      <c r="J419" t="s">
        <v>2436</v>
      </c>
      <c r="K419">
        <v>1.3520829999999999</v>
      </c>
      <c r="L419">
        <v>103.819836</v>
      </c>
      <c r="M419">
        <v>2019</v>
      </c>
      <c r="N419" t="s">
        <v>2290</v>
      </c>
      <c r="S419">
        <v>0</v>
      </c>
      <c r="U419" t="s">
        <v>2307</v>
      </c>
      <c r="V419" t="s">
        <v>2447</v>
      </c>
      <c r="W419" t="s">
        <v>18</v>
      </c>
      <c r="Y419" t="s">
        <v>20</v>
      </c>
      <c r="Z419" t="s">
        <v>21</v>
      </c>
      <c r="AA419" t="s">
        <v>22</v>
      </c>
      <c r="AB419" t="s">
        <v>41</v>
      </c>
      <c r="AC419" t="s">
        <v>105</v>
      </c>
      <c r="AD419" t="s">
        <v>1363</v>
      </c>
      <c r="AE419" t="s">
        <v>20</v>
      </c>
    </row>
    <row r="420" spans="1:32" x14ac:dyDescent="0.35">
      <c r="A420">
        <v>2</v>
      </c>
      <c r="B420" t="s">
        <v>1378</v>
      </c>
      <c r="C420">
        <v>122</v>
      </c>
      <c r="D420" t="s">
        <v>2266</v>
      </c>
      <c r="E420" t="s">
        <v>2141</v>
      </c>
      <c r="F420" t="s">
        <v>2203</v>
      </c>
      <c r="I420" t="s">
        <v>1481</v>
      </c>
      <c r="J420" t="s">
        <v>2469</v>
      </c>
      <c r="K420">
        <v>51.507350899999999</v>
      </c>
      <c r="L420">
        <v>-0.12775829999999999</v>
      </c>
      <c r="M420">
        <v>2018</v>
      </c>
      <c r="N420" t="s">
        <v>2298</v>
      </c>
      <c r="S420">
        <v>0</v>
      </c>
      <c r="W420" t="s">
        <v>18</v>
      </c>
      <c r="Y420" t="s">
        <v>20</v>
      </c>
      <c r="Z420" t="s">
        <v>150</v>
      </c>
      <c r="AA420" t="s">
        <v>22</v>
      </c>
      <c r="AB420" t="s">
        <v>68</v>
      </c>
      <c r="AC420" t="s">
        <v>222</v>
      </c>
      <c r="AD420" t="s">
        <v>222</v>
      </c>
      <c r="AE420" t="s">
        <v>37</v>
      </c>
    </row>
    <row r="421" spans="1:32" x14ac:dyDescent="0.35">
      <c r="A421">
        <v>3</v>
      </c>
      <c r="B421" t="s">
        <v>1378</v>
      </c>
      <c r="C421">
        <v>123</v>
      </c>
      <c r="D421" t="s">
        <v>2246</v>
      </c>
      <c r="E421" t="s">
        <v>2121</v>
      </c>
      <c r="F421" t="s">
        <v>2183</v>
      </c>
      <c r="G421" t="s">
        <v>2448</v>
      </c>
      <c r="I421" t="s">
        <v>1552</v>
      </c>
      <c r="J421" t="s">
        <v>2449</v>
      </c>
      <c r="K421">
        <v>34.272117000000001</v>
      </c>
      <c r="L421">
        <v>108.084731</v>
      </c>
      <c r="M421">
        <v>2019</v>
      </c>
      <c r="N421" t="s">
        <v>2291</v>
      </c>
      <c r="S421">
        <v>2</v>
      </c>
      <c r="U421" t="s">
        <v>29</v>
      </c>
      <c r="V421" t="s">
        <v>2434</v>
      </c>
      <c r="W421" t="s">
        <v>21</v>
      </c>
      <c r="Y421" t="s">
        <v>20</v>
      </c>
      <c r="Z421" t="s">
        <v>21</v>
      </c>
      <c r="AA421" t="s">
        <v>40</v>
      </c>
      <c r="AB421" t="s">
        <v>41</v>
      </c>
      <c r="AC421" t="s">
        <v>42</v>
      </c>
      <c r="AD421" t="s">
        <v>1361</v>
      </c>
      <c r="AE421" t="s">
        <v>37</v>
      </c>
    </row>
    <row r="422" spans="1:32" x14ac:dyDescent="0.35">
      <c r="A422">
        <v>3</v>
      </c>
      <c r="B422" t="s">
        <v>1378</v>
      </c>
      <c r="C422">
        <v>124</v>
      </c>
      <c r="D422" t="s">
        <v>2247</v>
      </c>
      <c r="E422" t="s">
        <v>2122</v>
      </c>
      <c r="F422" t="s">
        <v>2184</v>
      </c>
      <c r="G422" t="s">
        <v>2450</v>
      </c>
      <c r="I422" t="s">
        <v>1384</v>
      </c>
      <c r="J422" t="s">
        <v>1384</v>
      </c>
      <c r="K422">
        <v>39.904199900000002</v>
      </c>
      <c r="L422">
        <v>116.4073963</v>
      </c>
      <c r="M422">
        <v>2019</v>
      </c>
      <c r="N422" t="s">
        <v>1403</v>
      </c>
      <c r="S422">
        <v>1</v>
      </c>
      <c r="U422" t="s">
        <v>141</v>
      </c>
      <c r="V422" t="s">
        <v>2451</v>
      </c>
      <c r="W422" t="s">
        <v>21</v>
      </c>
      <c r="Y422" t="s">
        <v>20</v>
      </c>
      <c r="Z422" t="s">
        <v>21</v>
      </c>
      <c r="AA422" t="s">
        <v>40</v>
      </c>
      <c r="AB422" t="s">
        <v>41</v>
      </c>
      <c r="AC422" t="s">
        <v>42</v>
      </c>
      <c r="AD422" t="s">
        <v>1362</v>
      </c>
      <c r="AE422" t="s">
        <v>2484</v>
      </c>
      <c r="AF422" t="s">
        <v>1699</v>
      </c>
    </row>
    <row r="423" spans="1:32" x14ac:dyDescent="0.35">
      <c r="A423">
        <v>2</v>
      </c>
      <c r="B423" t="s">
        <v>1378</v>
      </c>
      <c r="C423">
        <v>125</v>
      </c>
      <c r="D423" t="s">
        <v>2248</v>
      </c>
      <c r="E423" t="s">
        <v>2123</v>
      </c>
      <c r="F423" t="s">
        <v>2185</v>
      </c>
      <c r="G423" t="s">
        <v>2438</v>
      </c>
      <c r="I423" t="s">
        <v>1468</v>
      </c>
      <c r="J423" t="s">
        <v>2439</v>
      </c>
      <c r="K423">
        <v>42.360082499999997</v>
      </c>
      <c r="L423">
        <v>-71.058880099999996</v>
      </c>
      <c r="M423">
        <v>2019</v>
      </c>
      <c r="N423" t="s">
        <v>2287</v>
      </c>
      <c r="S423">
        <v>0</v>
      </c>
      <c r="W423" t="s">
        <v>278</v>
      </c>
      <c r="Y423" t="s">
        <v>20</v>
      </c>
      <c r="Z423" t="s">
        <v>150</v>
      </c>
      <c r="AA423" t="s">
        <v>22</v>
      </c>
      <c r="AB423" t="s">
        <v>41</v>
      </c>
      <c r="AC423" t="s">
        <v>105</v>
      </c>
      <c r="AD423" t="s">
        <v>1363</v>
      </c>
      <c r="AE423" t="s">
        <v>20</v>
      </c>
    </row>
    <row r="424" spans="1:32" x14ac:dyDescent="0.35">
      <c r="A424">
        <v>1</v>
      </c>
      <c r="B424" t="s">
        <v>1378</v>
      </c>
      <c r="C424">
        <v>126</v>
      </c>
      <c r="D424" t="s">
        <v>2249</v>
      </c>
      <c r="E424" t="s">
        <v>2124</v>
      </c>
      <c r="F424" t="s">
        <v>2186</v>
      </c>
      <c r="G424" t="s">
        <v>1667</v>
      </c>
      <c r="I424" t="s">
        <v>1384</v>
      </c>
      <c r="J424" t="s">
        <v>1384</v>
      </c>
      <c r="K424">
        <v>39.904199900000002</v>
      </c>
      <c r="L424">
        <v>116.4073963</v>
      </c>
      <c r="M424">
        <v>2019</v>
      </c>
      <c r="N424" t="s">
        <v>1421</v>
      </c>
      <c r="S424">
        <v>0</v>
      </c>
      <c r="U424" t="s">
        <v>233</v>
      </c>
      <c r="V424" t="s">
        <v>1667</v>
      </c>
      <c r="W424" t="s">
        <v>595</v>
      </c>
      <c r="Y424" t="s">
        <v>20</v>
      </c>
      <c r="Z424" t="s">
        <v>150</v>
      </c>
      <c r="AA424" t="s">
        <v>40</v>
      </c>
      <c r="AB424" t="s">
        <v>41</v>
      </c>
      <c r="AC424" t="s">
        <v>114</v>
      </c>
      <c r="AD424" t="s">
        <v>1364</v>
      </c>
      <c r="AE424" t="s">
        <v>2484</v>
      </c>
      <c r="AF424" t="s">
        <v>2482</v>
      </c>
    </row>
    <row r="425" spans="1:32" x14ac:dyDescent="0.35">
      <c r="A425">
        <v>1</v>
      </c>
      <c r="B425" t="s">
        <v>1378</v>
      </c>
      <c r="C425">
        <v>127</v>
      </c>
      <c r="D425" t="s">
        <v>2250</v>
      </c>
      <c r="E425" t="s">
        <v>2125</v>
      </c>
      <c r="F425" t="s">
        <v>2187</v>
      </c>
      <c r="G425" t="s">
        <v>2452</v>
      </c>
      <c r="I425" t="s">
        <v>1552</v>
      </c>
      <c r="J425" t="s">
        <v>1553</v>
      </c>
      <c r="K425">
        <v>34.341574000000001</v>
      </c>
      <c r="L425">
        <v>108.93977</v>
      </c>
      <c r="M425">
        <v>2019</v>
      </c>
      <c r="N425" t="s">
        <v>2292</v>
      </c>
      <c r="S425">
        <v>0</v>
      </c>
      <c r="U425" t="s">
        <v>141</v>
      </c>
      <c r="V425" t="s">
        <v>141</v>
      </c>
      <c r="W425" t="s">
        <v>37</v>
      </c>
      <c r="Y425" t="s">
        <v>67</v>
      </c>
      <c r="Z425" t="s">
        <v>39</v>
      </c>
      <c r="AA425" t="s">
        <v>40</v>
      </c>
      <c r="AB425" t="s">
        <v>41</v>
      </c>
      <c r="AC425" t="s">
        <v>105</v>
      </c>
      <c r="AD425" t="s">
        <v>1364</v>
      </c>
      <c r="AE425" t="s">
        <v>37</v>
      </c>
    </row>
    <row r="426" spans="1:32" x14ac:dyDescent="0.35">
      <c r="A426">
        <v>3</v>
      </c>
      <c r="B426" t="s">
        <v>1378</v>
      </c>
      <c r="C426">
        <v>128</v>
      </c>
      <c r="D426" t="s">
        <v>2251</v>
      </c>
      <c r="E426" t="s">
        <v>2126</v>
      </c>
      <c r="F426" t="s">
        <v>2188</v>
      </c>
      <c r="G426" t="s">
        <v>2453</v>
      </c>
      <c r="I426" t="s">
        <v>1384</v>
      </c>
      <c r="J426" t="s">
        <v>1384</v>
      </c>
      <c r="K426">
        <v>39.904199900000002</v>
      </c>
      <c r="L426">
        <v>116.4073963</v>
      </c>
      <c r="M426">
        <v>2019</v>
      </c>
      <c r="N426" t="s">
        <v>1421</v>
      </c>
      <c r="S426">
        <v>0</v>
      </c>
      <c r="U426" t="s">
        <v>29</v>
      </c>
      <c r="V426" t="s">
        <v>2434</v>
      </c>
      <c r="W426" t="s">
        <v>21</v>
      </c>
      <c r="Y426" t="s">
        <v>20</v>
      </c>
      <c r="Z426" t="s">
        <v>21</v>
      </c>
      <c r="AA426" t="s">
        <v>40</v>
      </c>
      <c r="AB426" t="s">
        <v>41</v>
      </c>
      <c r="AC426" t="s">
        <v>42</v>
      </c>
      <c r="AD426" t="s">
        <v>99</v>
      </c>
      <c r="AE426" t="s">
        <v>37</v>
      </c>
    </row>
    <row r="427" spans="1:32" x14ac:dyDescent="0.35">
      <c r="A427">
        <v>1</v>
      </c>
      <c r="B427" t="s">
        <v>1378</v>
      </c>
      <c r="C427">
        <v>129</v>
      </c>
      <c r="D427" t="s">
        <v>2252</v>
      </c>
      <c r="E427" t="s">
        <v>2127</v>
      </c>
      <c r="F427" t="s">
        <v>2189</v>
      </c>
      <c r="G427" t="s">
        <v>1667</v>
      </c>
      <c r="I427" t="s">
        <v>1384</v>
      </c>
      <c r="J427" t="s">
        <v>1384</v>
      </c>
      <c r="K427">
        <v>39.904199900000002</v>
      </c>
      <c r="L427">
        <v>116.4073963</v>
      </c>
      <c r="M427">
        <v>2018</v>
      </c>
      <c r="N427" t="s">
        <v>2293</v>
      </c>
      <c r="S427">
        <v>0</v>
      </c>
      <c r="U427" t="s">
        <v>29</v>
      </c>
      <c r="V427" t="s">
        <v>2434</v>
      </c>
      <c r="W427" t="s">
        <v>154</v>
      </c>
      <c r="Y427" t="s">
        <v>20</v>
      </c>
      <c r="Z427" t="s">
        <v>150</v>
      </c>
      <c r="AA427" t="s">
        <v>40</v>
      </c>
      <c r="AB427" t="s">
        <v>41</v>
      </c>
      <c r="AC427" t="s">
        <v>105</v>
      </c>
      <c r="AD427" t="s">
        <v>1364</v>
      </c>
      <c r="AE427" t="s">
        <v>37</v>
      </c>
    </row>
    <row r="428" spans="1:32" x14ac:dyDescent="0.35">
      <c r="A428">
        <v>3</v>
      </c>
      <c r="B428" t="s">
        <v>1378</v>
      </c>
      <c r="C428">
        <v>130</v>
      </c>
      <c r="D428" t="s">
        <v>2253</v>
      </c>
      <c r="E428" t="s">
        <v>2128</v>
      </c>
      <c r="F428" t="s">
        <v>2190</v>
      </c>
      <c r="G428" t="s">
        <v>1399</v>
      </c>
      <c r="I428" t="s">
        <v>1401</v>
      </c>
      <c r="J428" t="s">
        <v>1402</v>
      </c>
      <c r="K428">
        <v>32.060254999999998</v>
      </c>
      <c r="L428">
        <v>118.79687699999999</v>
      </c>
      <c r="M428">
        <v>2018</v>
      </c>
      <c r="N428" t="s">
        <v>2294</v>
      </c>
      <c r="S428">
        <v>1</v>
      </c>
      <c r="W428" t="s">
        <v>21</v>
      </c>
      <c r="Y428" t="s">
        <v>20</v>
      </c>
      <c r="Z428" t="s">
        <v>21</v>
      </c>
      <c r="AA428" t="s">
        <v>40</v>
      </c>
      <c r="AB428" t="s">
        <v>41</v>
      </c>
      <c r="AC428" t="s">
        <v>42</v>
      </c>
      <c r="AD428" t="s">
        <v>1361</v>
      </c>
      <c r="AE428" t="s">
        <v>2484</v>
      </c>
      <c r="AF428" t="s">
        <v>1699</v>
      </c>
    </row>
    <row r="429" spans="1:32" x14ac:dyDescent="0.35">
      <c r="A429">
        <v>3</v>
      </c>
      <c r="B429" t="s">
        <v>1378</v>
      </c>
      <c r="C429">
        <v>131</v>
      </c>
      <c r="D429" t="s">
        <v>2254</v>
      </c>
      <c r="E429" t="s">
        <v>2129</v>
      </c>
      <c r="F429" t="s">
        <v>2191</v>
      </c>
      <c r="G429" t="s">
        <v>1636</v>
      </c>
      <c r="I429" t="s">
        <v>1401</v>
      </c>
      <c r="J429" t="s">
        <v>1402</v>
      </c>
      <c r="K429">
        <v>32.060254999999998</v>
      </c>
      <c r="L429">
        <v>118.79687699999999</v>
      </c>
      <c r="M429">
        <v>2018</v>
      </c>
      <c r="N429" t="s">
        <v>1554</v>
      </c>
      <c r="S429">
        <v>1</v>
      </c>
      <c r="U429" t="s">
        <v>29</v>
      </c>
      <c r="V429" t="s">
        <v>2454</v>
      </c>
      <c r="W429" t="s">
        <v>37</v>
      </c>
      <c r="Y429" t="s">
        <v>67</v>
      </c>
      <c r="Z429" t="s">
        <v>39</v>
      </c>
      <c r="AA429" t="s">
        <v>40</v>
      </c>
      <c r="AB429" t="s">
        <v>41</v>
      </c>
      <c r="AC429" t="s">
        <v>42</v>
      </c>
      <c r="AD429" t="s">
        <v>1361</v>
      </c>
      <c r="AE429" t="s">
        <v>37</v>
      </c>
    </row>
    <row r="430" spans="1:32" x14ac:dyDescent="0.35">
      <c r="A430">
        <v>2</v>
      </c>
      <c r="B430" t="s">
        <v>1378</v>
      </c>
      <c r="C430">
        <v>132</v>
      </c>
      <c r="D430" t="s">
        <v>2255</v>
      </c>
      <c r="E430" t="s">
        <v>2130</v>
      </c>
      <c r="F430" t="s">
        <v>2192</v>
      </c>
      <c r="G430" t="s">
        <v>2455</v>
      </c>
      <c r="I430" t="s">
        <v>1751</v>
      </c>
      <c r="J430" t="s">
        <v>1751</v>
      </c>
      <c r="K430">
        <v>31.230416000000002</v>
      </c>
      <c r="L430">
        <v>121.47370100000001</v>
      </c>
      <c r="M430">
        <v>2018</v>
      </c>
      <c r="N430" t="s">
        <v>1701</v>
      </c>
      <c r="S430">
        <v>0</v>
      </c>
      <c r="W430" t="s">
        <v>37</v>
      </c>
      <c r="Y430" t="s">
        <v>67</v>
      </c>
      <c r="Z430" t="s">
        <v>39</v>
      </c>
      <c r="AA430" t="s">
        <v>22</v>
      </c>
      <c r="AB430" t="s">
        <v>68</v>
      </c>
      <c r="AC430" t="s">
        <v>24</v>
      </c>
      <c r="AD430" t="s">
        <v>222</v>
      </c>
      <c r="AE430" t="s">
        <v>37</v>
      </c>
    </row>
    <row r="431" spans="1:32" x14ac:dyDescent="0.35">
      <c r="A431">
        <v>1</v>
      </c>
      <c r="B431" t="s">
        <v>1378</v>
      </c>
      <c r="C431">
        <v>133</v>
      </c>
      <c r="D431" t="s">
        <v>2256</v>
      </c>
      <c r="E431" t="s">
        <v>2131</v>
      </c>
      <c r="F431" t="s">
        <v>2193</v>
      </c>
      <c r="G431" t="s">
        <v>2398</v>
      </c>
      <c r="I431" t="s">
        <v>2389</v>
      </c>
      <c r="J431" t="s">
        <v>2400</v>
      </c>
      <c r="K431">
        <v>24.880095000000001</v>
      </c>
      <c r="L431">
        <v>102.832891</v>
      </c>
      <c r="M431">
        <v>2018</v>
      </c>
      <c r="N431" t="s">
        <v>2295</v>
      </c>
      <c r="S431">
        <v>0</v>
      </c>
      <c r="U431" t="s">
        <v>29</v>
      </c>
      <c r="V431" t="s">
        <v>2434</v>
      </c>
      <c r="W431" t="s">
        <v>37</v>
      </c>
      <c r="Y431" t="s">
        <v>67</v>
      </c>
      <c r="Z431" t="s">
        <v>39</v>
      </c>
      <c r="AA431" t="s">
        <v>40</v>
      </c>
      <c r="AB431" t="s">
        <v>41</v>
      </c>
      <c r="AC431" t="s">
        <v>105</v>
      </c>
      <c r="AD431" t="s">
        <v>1362</v>
      </c>
      <c r="AE431" t="s">
        <v>37</v>
      </c>
    </row>
    <row r="432" spans="1:32" x14ac:dyDescent="0.35">
      <c r="A432">
        <v>2</v>
      </c>
      <c r="B432" t="s">
        <v>1378</v>
      </c>
      <c r="C432">
        <v>134</v>
      </c>
      <c r="D432" t="s">
        <v>2257</v>
      </c>
      <c r="E432" t="s">
        <v>2132</v>
      </c>
      <c r="F432" t="s">
        <v>2194</v>
      </c>
      <c r="G432" t="s">
        <v>2456</v>
      </c>
      <c r="I432" t="s">
        <v>1588</v>
      </c>
      <c r="J432" t="s">
        <v>2461</v>
      </c>
      <c r="K432">
        <v>25.032969399999999</v>
      </c>
      <c r="L432">
        <v>121.5654177</v>
      </c>
      <c r="M432">
        <v>2018</v>
      </c>
      <c r="N432" t="s">
        <v>1619</v>
      </c>
      <c r="S432">
        <v>0</v>
      </c>
      <c r="W432" t="s">
        <v>18</v>
      </c>
      <c r="Y432" t="s">
        <v>20</v>
      </c>
      <c r="Z432" t="s">
        <v>21</v>
      </c>
      <c r="AA432" t="s">
        <v>22</v>
      </c>
      <c r="AB432" t="s">
        <v>68</v>
      </c>
      <c r="AC432" t="s">
        <v>222</v>
      </c>
      <c r="AD432" t="s">
        <v>1363</v>
      </c>
      <c r="AE432" t="s">
        <v>37</v>
      </c>
    </row>
    <row r="433" spans="1:32" x14ac:dyDescent="0.35">
      <c r="A433">
        <v>1</v>
      </c>
      <c r="B433" t="s">
        <v>1378</v>
      </c>
      <c r="C433">
        <v>135</v>
      </c>
      <c r="D433" t="s">
        <v>2258</v>
      </c>
      <c r="E433" t="s">
        <v>2133</v>
      </c>
      <c r="F433" t="s">
        <v>2195</v>
      </c>
      <c r="G433" t="s">
        <v>2457</v>
      </c>
      <c r="I433" t="s">
        <v>2436</v>
      </c>
      <c r="J433" t="s">
        <v>2436</v>
      </c>
      <c r="K433">
        <v>1.3520829999999999</v>
      </c>
      <c r="L433">
        <v>103.819836</v>
      </c>
      <c r="M433">
        <v>2018</v>
      </c>
      <c r="N433" t="s">
        <v>2296</v>
      </c>
      <c r="S433">
        <v>1</v>
      </c>
      <c r="W433" t="s">
        <v>148</v>
      </c>
      <c r="Y433" t="s">
        <v>20</v>
      </c>
      <c r="Z433" t="s">
        <v>39</v>
      </c>
      <c r="AA433" t="s">
        <v>22</v>
      </c>
      <c r="AB433" t="s">
        <v>68</v>
      </c>
      <c r="AC433" t="s">
        <v>206</v>
      </c>
      <c r="AD433" t="s">
        <v>1364</v>
      </c>
      <c r="AE433" t="s">
        <v>2485</v>
      </c>
    </row>
    <row r="434" spans="1:32" x14ac:dyDescent="0.35">
      <c r="A434">
        <v>2</v>
      </c>
      <c r="B434" t="s">
        <v>1378</v>
      </c>
      <c r="C434">
        <v>136</v>
      </c>
      <c r="D434" t="s">
        <v>2267</v>
      </c>
      <c r="E434" t="s">
        <v>2142</v>
      </c>
      <c r="F434" t="s">
        <v>2204</v>
      </c>
      <c r="G434" t="s">
        <v>2458</v>
      </c>
      <c r="I434" t="s">
        <v>1751</v>
      </c>
      <c r="J434" t="s">
        <v>1751</v>
      </c>
      <c r="K434">
        <v>31.230416000000002</v>
      </c>
      <c r="L434">
        <v>121.47370100000001</v>
      </c>
      <c r="M434">
        <v>2018</v>
      </c>
      <c r="N434" t="s">
        <v>1870</v>
      </c>
      <c r="S434">
        <v>3</v>
      </c>
      <c r="W434" t="s">
        <v>18</v>
      </c>
      <c r="Y434" t="s">
        <v>20</v>
      </c>
      <c r="Z434" t="s">
        <v>21</v>
      </c>
      <c r="AA434" t="s">
        <v>22</v>
      </c>
      <c r="AB434" t="s">
        <v>41</v>
      </c>
      <c r="AC434" t="s">
        <v>222</v>
      </c>
      <c r="AD434" t="s">
        <v>222</v>
      </c>
      <c r="AE434" t="s">
        <v>2484</v>
      </c>
    </row>
    <row r="435" spans="1:32" x14ac:dyDescent="0.35">
      <c r="A435">
        <v>1</v>
      </c>
      <c r="B435" t="s">
        <v>1378</v>
      </c>
      <c r="C435">
        <v>137</v>
      </c>
      <c r="D435" t="s">
        <v>2271</v>
      </c>
      <c r="E435" t="s">
        <v>2146</v>
      </c>
      <c r="F435" t="s">
        <v>2208</v>
      </c>
      <c r="G435" t="s">
        <v>2459</v>
      </c>
      <c r="I435" t="s">
        <v>1794</v>
      </c>
      <c r="J435" t="s">
        <v>2460</v>
      </c>
      <c r="K435">
        <v>3.1390030000000002</v>
      </c>
      <c r="L435">
        <v>101.68685499999999</v>
      </c>
      <c r="M435">
        <v>2018</v>
      </c>
      <c r="N435" t="s">
        <v>2301</v>
      </c>
      <c r="S435">
        <v>11</v>
      </c>
      <c r="W435" t="s">
        <v>21</v>
      </c>
      <c r="Y435" t="s">
        <v>20</v>
      </c>
      <c r="Z435" t="s">
        <v>21</v>
      </c>
      <c r="AA435" t="s">
        <v>22</v>
      </c>
      <c r="AB435" t="s">
        <v>119</v>
      </c>
      <c r="AC435" t="s">
        <v>114</v>
      </c>
      <c r="AD435" t="s">
        <v>222</v>
      </c>
      <c r="AE435" t="s">
        <v>2484</v>
      </c>
      <c r="AF435" t="s">
        <v>1794</v>
      </c>
    </row>
    <row r="436" spans="1:32" x14ac:dyDescent="0.35">
      <c r="A436">
        <v>2</v>
      </c>
      <c r="B436" t="s">
        <v>1378</v>
      </c>
      <c r="C436">
        <v>138</v>
      </c>
      <c r="D436" t="s">
        <v>2259</v>
      </c>
      <c r="E436" t="s">
        <v>2134</v>
      </c>
      <c r="F436" t="s">
        <v>2196</v>
      </c>
      <c r="G436" t="s">
        <v>1636</v>
      </c>
      <c r="I436" t="s">
        <v>1401</v>
      </c>
      <c r="J436" t="s">
        <v>1402</v>
      </c>
      <c r="K436">
        <v>32.060254999999998</v>
      </c>
      <c r="L436">
        <v>118.79687699999999</v>
      </c>
      <c r="M436">
        <v>2018</v>
      </c>
      <c r="N436" t="s">
        <v>1647</v>
      </c>
      <c r="S436">
        <v>0</v>
      </c>
      <c r="U436" t="s">
        <v>29</v>
      </c>
      <c r="V436" t="s">
        <v>2410</v>
      </c>
      <c r="W436" t="s">
        <v>1639</v>
      </c>
      <c r="Y436" t="s">
        <v>20</v>
      </c>
      <c r="Z436" t="s">
        <v>150</v>
      </c>
      <c r="AA436" t="s">
        <v>40</v>
      </c>
      <c r="AB436" t="s">
        <v>41</v>
      </c>
      <c r="AC436" t="s">
        <v>42</v>
      </c>
      <c r="AD436" t="s">
        <v>1362</v>
      </c>
      <c r="AE436" t="s">
        <v>2484</v>
      </c>
      <c r="AF436" t="s">
        <v>1609</v>
      </c>
    </row>
    <row r="437" spans="1:32" x14ac:dyDescent="0.35">
      <c r="A437">
        <v>1</v>
      </c>
      <c r="B437" t="s">
        <v>1378</v>
      </c>
      <c r="C437">
        <v>139</v>
      </c>
      <c r="D437" t="s">
        <v>2260</v>
      </c>
      <c r="E437" t="s">
        <v>2135</v>
      </c>
      <c r="F437" t="s">
        <v>2197</v>
      </c>
      <c r="G437" t="s">
        <v>1667</v>
      </c>
      <c r="H437" t="s">
        <v>2462</v>
      </c>
      <c r="I437" t="s">
        <v>1393</v>
      </c>
      <c r="J437" t="s">
        <v>1394</v>
      </c>
      <c r="K437">
        <v>30.572814999999999</v>
      </c>
      <c r="L437">
        <v>104.066801</v>
      </c>
      <c r="M437">
        <v>2018</v>
      </c>
      <c r="N437" t="s">
        <v>1772</v>
      </c>
      <c r="S437">
        <v>0</v>
      </c>
      <c r="U437" t="s">
        <v>29</v>
      </c>
      <c r="V437" t="s">
        <v>2434</v>
      </c>
      <c r="W437" t="s">
        <v>21</v>
      </c>
      <c r="Y437" t="s">
        <v>20</v>
      </c>
      <c r="Z437" t="s">
        <v>21</v>
      </c>
      <c r="AA437" t="s">
        <v>40</v>
      </c>
      <c r="AB437" t="s">
        <v>41</v>
      </c>
      <c r="AC437" t="s">
        <v>105</v>
      </c>
      <c r="AD437" t="s">
        <v>1364</v>
      </c>
      <c r="AE437" t="s">
        <v>37</v>
      </c>
    </row>
    <row r="438" spans="1:32" x14ac:dyDescent="0.35">
      <c r="A438">
        <v>2</v>
      </c>
      <c r="B438" t="s">
        <v>1378</v>
      </c>
      <c r="C438">
        <v>140</v>
      </c>
      <c r="D438" t="s">
        <v>2261</v>
      </c>
      <c r="E438" t="s">
        <v>2136</v>
      </c>
      <c r="F438" t="s">
        <v>2198</v>
      </c>
      <c r="G438" t="s">
        <v>2463</v>
      </c>
      <c r="I438" t="s">
        <v>1751</v>
      </c>
      <c r="J438" t="s">
        <v>1751</v>
      </c>
      <c r="K438">
        <v>31.230416000000002</v>
      </c>
      <c r="L438">
        <v>121.47370100000001</v>
      </c>
      <c r="M438">
        <v>2018</v>
      </c>
      <c r="N438" t="s">
        <v>1554</v>
      </c>
      <c r="S438">
        <v>0</v>
      </c>
      <c r="U438" t="s">
        <v>141</v>
      </c>
      <c r="V438" t="s">
        <v>141</v>
      </c>
      <c r="W438" t="s">
        <v>18</v>
      </c>
      <c r="Y438" t="s">
        <v>20</v>
      </c>
      <c r="Z438" t="s">
        <v>21</v>
      </c>
      <c r="AA438" t="s">
        <v>22</v>
      </c>
      <c r="AB438" t="s">
        <v>68</v>
      </c>
      <c r="AC438" t="s">
        <v>99</v>
      </c>
      <c r="AD438" t="s">
        <v>99</v>
      </c>
      <c r="AE438" t="s">
        <v>37</v>
      </c>
    </row>
    <row r="439" spans="1:32" x14ac:dyDescent="0.35">
      <c r="A439">
        <v>1</v>
      </c>
      <c r="B439" t="s">
        <v>1378</v>
      </c>
      <c r="C439">
        <v>141</v>
      </c>
      <c r="D439" t="s">
        <v>2262</v>
      </c>
      <c r="E439" t="s">
        <v>2137</v>
      </c>
      <c r="F439" t="s">
        <v>2199</v>
      </c>
      <c r="G439" t="s">
        <v>1667</v>
      </c>
      <c r="I439" t="s">
        <v>1384</v>
      </c>
      <c r="J439" t="s">
        <v>1384</v>
      </c>
      <c r="K439">
        <v>39.904199900000002</v>
      </c>
      <c r="L439">
        <v>116.4073963</v>
      </c>
      <c r="M439">
        <v>2018</v>
      </c>
      <c r="N439" t="s">
        <v>1554</v>
      </c>
      <c r="S439">
        <v>0</v>
      </c>
      <c r="U439" t="s">
        <v>29</v>
      </c>
      <c r="V439" t="s">
        <v>2434</v>
      </c>
      <c r="W439" t="s">
        <v>278</v>
      </c>
      <c r="Y439" t="s">
        <v>20</v>
      </c>
      <c r="Z439" t="s">
        <v>150</v>
      </c>
      <c r="AA439" t="s">
        <v>40</v>
      </c>
      <c r="AB439" t="s">
        <v>68</v>
      </c>
      <c r="AC439" t="s">
        <v>105</v>
      </c>
      <c r="AD439" t="s">
        <v>1362</v>
      </c>
      <c r="AE439" t="s">
        <v>37</v>
      </c>
    </row>
    <row r="440" spans="1:32" x14ac:dyDescent="0.35">
      <c r="A440">
        <v>2</v>
      </c>
      <c r="B440" t="s">
        <v>1378</v>
      </c>
      <c r="C440">
        <v>142</v>
      </c>
      <c r="D440" t="s">
        <v>2263</v>
      </c>
      <c r="E440" t="s">
        <v>2138</v>
      </c>
      <c r="F440" t="s">
        <v>2200</v>
      </c>
      <c r="G440" t="s">
        <v>2464</v>
      </c>
      <c r="I440" t="s">
        <v>1460</v>
      </c>
      <c r="J440" t="s">
        <v>2465</v>
      </c>
      <c r="K440">
        <v>53.354779200000003</v>
      </c>
      <c r="L440">
        <v>83.7697833</v>
      </c>
      <c r="M440">
        <v>2018</v>
      </c>
      <c r="N440" t="s">
        <v>1554</v>
      </c>
      <c r="S440">
        <v>0</v>
      </c>
      <c r="W440" t="s">
        <v>278</v>
      </c>
      <c r="Y440" t="s">
        <v>20</v>
      </c>
      <c r="Z440" t="s">
        <v>150</v>
      </c>
      <c r="AA440" t="s">
        <v>40</v>
      </c>
      <c r="AB440" t="s">
        <v>68</v>
      </c>
      <c r="AC440" t="s">
        <v>42</v>
      </c>
      <c r="AD440" t="s">
        <v>222</v>
      </c>
      <c r="AE440" t="s">
        <v>20</v>
      </c>
    </row>
    <row r="441" spans="1:32" x14ac:dyDescent="0.35">
      <c r="A441">
        <v>2</v>
      </c>
      <c r="B441" t="s">
        <v>1378</v>
      </c>
      <c r="C441">
        <v>143</v>
      </c>
      <c r="D441" t="s">
        <v>2264</v>
      </c>
      <c r="E441" t="s">
        <v>2139</v>
      </c>
      <c r="F441" t="s">
        <v>2201</v>
      </c>
      <c r="G441" t="s">
        <v>1458</v>
      </c>
      <c r="H441" t="s">
        <v>2466</v>
      </c>
      <c r="I441" t="s">
        <v>1460</v>
      </c>
      <c r="J441" t="s">
        <v>1653</v>
      </c>
      <c r="K441">
        <v>43.119809099999998</v>
      </c>
      <c r="L441">
        <v>131.8869243</v>
      </c>
      <c r="M441">
        <v>2018</v>
      </c>
      <c r="N441" t="s">
        <v>1554</v>
      </c>
      <c r="S441">
        <v>0</v>
      </c>
      <c r="W441" t="s">
        <v>518</v>
      </c>
      <c r="Y441" t="s">
        <v>20</v>
      </c>
      <c r="Z441" t="s">
        <v>39</v>
      </c>
      <c r="AA441" t="s">
        <v>22</v>
      </c>
      <c r="AB441" t="s">
        <v>68</v>
      </c>
      <c r="AC441" t="s">
        <v>114</v>
      </c>
      <c r="AD441" t="s">
        <v>222</v>
      </c>
      <c r="AE441" t="s">
        <v>20</v>
      </c>
    </row>
    <row r="442" spans="1:32" x14ac:dyDescent="0.35">
      <c r="A442">
        <v>2</v>
      </c>
      <c r="B442" t="s">
        <v>1378</v>
      </c>
      <c r="C442">
        <v>144</v>
      </c>
      <c r="D442" t="s">
        <v>2265</v>
      </c>
      <c r="E442" t="s">
        <v>2140</v>
      </c>
      <c r="F442" t="s">
        <v>2202</v>
      </c>
      <c r="G442" t="s">
        <v>2467</v>
      </c>
      <c r="I442" t="s">
        <v>1460</v>
      </c>
      <c r="J442" t="s">
        <v>2468</v>
      </c>
      <c r="K442">
        <v>56.838926100000002</v>
      </c>
      <c r="L442">
        <v>60.6057025</v>
      </c>
      <c r="M442">
        <v>2018</v>
      </c>
      <c r="N442" t="s">
        <v>2297</v>
      </c>
      <c r="S442">
        <v>0</v>
      </c>
      <c r="W442" t="s">
        <v>18</v>
      </c>
      <c r="Y442" t="s">
        <v>20</v>
      </c>
      <c r="Z442" t="s">
        <v>21</v>
      </c>
      <c r="AA442" t="s">
        <v>22</v>
      </c>
      <c r="AB442" t="s">
        <v>68</v>
      </c>
      <c r="AC442" t="s">
        <v>222</v>
      </c>
      <c r="AD442" t="s">
        <v>222</v>
      </c>
      <c r="AE442" t="s">
        <v>2485</v>
      </c>
    </row>
    <row r="443" spans="1:32" x14ac:dyDescent="0.35">
      <c r="A443" s="1"/>
      <c r="B443" s="1"/>
      <c r="C443" s="1"/>
    </row>
  </sheetData>
  <sortState ref="A2:AI442">
    <sortCondition ref="B2:B442"/>
    <sortCondition ref="C2:C442"/>
  </sortState>
  <dataConsolidate/>
  <conditionalFormatting sqref="AJ2:XFD442">
    <cfRule type="expression" dxfId="2" priority="4">
      <formula>$A2=3</formula>
    </cfRule>
    <cfRule type="expression" dxfId="1" priority="5">
      <formula>$A2=2</formula>
    </cfRule>
    <cfRule type="expression" dxfId="0" priority="6">
      <formula>$A2=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0-06-19T01:25:48Z</dcterms:created>
  <dcterms:modified xsi:type="dcterms:W3CDTF">2020-06-19T01:25:58Z</dcterms:modified>
</cp:coreProperties>
</file>